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Yan Papers\ApaperB-SMARCC2\"/>
    </mc:Choice>
  </mc:AlternateContent>
  <xr:revisionPtr revIDLastSave="0" documentId="13_ncr:1_{1F776A85-C317-44ED-9CDA-3AC28B749477}" xr6:coauthVersionLast="47" xr6:coauthVersionMax="47" xr10:uidLastSave="{00000000-0000-0000-0000-000000000000}"/>
  <bookViews>
    <workbookView xWindow="-96" yWindow="-96" windowWidth="23232" windowHeight="12552" xr2:uid="{A10F0836-EA84-4437-8BD7-D90D363FA90C}"/>
  </bookViews>
  <sheets>
    <sheet name="Sup Table1" sheetId="6" r:id="rId1"/>
    <sheet name="Sup Table2" sheetId="1" r:id="rId2"/>
    <sheet name="Sup Table3" sheetId="2" r:id="rId3"/>
    <sheet name="Sup Table4" sheetId="3" r:id="rId4"/>
    <sheet name="Sup Table5" sheetId="4" r:id="rId5"/>
    <sheet name="Sup Table6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3" l="1"/>
  <c r="H13" i="3"/>
  <c r="H12" i="3"/>
  <c r="H11" i="3"/>
  <c r="H10" i="3"/>
  <c r="H9" i="3"/>
  <c r="H8" i="3"/>
  <c r="H7" i="3"/>
  <c r="H6" i="3"/>
  <c r="H5" i="3"/>
</calcChain>
</file>

<file path=xl/sharedStrings.xml><?xml version="1.0" encoding="utf-8"?>
<sst xmlns="http://schemas.openxmlformats.org/spreadsheetml/2006/main" count="8430" uniqueCount="7415">
  <si>
    <t>SMARCC2-binding genes (top 2K)</t>
  </si>
  <si>
    <t>ASD genes (SFARI)</t>
  </si>
  <si>
    <t>[SMARCC2 hu top2K] and [ASD genes] (179)</t>
  </si>
  <si>
    <t>UBE3C</t>
  </si>
  <si>
    <t>NRXN1</t>
  </si>
  <si>
    <t>SH3GL1</t>
  </si>
  <si>
    <t>SCN2A</t>
  </si>
  <si>
    <t>DISC1</t>
  </si>
  <si>
    <t>KIFC3</t>
  </si>
  <si>
    <t>MECP2</t>
  </si>
  <si>
    <t>CDK19</t>
  </si>
  <si>
    <t>CHD8</t>
  </si>
  <si>
    <t>CHAMP1</t>
  </si>
  <si>
    <t>GNA13</t>
  </si>
  <si>
    <t>SHANK3</t>
  </si>
  <si>
    <t>SMARCA4</t>
  </si>
  <si>
    <t>CD55</t>
  </si>
  <si>
    <t>CNTNAP2</t>
  </si>
  <si>
    <t>ASH1L</t>
  </si>
  <si>
    <t>AMD1</t>
  </si>
  <si>
    <t>PTEN</t>
  </si>
  <si>
    <t>PHIP</t>
  </si>
  <si>
    <t>FOXP1</t>
  </si>
  <si>
    <t>AP1S2</t>
  </si>
  <si>
    <t>MX1</t>
  </si>
  <si>
    <t>MBD5</t>
  </si>
  <si>
    <t>CAPRIN1</t>
  </si>
  <si>
    <t>CHIC2</t>
  </si>
  <si>
    <t>ADNP</t>
  </si>
  <si>
    <t>SMURF1</t>
  </si>
  <si>
    <t>LAMP1</t>
  </si>
  <si>
    <t>SYNGAP1</t>
  </si>
  <si>
    <t>NFIX</t>
  </si>
  <si>
    <t>TCF20</t>
  </si>
  <si>
    <t>AUTS2</t>
  </si>
  <si>
    <t>ATP2B1</t>
  </si>
  <si>
    <t>FAM124A</t>
  </si>
  <si>
    <t>POGZ</t>
  </si>
  <si>
    <t>TANC2</t>
  </si>
  <si>
    <t>XYLB</t>
  </si>
  <si>
    <t>MED13L</t>
  </si>
  <si>
    <t>ZBTB7A</t>
  </si>
  <si>
    <t>SIAH2</t>
  </si>
  <si>
    <t>ARID1B</t>
  </si>
  <si>
    <t>KAT6B</t>
  </si>
  <si>
    <t>TPP2</t>
  </si>
  <si>
    <t>CTNNB1</t>
  </si>
  <si>
    <t>DIPK2A</t>
  </si>
  <si>
    <t>SFR1</t>
  </si>
  <si>
    <t>NAA15</t>
  </si>
  <si>
    <t>CMIP</t>
  </si>
  <si>
    <t>HIPK2</t>
  </si>
  <si>
    <t>CREBBP</t>
  </si>
  <si>
    <t>MEF2C</t>
  </si>
  <si>
    <t>TBXAS1</t>
  </si>
  <si>
    <t>SLC6A1</t>
  </si>
  <si>
    <t>TNRC6B</t>
  </si>
  <si>
    <t>EIF4H</t>
  </si>
  <si>
    <t>DEAF1</t>
  </si>
  <si>
    <t>CDON</t>
  </si>
  <si>
    <t>RRAGD</t>
  </si>
  <si>
    <t>GRIN2B</t>
  </si>
  <si>
    <t>ARHGAP32</t>
  </si>
  <si>
    <t>ASXL3</t>
  </si>
  <si>
    <t>YEATS2</t>
  </si>
  <si>
    <t>NR4A1</t>
  </si>
  <si>
    <t>SETD5</t>
  </si>
  <si>
    <t>ADCY3</t>
  </si>
  <si>
    <t>TFDP1</t>
  </si>
  <si>
    <t>TRIP12</t>
  </si>
  <si>
    <t>MYCBP2</t>
  </si>
  <si>
    <t>CHD2</t>
  </si>
  <si>
    <t>EXOC6</t>
  </si>
  <si>
    <t>CABLES2</t>
  </si>
  <si>
    <t>CIC</t>
  </si>
  <si>
    <t>TM2D2</t>
  </si>
  <si>
    <t>ANKRD11</t>
  </si>
  <si>
    <t>ARHGAP5</t>
  </si>
  <si>
    <t>ADAM9</t>
  </si>
  <si>
    <t>MYT1L</t>
  </si>
  <si>
    <t>NSD1</t>
  </si>
  <si>
    <t>RBFOX2</t>
  </si>
  <si>
    <t>OXTR</t>
  </si>
  <si>
    <t>GTF2I</t>
  </si>
  <si>
    <t>ZNF787</t>
  </si>
  <si>
    <t>DYRK1A</t>
  </si>
  <si>
    <t>TBL1X</t>
  </si>
  <si>
    <t>MATR3</t>
  </si>
  <si>
    <t>STXBP1</t>
  </si>
  <si>
    <t>PHRF1</t>
  </si>
  <si>
    <t>DAZAP1</t>
  </si>
  <si>
    <t>TNS2</t>
  </si>
  <si>
    <t>TAF7</t>
  </si>
  <si>
    <t>SHANK2</t>
  </si>
  <si>
    <t>MBD3</t>
  </si>
  <si>
    <t>GSN</t>
  </si>
  <si>
    <t>CUL3</t>
  </si>
  <si>
    <t>FXN</t>
  </si>
  <si>
    <t>EED</t>
  </si>
  <si>
    <t>SOX5</t>
  </si>
  <si>
    <t>FBXO11</t>
  </si>
  <si>
    <t>IFIT5</t>
  </si>
  <si>
    <t>GIGYF1</t>
  </si>
  <si>
    <t>POLA2</t>
  </si>
  <si>
    <t>AATF</t>
  </si>
  <si>
    <t>KCNQ2</t>
  </si>
  <si>
    <t>INTS6</t>
  </si>
  <si>
    <t>ZC3H7A</t>
  </si>
  <si>
    <t>WDFY3</t>
  </si>
  <si>
    <t>TRIM33</t>
  </si>
  <si>
    <t>SRCIN1</t>
  </si>
  <si>
    <t>RBFOX1</t>
  </si>
  <si>
    <t>BRCA2</t>
  </si>
  <si>
    <t>SATB2</t>
  </si>
  <si>
    <t>VEZF1</t>
  </si>
  <si>
    <t>PRKCE</t>
  </si>
  <si>
    <t>DMD</t>
  </si>
  <si>
    <t>EPHB2</t>
  </si>
  <si>
    <t>ZBTB25</t>
  </si>
  <si>
    <t>TSC1</t>
  </si>
  <si>
    <t>IMMP2L</t>
  </si>
  <si>
    <t>ZBTB1</t>
  </si>
  <si>
    <t>RFX3</t>
  </si>
  <si>
    <t>HNRNPU</t>
  </si>
  <si>
    <t>SCAMP4</t>
  </si>
  <si>
    <t>DNMT3A</t>
  </si>
  <si>
    <t>TBL1XR1</t>
  </si>
  <si>
    <t>ADAT3</t>
  </si>
  <si>
    <t>CSDE1</t>
  </si>
  <si>
    <t>CUX1</t>
  </si>
  <si>
    <t>MET</t>
  </si>
  <si>
    <t>HERC1</t>
  </si>
  <si>
    <t>WAC</t>
  </si>
  <si>
    <t>KDM4B</t>
  </si>
  <si>
    <t>ATXN7L3</t>
  </si>
  <si>
    <t>AHDC1</t>
  </si>
  <si>
    <t>KDM2A</t>
  </si>
  <si>
    <t>PLEKHF2</t>
  </si>
  <si>
    <t>ARHGEF9</t>
  </si>
  <si>
    <t>KIAA0232</t>
  </si>
  <si>
    <t>PARD6B</t>
  </si>
  <si>
    <t>GALNT10</t>
  </si>
  <si>
    <t>ZNF524</t>
  </si>
  <si>
    <t>ARX</t>
  </si>
  <si>
    <t>MSL3</t>
  </si>
  <si>
    <t>FIZ1</t>
  </si>
  <si>
    <t>KDM6B</t>
  </si>
  <si>
    <t>YWHAG</t>
  </si>
  <si>
    <t>LAP3</t>
  </si>
  <si>
    <t>SMC3</t>
  </si>
  <si>
    <t>ATRN</t>
  </si>
  <si>
    <t>TCF4</t>
  </si>
  <si>
    <t>MEIS2</t>
  </si>
  <si>
    <t>RALGDS</t>
  </si>
  <si>
    <t>EHMT1</t>
  </si>
  <si>
    <t>DIXDC1</t>
  </si>
  <si>
    <t>ATP11A</t>
  </si>
  <si>
    <t>TLK2</t>
  </si>
  <si>
    <t>PACS2</t>
  </si>
  <si>
    <t>AMOTL1</t>
  </si>
  <si>
    <t>DSCAM</t>
  </si>
  <si>
    <t>JARID2</t>
  </si>
  <si>
    <t>DYNC1H1</t>
  </si>
  <si>
    <t>CHD1</t>
  </si>
  <si>
    <t>ASXL2</t>
  </si>
  <si>
    <t>CACNA1H</t>
  </si>
  <si>
    <t>TACC1</t>
  </si>
  <si>
    <t>RAI1</t>
  </si>
  <si>
    <t>NLGN4X</t>
  </si>
  <si>
    <t>GRB10</t>
  </si>
  <si>
    <t>GRIA2</t>
  </si>
  <si>
    <t>ABI2</t>
  </si>
  <si>
    <t>RIMS1</t>
  </si>
  <si>
    <t>GNAS</t>
  </si>
  <si>
    <t>ZNF547</t>
  </si>
  <si>
    <t>NRXN3</t>
  </si>
  <si>
    <t>CHD9</t>
  </si>
  <si>
    <t>TRAPPC2B</t>
  </si>
  <si>
    <t>KCNQ3</t>
  </si>
  <si>
    <t>ADGRL1</t>
  </si>
  <si>
    <t>ZNF652</t>
  </si>
  <si>
    <t>SON</t>
  </si>
  <si>
    <t>DMXL2</t>
  </si>
  <si>
    <t>BLOC1S4</t>
  </si>
  <si>
    <t>ANK2</t>
  </si>
  <si>
    <t>SIN3A</t>
  </si>
  <si>
    <t>COPG2</t>
  </si>
  <si>
    <t>ZNF462</t>
  </si>
  <si>
    <t>CTCF</t>
  </si>
  <si>
    <t>ECPAS</t>
  </si>
  <si>
    <t>RAB6A</t>
  </si>
  <si>
    <t>SMARCC2</t>
  </si>
  <si>
    <t>SNAP25</t>
  </si>
  <si>
    <t>ZNF595</t>
  </si>
  <si>
    <t>ZBTB20</t>
  </si>
  <si>
    <t>WDR87</t>
  </si>
  <si>
    <t>KCNMA1</t>
  </si>
  <si>
    <t>MSRA</t>
  </si>
  <si>
    <t>SIPA1L3</t>
  </si>
  <si>
    <t>EBF3</t>
  </si>
  <si>
    <t>CHD3</t>
  </si>
  <si>
    <t>WNT10B</t>
  </si>
  <si>
    <t>PHF3</t>
  </si>
  <si>
    <t>OTUD7A</t>
  </si>
  <si>
    <t>BSG</t>
  </si>
  <si>
    <t>CASZ1</t>
  </si>
  <si>
    <t>PHF21A</t>
  </si>
  <si>
    <t>TMEM106C</t>
  </si>
  <si>
    <t>PHF12</t>
  </si>
  <si>
    <t>GNAI1</t>
  </si>
  <si>
    <t>LYPLA1</t>
  </si>
  <si>
    <t>SLC6A4</t>
  </si>
  <si>
    <t>AGO4</t>
  </si>
  <si>
    <t>ANP32E</t>
  </si>
  <si>
    <t>DPP6</t>
  </si>
  <si>
    <t>GBE1</t>
  </si>
  <si>
    <t>LEPROTL1</t>
  </si>
  <si>
    <t>NF1</t>
  </si>
  <si>
    <t>FBXO33</t>
  </si>
  <si>
    <t>IL10RA</t>
  </si>
  <si>
    <t>MED13</t>
  </si>
  <si>
    <t>MYH9</t>
  </si>
  <si>
    <t>PATZ1</t>
  </si>
  <si>
    <t>JMJD1C</t>
  </si>
  <si>
    <t>TTN</t>
  </si>
  <si>
    <t>EVL</t>
  </si>
  <si>
    <t>BCL11A</t>
  </si>
  <si>
    <t>SAMD11</t>
  </si>
  <si>
    <t>PIK3CB</t>
  </si>
  <si>
    <t>CACNA1D</t>
  </si>
  <si>
    <t>MTHFR</t>
  </si>
  <si>
    <t>RNFT1</t>
  </si>
  <si>
    <t>CNTN4</t>
  </si>
  <si>
    <t>SETD1A</t>
  </si>
  <si>
    <t>NR4A3</t>
  </si>
  <si>
    <t>IRF2BPL</t>
  </si>
  <si>
    <t>ATG9A</t>
  </si>
  <si>
    <t>AFF2</t>
  </si>
  <si>
    <t>LDB1</t>
  </si>
  <si>
    <t>ANKZF1</t>
  </si>
  <si>
    <t>PPP2R5D</t>
  </si>
  <si>
    <t>DPYSL2</t>
  </si>
  <si>
    <t>CELF4</t>
  </si>
  <si>
    <t>SRRM2</t>
  </si>
  <si>
    <t>RORB</t>
  </si>
  <si>
    <t>PTPN11</t>
  </si>
  <si>
    <t>LSM11</t>
  </si>
  <si>
    <t>CHD7</t>
  </si>
  <si>
    <t>CD99L2</t>
  </si>
  <si>
    <t>UQCR11</t>
  </si>
  <si>
    <t>SPAST</t>
  </si>
  <si>
    <t>SSRP1</t>
  </si>
  <si>
    <t>UNC93B1</t>
  </si>
  <si>
    <t>EN2</t>
  </si>
  <si>
    <t>PAK1</t>
  </si>
  <si>
    <t>UGCG</t>
  </si>
  <si>
    <t>HUWE1</t>
  </si>
  <si>
    <t>PACS1</t>
  </si>
  <si>
    <t>ZBTB2</t>
  </si>
  <si>
    <t>IL1RAPL1</t>
  </si>
  <si>
    <t>DIP2A</t>
  </si>
  <si>
    <t>AP2A2</t>
  </si>
  <si>
    <t>KAT6A</t>
  </si>
  <si>
    <t>CCDC88C</t>
  </si>
  <si>
    <t>DGLUCY</t>
  </si>
  <si>
    <t>NR4A2</t>
  </si>
  <si>
    <t>PRKCA</t>
  </si>
  <si>
    <t>C2CD5</t>
  </si>
  <si>
    <t>AVPR1A</t>
  </si>
  <si>
    <t>KDM3A</t>
  </si>
  <si>
    <t>TDG</t>
  </si>
  <si>
    <t>CACNA1G</t>
  </si>
  <si>
    <t>PTX3</t>
  </si>
  <si>
    <t>BRSK2</t>
  </si>
  <si>
    <t>CACNA1C</t>
  </si>
  <si>
    <t>NKIRAS1</t>
  </si>
  <si>
    <t>SLC25A12</t>
  </si>
  <si>
    <t>SRCAP</t>
  </si>
  <si>
    <t>BAG3</t>
  </si>
  <si>
    <t>CLN8</t>
  </si>
  <si>
    <t>ZFAND6</t>
  </si>
  <si>
    <t>BAZ2B</t>
  </si>
  <si>
    <t>ALDH5A1</t>
  </si>
  <si>
    <t>RPS6KA5</t>
  </si>
  <si>
    <t>ANK3</t>
  </si>
  <si>
    <t>HNRNPD</t>
  </si>
  <si>
    <t>NR1D2</t>
  </si>
  <si>
    <t>RELN</t>
  </si>
  <si>
    <t>SPEN</t>
  </si>
  <si>
    <t>KLHL23</t>
  </si>
  <si>
    <t>NR2F1</t>
  </si>
  <si>
    <t>TET3</t>
  </si>
  <si>
    <t>EIF4A3</t>
  </si>
  <si>
    <t>NRXN2</t>
  </si>
  <si>
    <t>PRR12</t>
  </si>
  <si>
    <t>NLGN3</t>
  </si>
  <si>
    <t>PHLPP1</t>
  </si>
  <si>
    <t>NFKB1</t>
  </si>
  <si>
    <t>RERE</t>
  </si>
  <si>
    <t>KANSL1</t>
  </si>
  <si>
    <t>KHSRP</t>
  </si>
  <si>
    <t>VPS13B</t>
  </si>
  <si>
    <t>DST</t>
  </si>
  <si>
    <t>LSM14B</t>
  </si>
  <si>
    <t>GRIK2</t>
  </si>
  <si>
    <t>STYK1</t>
  </si>
  <si>
    <t>SLC5A3</t>
  </si>
  <si>
    <t>MACROD2</t>
  </si>
  <si>
    <t>NUAK1</t>
  </si>
  <si>
    <t>MRPS6</t>
  </si>
  <si>
    <t>CSNK2A1</t>
  </si>
  <si>
    <t>MAP4K4</t>
  </si>
  <si>
    <t>MGLL</t>
  </si>
  <si>
    <t>PSMD12</t>
  </si>
  <si>
    <t>YY1</t>
  </si>
  <si>
    <t>CHST10</t>
  </si>
  <si>
    <t>PAX5</t>
  </si>
  <si>
    <t>SCN8A</t>
  </si>
  <si>
    <t>SNX12</t>
  </si>
  <si>
    <t>SYNE1</t>
  </si>
  <si>
    <t>EEF1A2</t>
  </si>
  <si>
    <t>SPTBN4</t>
  </si>
  <si>
    <t>FOXG1</t>
  </si>
  <si>
    <t>TBC1D5</t>
  </si>
  <si>
    <t>G3BP1</t>
  </si>
  <si>
    <t>ATP1A3</t>
  </si>
  <si>
    <t>KMT2A</t>
  </si>
  <si>
    <t>PLEC</t>
  </si>
  <si>
    <t>RORA</t>
  </si>
  <si>
    <t>USP15</t>
  </si>
  <si>
    <t>PELI3</t>
  </si>
  <si>
    <t>AHI1</t>
  </si>
  <si>
    <t>GRID1</t>
  </si>
  <si>
    <t>ASTN2</t>
  </si>
  <si>
    <t>KLF16</t>
  </si>
  <si>
    <t>ECE1</t>
  </si>
  <si>
    <t>ITGB3</t>
  </si>
  <si>
    <t>GNB2</t>
  </si>
  <si>
    <t>ABHD17A</t>
  </si>
  <si>
    <t>LRBA</t>
  </si>
  <si>
    <t>LRFN1</t>
  </si>
  <si>
    <t>NLGN1</t>
  </si>
  <si>
    <t>MEMO1</t>
  </si>
  <si>
    <t>COP1</t>
  </si>
  <si>
    <t>CNOT3</t>
  </si>
  <si>
    <t>DDX23</t>
  </si>
  <si>
    <t>NGLY1</t>
  </si>
  <si>
    <t>SLC6A8</t>
  </si>
  <si>
    <t>SET</t>
  </si>
  <si>
    <t>FZR1</t>
  </si>
  <si>
    <t>SNX14</t>
  </si>
  <si>
    <t>SMAD2</t>
  </si>
  <si>
    <t>BIRC6</t>
  </si>
  <si>
    <t>LRFN4</t>
  </si>
  <si>
    <t>TRAPPC9</t>
  </si>
  <si>
    <t>SH2D6</t>
  </si>
  <si>
    <t>MBOAT7</t>
  </si>
  <si>
    <t>CEP290</t>
  </si>
  <si>
    <t>FOXO3</t>
  </si>
  <si>
    <t>SRPRA</t>
  </si>
  <si>
    <t>UBE2H</t>
  </si>
  <si>
    <t>NDUFA4L2</t>
  </si>
  <si>
    <t>CYFIP1</t>
  </si>
  <si>
    <t>HRAS</t>
  </si>
  <si>
    <t>MRFAP1</t>
  </si>
  <si>
    <t>ZMYND8</t>
  </si>
  <si>
    <t>MAPT</t>
  </si>
  <si>
    <t>GATAD2A</t>
  </si>
  <si>
    <t>AHNAK</t>
  </si>
  <si>
    <t>OXSM</t>
  </si>
  <si>
    <t>PHF2</t>
  </si>
  <si>
    <t>HMGN1</t>
  </si>
  <si>
    <t>JADE1</t>
  </si>
  <si>
    <t>SKI</t>
  </si>
  <si>
    <t>BICRA</t>
  </si>
  <si>
    <t>TIPARP</t>
  </si>
  <si>
    <t>MAOA</t>
  </si>
  <si>
    <t>TSPAN4</t>
  </si>
  <si>
    <t>OTUD1</t>
  </si>
  <si>
    <t>KATNAL2</t>
  </si>
  <si>
    <t>APBB1</t>
  </si>
  <si>
    <t>FOSB</t>
  </si>
  <si>
    <t>DEPDC5</t>
  </si>
  <si>
    <t>PRKN</t>
  </si>
  <si>
    <t>JAK1</t>
  </si>
  <si>
    <t>MAP4</t>
  </si>
  <si>
    <t>CACNA2D3</t>
  </si>
  <si>
    <t>PLXNA3</t>
  </si>
  <si>
    <t>INTS13</t>
  </si>
  <si>
    <t>KIRREL3</t>
  </si>
  <si>
    <t>CEP135</t>
  </si>
  <si>
    <t>FGFR1OP2</t>
  </si>
  <si>
    <t>DMPK</t>
  </si>
  <si>
    <t>DLG2</t>
  </si>
  <si>
    <t>EID1</t>
  </si>
  <si>
    <t>LRP2</t>
  </si>
  <si>
    <t>MCPH1</t>
  </si>
  <si>
    <t>SMAD4</t>
  </si>
  <si>
    <t>POU2F1</t>
  </si>
  <si>
    <t>MYO9B</t>
  </si>
  <si>
    <t>EFHD2</t>
  </si>
  <si>
    <t>SEMA5A</t>
  </si>
  <si>
    <t>WDR5</t>
  </si>
  <si>
    <t>MAP3K2</t>
  </si>
  <si>
    <t>SETD1B</t>
  </si>
  <si>
    <t>PABPC1</t>
  </si>
  <si>
    <t>RNASET2</t>
  </si>
  <si>
    <t>GRIN2A</t>
  </si>
  <si>
    <t>TSHZ3</t>
  </si>
  <si>
    <t>CBX7</t>
  </si>
  <si>
    <t>TRAF7</t>
  </si>
  <si>
    <t>EIF4G1</t>
  </si>
  <si>
    <t>CRTC3</t>
  </si>
  <si>
    <t>BCKDK</t>
  </si>
  <si>
    <t>FOXN3</t>
  </si>
  <si>
    <t>CDK13</t>
  </si>
  <si>
    <t>SYP</t>
  </si>
  <si>
    <t>HIP1</t>
  </si>
  <si>
    <t>NLGN2</t>
  </si>
  <si>
    <t>CNOT6L</t>
  </si>
  <si>
    <t>CTNNA3</t>
  </si>
  <si>
    <t>WASF1</t>
  </si>
  <si>
    <t>RAVER2</t>
  </si>
  <si>
    <t>DLGAP2</t>
  </si>
  <si>
    <t>SCAMP5</t>
  </si>
  <si>
    <t>RHEB</t>
  </si>
  <si>
    <t>SERTAD2</t>
  </si>
  <si>
    <t>GLRA2</t>
  </si>
  <si>
    <t>BTRC</t>
  </si>
  <si>
    <t>GET4</t>
  </si>
  <si>
    <t>GRM7</t>
  </si>
  <si>
    <t>NSD2</t>
  </si>
  <si>
    <t>C11orf80</t>
  </si>
  <si>
    <t>HDAC4</t>
  </si>
  <si>
    <t>PAK2</t>
  </si>
  <si>
    <t>PPRC1</t>
  </si>
  <si>
    <t>NCOA1</t>
  </si>
  <si>
    <t>YBX1</t>
  </si>
  <si>
    <t>ST7</t>
  </si>
  <si>
    <t>NEK6</t>
  </si>
  <si>
    <t>KDM5B</t>
  </si>
  <si>
    <t>MAPK8IP1</t>
  </si>
  <si>
    <t>PPARGC1A</t>
  </si>
  <si>
    <t>SATB1</t>
  </si>
  <si>
    <t>VWA7</t>
  </si>
  <si>
    <t>IKZF2</t>
  </si>
  <si>
    <t>RAB39B</t>
  </si>
  <si>
    <t>TSPAN7</t>
  </si>
  <si>
    <t>MTCH2</t>
  </si>
  <si>
    <t>RAPGEF4</t>
  </si>
  <si>
    <t>AGO2</t>
  </si>
  <si>
    <t>PTP4A3</t>
  </si>
  <si>
    <t>DLG4</t>
  </si>
  <si>
    <t>IGF1R</t>
  </si>
  <si>
    <t>SYN1</t>
  </si>
  <si>
    <t>ARID2</t>
  </si>
  <si>
    <t>NUCKS1</t>
  </si>
  <si>
    <t>SOX6</t>
  </si>
  <si>
    <t>LYPLAL1</t>
  </si>
  <si>
    <t>CHRNA7</t>
  </si>
  <si>
    <t>DOT1L</t>
  </si>
  <si>
    <t>CNTN6</t>
  </si>
  <si>
    <t>PTPN4</t>
  </si>
  <si>
    <t>ZSWIM8</t>
  </si>
  <si>
    <t>CSMD1</t>
  </si>
  <si>
    <t>SIK1</t>
  </si>
  <si>
    <t>FKBP5</t>
  </si>
  <si>
    <t>TCF7L2</t>
  </si>
  <si>
    <t>RBBP5</t>
  </si>
  <si>
    <t>QRICH1</t>
  </si>
  <si>
    <t>DYRK2</t>
  </si>
  <si>
    <t>HECW2</t>
  </si>
  <si>
    <t>FGF7</t>
  </si>
  <si>
    <t>HOXA1</t>
  </si>
  <si>
    <t>MIB1</t>
  </si>
  <si>
    <t>PTAR1</t>
  </si>
  <si>
    <t>EP300</t>
  </si>
  <si>
    <t>TMCC1</t>
  </si>
  <si>
    <t>TEK</t>
  </si>
  <si>
    <t>PHF14</t>
  </si>
  <si>
    <t>HM13</t>
  </si>
  <si>
    <t>OPHN1</t>
  </si>
  <si>
    <t>EPC2</t>
  </si>
  <si>
    <t>NCOA6</t>
  </si>
  <si>
    <t>RPS6KA3</t>
  </si>
  <si>
    <t>GOLGA1</t>
  </si>
  <si>
    <t>SLC6A3</t>
  </si>
  <si>
    <t>NBEAL2</t>
  </si>
  <si>
    <t>UBR1</t>
  </si>
  <si>
    <t>ANKRD31</t>
  </si>
  <si>
    <t>ZNF804A</t>
  </si>
  <si>
    <t>RBM17</t>
  </si>
  <si>
    <t>ARNT2</t>
  </si>
  <si>
    <t>ZNF84</t>
  </si>
  <si>
    <t>CC2D1A</t>
  </si>
  <si>
    <t>COX20</t>
  </si>
  <si>
    <t>EIF3G</t>
  </si>
  <si>
    <t>TXN</t>
  </si>
  <si>
    <t>CTTNBP2</t>
  </si>
  <si>
    <t>KIF1C</t>
  </si>
  <si>
    <t>PPP1R9B</t>
  </si>
  <si>
    <t>INCA1</t>
  </si>
  <si>
    <t>KDM3B</t>
  </si>
  <si>
    <t>LARP1</t>
  </si>
  <si>
    <t>NFIA</t>
  </si>
  <si>
    <t>BTBD1</t>
  </si>
  <si>
    <t>NTRK3</t>
  </si>
  <si>
    <t>MYB</t>
  </si>
  <si>
    <t>HDLBP</t>
  </si>
  <si>
    <t>KCTD15</t>
  </si>
  <si>
    <t>SLC9A9</t>
  </si>
  <si>
    <t>VOPP1</t>
  </si>
  <si>
    <t>SMC1A</t>
  </si>
  <si>
    <t>JUND</t>
  </si>
  <si>
    <t>LRRC4C</t>
  </si>
  <si>
    <t>PDS5B</t>
  </si>
  <si>
    <t>YWHAZ</t>
  </si>
  <si>
    <t>SLK</t>
  </si>
  <si>
    <t>ACTL6B</t>
  </si>
  <si>
    <t>CCNI</t>
  </si>
  <si>
    <t>ZBTB12</t>
  </si>
  <si>
    <t>C2</t>
  </si>
  <si>
    <t>ACTB</t>
  </si>
  <si>
    <t>MIER1</t>
  </si>
  <si>
    <t>CNTNAP4</t>
  </si>
  <si>
    <t>CNTNAP5</t>
  </si>
  <si>
    <t>HMGA1</t>
  </si>
  <si>
    <t>DPYD</t>
  </si>
  <si>
    <t>TMEFF1</t>
  </si>
  <si>
    <t>GABBR2</t>
  </si>
  <si>
    <t>RAB20</t>
  </si>
  <si>
    <t>GRIA3</t>
  </si>
  <si>
    <t>RCC1</t>
  </si>
  <si>
    <t>GRIP1</t>
  </si>
  <si>
    <t>PCIF1</t>
  </si>
  <si>
    <t>ITPR1</t>
  </si>
  <si>
    <t>ACVR1B</t>
  </si>
  <si>
    <t>POMGNT1</t>
  </si>
  <si>
    <t>FFAR2</t>
  </si>
  <si>
    <t>ELAVL3</t>
  </si>
  <si>
    <t>TCF3</t>
  </si>
  <si>
    <t>CSNK1G2</t>
  </si>
  <si>
    <t>PPP5C</t>
  </si>
  <si>
    <t>DEK</t>
  </si>
  <si>
    <t>TBCK</t>
  </si>
  <si>
    <t>MLLT10</t>
  </si>
  <si>
    <t>RPL10</t>
  </si>
  <si>
    <t>CBX2</t>
  </si>
  <si>
    <t>CORO1A</t>
  </si>
  <si>
    <t>NF2</t>
  </si>
  <si>
    <t>KIRREL1</t>
  </si>
  <si>
    <t>TAF1</t>
  </si>
  <si>
    <t>STK40</t>
  </si>
  <si>
    <t>TM9SF4</t>
  </si>
  <si>
    <t>GSE1</t>
  </si>
  <si>
    <t>ATP2B2</t>
  </si>
  <si>
    <t>NACC2</t>
  </si>
  <si>
    <t>CACNA1B</t>
  </si>
  <si>
    <t>RGS19</t>
  </si>
  <si>
    <t>CDK5RAP2</t>
  </si>
  <si>
    <t>OPRL1</t>
  </si>
  <si>
    <t>PWWP2B</t>
  </si>
  <si>
    <t>CUX2</t>
  </si>
  <si>
    <t>ZNF664-RFLNA</t>
  </si>
  <si>
    <t>EIF4E</t>
  </si>
  <si>
    <t>ZNF664</t>
  </si>
  <si>
    <t>FBN1</t>
  </si>
  <si>
    <t>CCDC92</t>
  </si>
  <si>
    <t>KCND3</t>
  </si>
  <si>
    <t>PPARA</t>
  </si>
  <si>
    <t>KIF5C</t>
  </si>
  <si>
    <t>LCOR</t>
  </si>
  <si>
    <t>KLF7</t>
  </si>
  <si>
    <t>LMNB1</t>
  </si>
  <si>
    <t>MSNP1AS</t>
  </si>
  <si>
    <t>HIC2</t>
  </si>
  <si>
    <t>ADSL</t>
  </si>
  <si>
    <t>STK24</t>
  </si>
  <si>
    <t>PHF8</t>
  </si>
  <si>
    <t>MTRNR2L8</t>
  </si>
  <si>
    <t>SHANK1</t>
  </si>
  <si>
    <t>TGFB1I1</t>
  </si>
  <si>
    <t>SLC1A1</t>
  </si>
  <si>
    <t>IQSEC3</t>
  </si>
  <si>
    <t>WWOX</t>
  </si>
  <si>
    <t>RETREG1</t>
  </si>
  <si>
    <t>ZMYND11</t>
  </si>
  <si>
    <t>PTPN14</t>
  </si>
  <si>
    <t>NELFCD</t>
  </si>
  <si>
    <t>TBL2</t>
  </si>
  <si>
    <t>C12orf57</t>
  </si>
  <si>
    <t>SHLD2</t>
  </si>
  <si>
    <t>CADPS2</t>
  </si>
  <si>
    <t>GLUD1</t>
  </si>
  <si>
    <t>CNKSR2</t>
  </si>
  <si>
    <t>B3GNTL1</t>
  </si>
  <si>
    <t>CUTC</t>
  </si>
  <si>
    <t>GABRB2</t>
  </si>
  <si>
    <t>COX15</t>
  </si>
  <si>
    <t>DLGAP1</t>
  </si>
  <si>
    <t>DTNB</t>
  </si>
  <si>
    <t>DOCK8</t>
  </si>
  <si>
    <t>TCTA</t>
  </si>
  <si>
    <t>DPP10</t>
  </si>
  <si>
    <t>RHOA</t>
  </si>
  <si>
    <t>FHIT</t>
  </si>
  <si>
    <t>COMMD3-BMI1</t>
  </si>
  <si>
    <t>HCN1</t>
  </si>
  <si>
    <t>COMMD3</t>
  </si>
  <si>
    <t>ATXN7L1</t>
  </si>
  <si>
    <t>MKX</t>
  </si>
  <si>
    <t>KCTD14</t>
  </si>
  <si>
    <t>GFAP</t>
  </si>
  <si>
    <t>KANK1</t>
  </si>
  <si>
    <t>ADAM10</t>
  </si>
  <si>
    <t>KCNJ10</t>
  </si>
  <si>
    <t>MACIR</t>
  </si>
  <si>
    <t>KDM6A</t>
  </si>
  <si>
    <t>MAPK6</t>
  </si>
  <si>
    <t>KIF1A</t>
  </si>
  <si>
    <t>CRTC1</t>
  </si>
  <si>
    <t>AP2S1</t>
  </si>
  <si>
    <t>BCL7B</t>
  </si>
  <si>
    <t>NAV2</t>
  </si>
  <si>
    <t>NPAS4</t>
  </si>
  <si>
    <t>PRR5</t>
  </si>
  <si>
    <t>LIMS1</t>
  </si>
  <si>
    <t>ST8SIA2</t>
  </si>
  <si>
    <t>MAN1C1</t>
  </si>
  <si>
    <t>TRRAP</t>
  </si>
  <si>
    <t>ROCK2</t>
  </si>
  <si>
    <t>TRPM3</t>
  </si>
  <si>
    <t>PCGF5</t>
  </si>
  <si>
    <t>XPC</t>
  </si>
  <si>
    <t>TMEM170B</t>
  </si>
  <si>
    <t>NUP155</t>
  </si>
  <si>
    <t>GNAQ</t>
  </si>
  <si>
    <t>PTCHD1</t>
  </si>
  <si>
    <t>FUNDC2</t>
  </si>
  <si>
    <t>CACNB2</t>
  </si>
  <si>
    <t>TRIB1</t>
  </si>
  <si>
    <t>CAMK2A</t>
  </si>
  <si>
    <t>PDXK</t>
  </si>
  <si>
    <t>CDC42BPB</t>
  </si>
  <si>
    <t>GRHL1</t>
  </si>
  <si>
    <t>CDH10</t>
  </si>
  <si>
    <t>TRIB2</t>
  </si>
  <si>
    <t>CDH8</t>
  </si>
  <si>
    <t>SLX4</t>
  </si>
  <si>
    <t>SCRT2</t>
  </si>
  <si>
    <t>CNTN5</t>
  </si>
  <si>
    <t>HMGB1</t>
  </si>
  <si>
    <t>CSNK2B</t>
  </si>
  <si>
    <t>CD83</t>
  </si>
  <si>
    <t>CTNND2</t>
  </si>
  <si>
    <t>RAB11FIP3</t>
  </si>
  <si>
    <t>ANKRD10</t>
  </si>
  <si>
    <t>DLGAP3</t>
  </si>
  <si>
    <t>ALOX5AP</t>
  </si>
  <si>
    <t>MAP1A</t>
  </si>
  <si>
    <t>DOCK4</t>
  </si>
  <si>
    <t>FBXO42</t>
  </si>
  <si>
    <t>DLX2</t>
  </si>
  <si>
    <t>FAT1</t>
  </si>
  <si>
    <t>ERMAP</t>
  </si>
  <si>
    <t>GABRG3</t>
  </si>
  <si>
    <t>STRN4</t>
  </si>
  <si>
    <t>FKRP</t>
  </si>
  <si>
    <t>GRIA1</t>
  </si>
  <si>
    <t>CDYL2</t>
  </si>
  <si>
    <t>SCN1A</t>
  </si>
  <si>
    <t>ICA1L</t>
  </si>
  <si>
    <t>GRID2</t>
  </si>
  <si>
    <t>HCFC1</t>
  </si>
  <si>
    <t>BSN</t>
  </si>
  <si>
    <t>HEPACAM</t>
  </si>
  <si>
    <t>PRR19</t>
  </si>
  <si>
    <t>HLA-DRB1</t>
  </si>
  <si>
    <t>PAFAH1B3</t>
  </si>
  <si>
    <t>HNRNPK</t>
  </si>
  <si>
    <t>FADS2</t>
  </si>
  <si>
    <t>TEAD1</t>
  </si>
  <si>
    <t>FMR1</t>
  </si>
  <si>
    <t>RHBDD1</t>
  </si>
  <si>
    <t>MARK1</t>
  </si>
  <si>
    <t>NEK3</t>
  </si>
  <si>
    <t>MRTFB</t>
  </si>
  <si>
    <t>LGALSL</t>
  </si>
  <si>
    <t>PCDH19</t>
  </si>
  <si>
    <t>PCCA</t>
  </si>
  <si>
    <t>PPP4R1</t>
  </si>
  <si>
    <t>PCDH10</t>
  </si>
  <si>
    <t>SLC8A1</t>
  </si>
  <si>
    <t>PRUNE2</t>
  </si>
  <si>
    <t>ENOX1</t>
  </si>
  <si>
    <t>PTPRC</t>
  </si>
  <si>
    <t>UBE2Q1</t>
  </si>
  <si>
    <t>PTPRT</t>
  </si>
  <si>
    <t>CYB5R4</t>
  </si>
  <si>
    <t>PER3</t>
  </si>
  <si>
    <t>SBF1</t>
  </si>
  <si>
    <t>PRR7</t>
  </si>
  <si>
    <t>D2HGDH</t>
  </si>
  <si>
    <t>USP7</t>
  </si>
  <si>
    <t>HIBADH</t>
  </si>
  <si>
    <t>FOXP2</t>
  </si>
  <si>
    <t>TMEM182</t>
  </si>
  <si>
    <t>ABCA13</t>
  </si>
  <si>
    <t>MFSD9</t>
  </si>
  <si>
    <t>ABL2</t>
  </si>
  <si>
    <t>ABCA2</t>
  </si>
  <si>
    <t>ACY1</t>
  </si>
  <si>
    <t>PREP</t>
  </si>
  <si>
    <t>AGO1</t>
  </si>
  <si>
    <t>TMEM268</t>
  </si>
  <si>
    <t>ADRB2</t>
  </si>
  <si>
    <t>FCHSD2</t>
  </si>
  <si>
    <t>ASMT</t>
  </si>
  <si>
    <t>USP4</t>
  </si>
  <si>
    <t>ASPM</t>
  </si>
  <si>
    <t>SRSF6</t>
  </si>
  <si>
    <t>CACNA1I</t>
  </si>
  <si>
    <t>CHUK</t>
  </si>
  <si>
    <t>CADM1</t>
  </si>
  <si>
    <t>SOX13</t>
  </si>
  <si>
    <t>CD38</t>
  </si>
  <si>
    <t>SEC14L1</t>
  </si>
  <si>
    <t>CDKL5</t>
  </si>
  <si>
    <t>PPP6R2</t>
  </si>
  <si>
    <t>CLCN4</t>
  </si>
  <si>
    <t>ROCK1</t>
  </si>
  <si>
    <t>DLX6</t>
  </si>
  <si>
    <t>H3-3A</t>
  </si>
  <si>
    <t>SRSF1</t>
  </si>
  <si>
    <t>EPHB1</t>
  </si>
  <si>
    <t>BANP</t>
  </si>
  <si>
    <t>S100A2</t>
  </si>
  <si>
    <t>GLO1</t>
  </si>
  <si>
    <t>PHC2</t>
  </si>
  <si>
    <t>GPHN</t>
  </si>
  <si>
    <t>GRIK5</t>
  </si>
  <si>
    <t>PTBP1</t>
  </si>
  <si>
    <t>GRM5</t>
  </si>
  <si>
    <t>NIT2</t>
  </si>
  <si>
    <t>TSC2</t>
  </si>
  <si>
    <t>IRS1</t>
  </si>
  <si>
    <t>HLA-A</t>
  </si>
  <si>
    <t>DHX15</t>
  </si>
  <si>
    <t>ICA1</t>
  </si>
  <si>
    <t>PDIK1L</t>
  </si>
  <si>
    <t>KCNC2</t>
  </si>
  <si>
    <t>ZBTB14</t>
  </si>
  <si>
    <t>LAMA1</t>
  </si>
  <si>
    <t>CCDC88A</t>
  </si>
  <si>
    <t>MIR137</t>
  </si>
  <si>
    <t>SLC25A11</t>
  </si>
  <si>
    <t>IQSEC2</t>
  </si>
  <si>
    <t>RNF167</t>
  </si>
  <si>
    <t>NRP2</t>
  </si>
  <si>
    <t>SENP8</t>
  </si>
  <si>
    <t>GABRB3</t>
  </si>
  <si>
    <t>MYO9A</t>
  </si>
  <si>
    <t>DDX3X</t>
  </si>
  <si>
    <t>UHRF1</t>
  </si>
  <si>
    <t>NOS1AP</t>
  </si>
  <si>
    <t>PCDH15</t>
  </si>
  <si>
    <t>B3GALNT2</t>
  </si>
  <si>
    <t>PCDH9</t>
  </si>
  <si>
    <t>F2R</t>
  </si>
  <si>
    <t>PPP3CA</t>
  </si>
  <si>
    <t>SORBS1</t>
  </si>
  <si>
    <t>TBR1</t>
  </si>
  <si>
    <t>CYRIB</t>
  </si>
  <si>
    <t>TRIO</t>
  </si>
  <si>
    <t>DOC2A</t>
  </si>
  <si>
    <t>SLITRK5</t>
  </si>
  <si>
    <t>SRPK2</t>
  </si>
  <si>
    <t>UBE3A</t>
  </si>
  <si>
    <t>AGAP11</t>
  </si>
  <si>
    <t>UBR5</t>
  </si>
  <si>
    <t>UPF2</t>
  </si>
  <si>
    <t>URGCP</t>
  </si>
  <si>
    <t>VDR</t>
  </si>
  <si>
    <t>RFX2</t>
  </si>
  <si>
    <t>ZBTB18</t>
  </si>
  <si>
    <t>FAM117B</t>
  </si>
  <si>
    <t>ADCY5</t>
  </si>
  <si>
    <t>TXLNA</t>
  </si>
  <si>
    <t>KDM5C</t>
  </si>
  <si>
    <t>TFAP4</t>
  </si>
  <si>
    <t>AGAP1</t>
  </si>
  <si>
    <t>SAP30</t>
  </si>
  <si>
    <t>ATP10A</t>
  </si>
  <si>
    <t>OGFR</t>
  </si>
  <si>
    <t>BRD4</t>
  </si>
  <si>
    <t>ZNF217</t>
  </si>
  <si>
    <t>BRWD3</t>
  </si>
  <si>
    <t>C9orf139</t>
  </si>
  <si>
    <t>CACNA1F</t>
  </si>
  <si>
    <t>CAMK2B</t>
  </si>
  <si>
    <t>NUDT3</t>
  </si>
  <si>
    <t>CSMD3</t>
  </si>
  <si>
    <t>JUN</t>
  </si>
  <si>
    <t>CTR9</t>
  </si>
  <si>
    <t>CMTM3</t>
  </si>
  <si>
    <t>DNAH10</t>
  </si>
  <si>
    <t>DRD3</t>
  </si>
  <si>
    <t>EP400</t>
  </si>
  <si>
    <t>ZNF529</t>
  </si>
  <si>
    <t>ESR2</t>
  </si>
  <si>
    <t>PPP2R5A</t>
  </si>
  <si>
    <t>ESRRB</t>
  </si>
  <si>
    <t>FHL1</t>
  </si>
  <si>
    <t>FEZF2</t>
  </si>
  <si>
    <t>PTOV1</t>
  </si>
  <si>
    <t>GABRA4</t>
  </si>
  <si>
    <t>RCC2</t>
  </si>
  <si>
    <t>SMAP2</t>
  </si>
  <si>
    <t>ERF</t>
  </si>
  <si>
    <t>H1-4</t>
  </si>
  <si>
    <t>PXN</t>
  </si>
  <si>
    <t>HDAC8</t>
  </si>
  <si>
    <t>MEX3B</t>
  </si>
  <si>
    <t>HERC2</t>
  </si>
  <si>
    <t>ZAR1L</t>
  </si>
  <si>
    <t>HSD11B1</t>
  </si>
  <si>
    <t>KCND2</t>
  </si>
  <si>
    <t>ING1</t>
  </si>
  <si>
    <t>NEXMIF</t>
  </si>
  <si>
    <t>MDGA2</t>
  </si>
  <si>
    <t>PIGF</t>
  </si>
  <si>
    <t>CTNNA1</t>
  </si>
  <si>
    <t>MYO16</t>
  </si>
  <si>
    <t>CRIPT</t>
  </si>
  <si>
    <t>CACNA1A</t>
  </si>
  <si>
    <t>ZNF382</t>
  </si>
  <si>
    <t>NCOR1</t>
  </si>
  <si>
    <t>HECTD2</t>
  </si>
  <si>
    <t>MTOR</t>
  </si>
  <si>
    <t>PKD1L2</t>
  </si>
  <si>
    <t>NTRK1</t>
  </si>
  <si>
    <t>SEPTIN5</t>
  </si>
  <si>
    <t>OCRL</t>
  </si>
  <si>
    <t>PARD3B</t>
  </si>
  <si>
    <t>AGRN</t>
  </si>
  <si>
    <t>PAX6</t>
  </si>
  <si>
    <t>TRAPPC3</t>
  </si>
  <si>
    <t>POLR3A</t>
  </si>
  <si>
    <t>MAP7D1</t>
  </si>
  <si>
    <t>PPM1D</t>
  </si>
  <si>
    <t>STAU2</t>
  </si>
  <si>
    <t>KMT2C</t>
  </si>
  <si>
    <t>ROBO2</t>
  </si>
  <si>
    <t>ZNF76</t>
  </si>
  <si>
    <t>SLC12A5</t>
  </si>
  <si>
    <t>URGCP-MRPS24</t>
  </si>
  <si>
    <t>SLC1A2</t>
  </si>
  <si>
    <t>STAT6</t>
  </si>
  <si>
    <t>SND1</t>
  </si>
  <si>
    <t>SMARCB1</t>
  </si>
  <si>
    <t>SPTBN1</t>
  </si>
  <si>
    <t>DLGAP4</t>
  </si>
  <si>
    <t>SYNCRIP</t>
  </si>
  <si>
    <t>AP5Z1</t>
  </si>
  <si>
    <t>MYCL</t>
  </si>
  <si>
    <t>CDYL</t>
  </si>
  <si>
    <t>UNC13A</t>
  </si>
  <si>
    <t>TXLNB</t>
  </si>
  <si>
    <t>UNC80</t>
  </si>
  <si>
    <t>RUNX3</t>
  </si>
  <si>
    <t>WDFY4</t>
  </si>
  <si>
    <t>LATS1</t>
  </si>
  <si>
    <t>VAV2</t>
  </si>
  <si>
    <t>ATRX</t>
  </si>
  <si>
    <t>CAPZA2</t>
  </si>
  <si>
    <t>ADA</t>
  </si>
  <si>
    <t>FRAT1</t>
  </si>
  <si>
    <t>APBA2</t>
  </si>
  <si>
    <t>UBE2V1</t>
  </si>
  <si>
    <t>ATP1A1</t>
  </si>
  <si>
    <t>GPR68</t>
  </si>
  <si>
    <t>SAP130</t>
  </si>
  <si>
    <t>BCORL1</t>
  </si>
  <si>
    <t>MINDY2</t>
  </si>
  <si>
    <t>SETBP1</t>
  </si>
  <si>
    <t>BTAF1</t>
  </si>
  <si>
    <t>MED26</t>
  </si>
  <si>
    <t>AVPR1B</t>
  </si>
  <si>
    <t>CAMTA1</t>
  </si>
  <si>
    <t>CACNA2D1</t>
  </si>
  <si>
    <t>HDAC7</t>
  </si>
  <si>
    <t>CASKIN1</t>
  </si>
  <si>
    <t>DNAJC5</t>
  </si>
  <si>
    <t>CDH11</t>
  </si>
  <si>
    <t>PHYKPL</t>
  </si>
  <si>
    <t>BTBD3</t>
  </si>
  <si>
    <t>CNOT1</t>
  </si>
  <si>
    <t>PTPRA</t>
  </si>
  <si>
    <t>CNR1</t>
  </si>
  <si>
    <t>VKORC1L1</t>
  </si>
  <si>
    <t>CUL7</t>
  </si>
  <si>
    <t>EPN1</t>
  </si>
  <si>
    <t>DHX30</t>
  </si>
  <si>
    <t>TMTC4</t>
  </si>
  <si>
    <t>CD47</t>
  </si>
  <si>
    <t>DNAH17</t>
  </si>
  <si>
    <t>MAPK8</t>
  </si>
  <si>
    <t>ERBIN</t>
  </si>
  <si>
    <t>REL</t>
  </si>
  <si>
    <t>FABP5</t>
  </si>
  <si>
    <t>ZDHHC9</t>
  </si>
  <si>
    <t>FRMPD4</t>
  </si>
  <si>
    <t>IGFBP4</t>
  </si>
  <si>
    <t>GPC5</t>
  </si>
  <si>
    <t>FLRT2</t>
  </si>
  <si>
    <t>GPC6</t>
  </si>
  <si>
    <t>HACE1</t>
  </si>
  <si>
    <t>BRD2</t>
  </si>
  <si>
    <t>HIVEP3</t>
  </si>
  <si>
    <t>SSH1</t>
  </si>
  <si>
    <t>HTR3A</t>
  </si>
  <si>
    <t>MISP3</t>
  </si>
  <si>
    <t>IGF1</t>
  </si>
  <si>
    <t>KAT2B</t>
  </si>
  <si>
    <t>COG1</t>
  </si>
  <si>
    <t>KCNA2</t>
  </si>
  <si>
    <t>CCDC130</t>
  </si>
  <si>
    <t>KCTD13</t>
  </si>
  <si>
    <t>ABL1</t>
  </si>
  <si>
    <t>MAZ</t>
  </si>
  <si>
    <t>KPTN</t>
  </si>
  <si>
    <t>MPHOSPH6</t>
  </si>
  <si>
    <t>LAMB1</t>
  </si>
  <si>
    <t>CHGB</t>
  </si>
  <si>
    <t>USP32</t>
  </si>
  <si>
    <t>MACF1</t>
  </si>
  <si>
    <t>ARHGEF1</t>
  </si>
  <si>
    <t>MBD1</t>
  </si>
  <si>
    <t>AMIGO1</t>
  </si>
  <si>
    <t>SMARCA2</t>
  </si>
  <si>
    <t>MEGF10</t>
  </si>
  <si>
    <t>DGKH</t>
  </si>
  <si>
    <t>MINK1</t>
  </si>
  <si>
    <t>CDC37</t>
  </si>
  <si>
    <t>MUC4</t>
  </si>
  <si>
    <t>SEPTIN3</t>
  </si>
  <si>
    <t>GRIN1</t>
  </si>
  <si>
    <t>SEC62</t>
  </si>
  <si>
    <t>NINL</t>
  </si>
  <si>
    <t>RAB33A</t>
  </si>
  <si>
    <t>NTNG1</t>
  </si>
  <si>
    <t>NCKIPSD</t>
  </si>
  <si>
    <t>NTRK2</t>
  </si>
  <si>
    <t>GEMIN4</t>
  </si>
  <si>
    <t>PC</t>
  </si>
  <si>
    <t>ANKRD9</t>
  </si>
  <si>
    <t>PER1</t>
  </si>
  <si>
    <t>CASK</t>
  </si>
  <si>
    <t>PDE3A</t>
  </si>
  <si>
    <t>PIK3CA</t>
  </si>
  <si>
    <t>MIER2</t>
  </si>
  <si>
    <t>PLCB1</t>
  </si>
  <si>
    <t>CCN2</t>
  </si>
  <si>
    <t>DVL1</t>
  </si>
  <si>
    <t>POLR2A</t>
  </si>
  <si>
    <t>GTF2IRD2B</t>
  </si>
  <si>
    <t>KCNB1</t>
  </si>
  <si>
    <t>CFL1</t>
  </si>
  <si>
    <t>PRKCB</t>
  </si>
  <si>
    <t>RAB3A</t>
  </si>
  <si>
    <t>PRKDC</t>
  </si>
  <si>
    <t>PRPF8</t>
  </si>
  <si>
    <t>PTGS2</t>
  </si>
  <si>
    <t>POGLUT3</t>
  </si>
  <si>
    <t>PXDN</t>
  </si>
  <si>
    <t>PFN1</t>
  </si>
  <si>
    <t>RAB2A</t>
  </si>
  <si>
    <t>KDELR2</t>
  </si>
  <si>
    <t>RAC1</t>
  </si>
  <si>
    <t>WDR45B</t>
  </si>
  <si>
    <t>RANBP17</t>
  </si>
  <si>
    <t>MTRNR2L2</t>
  </si>
  <si>
    <t>KMT5B</t>
  </si>
  <si>
    <t>MIDEAS</t>
  </si>
  <si>
    <t>TMEM266</t>
  </si>
  <si>
    <t>STAG1</t>
  </si>
  <si>
    <t>LATS2</t>
  </si>
  <si>
    <t>SUPT16H</t>
  </si>
  <si>
    <t>ADAMTSL4</t>
  </si>
  <si>
    <t>SYT1</t>
  </si>
  <si>
    <t>RRAS</t>
  </si>
  <si>
    <t>CDT1</t>
  </si>
  <si>
    <t>TAOK2</t>
  </si>
  <si>
    <t>POM121</t>
  </si>
  <si>
    <t>TECTA</t>
  </si>
  <si>
    <t>NFKBIA</t>
  </si>
  <si>
    <t>TSGA10</t>
  </si>
  <si>
    <t>USH2A</t>
  </si>
  <si>
    <t>PRMT1</t>
  </si>
  <si>
    <t>XPO1</t>
  </si>
  <si>
    <t>C2orf15</t>
  </si>
  <si>
    <t>ZMIZ1</t>
  </si>
  <si>
    <t>SPAG9</t>
  </si>
  <si>
    <t>ZMYM2</t>
  </si>
  <si>
    <t>ILF3</t>
  </si>
  <si>
    <t>MAGEL2</t>
  </si>
  <si>
    <t>ZNF559</t>
  </si>
  <si>
    <t>TP53BP2</t>
  </si>
  <si>
    <t>ABAT</t>
  </si>
  <si>
    <t>SYNGR4</t>
  </si>
  <si>
    <t>ACHE</t>
  </si>
  <si>
    <t>ZNF746</t>
  </si>
  <si>
    <t>AGMO</t>
  </si>
  <si>
    <t>BID</t>
  </si>
  <si>
    <t>PRKAG2</t>
  </si>
  <si>
    <t>ARHGEF2</t>
  </si>
  <si>
    <t>ZNF484</t>
  </si>
  <si>
    <t>ADORA2A</t>
  </si>
  <si>
    <t>EBF4</t>
  </si>
  <si>
    <t>NBEA</t>
  </si>
  <si>
    <t>EBAG9</t>
  </si>
  <si>
    <t>CA6</t>
  </si>
  <si>
    <t>GGACT</t>
  </si>
  <si>
    <t>CDH9</t>
  </si>
  <si>
    <t>PIGX</t>
  </si>
  <si>
    <t>NBPF1</t>
  </si>
  <si>
    <t>CHKB</t>
  </si>
  <si>
    <t>CEP19</t>
  </si>
  <si>
    <t>CHM</t>
  </si>
  <si>
    <t>TSNAXIP1</t>
  </si>
  <si>
    <t>CHRM3</t>
  </si>
  <si>
    <t>RANBP10</t>
  </si>
  <si>
    <t>CLTCL1</t>
  </si>
  <si>
    <t>OGDHL</t>
  </si>
  <si>
    <t>CNTNAP3</t>
  </si>
  <si>
    <t>DUSP16</t>
  </si>
  <si>
    <t>ABCA5</t>
  </si>
  <si>
    <t>CSNK1E</t>
  </si>
  <si>
    <t>ZNF106</t>
  </si>
  <si>
    <t>DAGLA</t>
  </si>
  <si>
    <t>GPAT3</t>
  </si>
  <si>
    <t>DNAH3</t>
  </si>
  <si>
    <t>ANKRD44</t>
  </si>
  <si>
    <t>DRD2</t>
  </si>
  <si>
    <t>ITGB1</t>
  </si>
  <si>
    <t>EFR3A</t>
  </si>
  <si>
    <t>ELAVL2</t>
  </si>
  <si>
    <t>ETV4</t>
  </si>
  <si>
    <t>ELP4</t>
  </si>
  <si>
    <t>BPI</t>
  </si>
  <si>
    <t>EPHA1</t>
  </si>
  <si>
    <t>GNB1</t>
  </si>
  <si>
    <t>EPPK1</t>
  </si>
  <si>
    <t>FAM53C</t>
  </si>
  <si>
    <t>EXT1</t>
  </si>
  <si>
    <t>CDC25C</t>
  </si>
  <si>
    <t>ST8SIA1</t>
  </si>
  <si>
    <t>GALNT14</t>
  </si>
  <si>
    <t>LRRC75A</t>
  </si>
  <si>
    <t>GRIK3</t>
  </si>
  <si>
    <t>BRF1</t>
  </si>
  <si>
    <t>HS3ST5</t>
  </si>
  <si>
    <t>WDPCP</t>
  </si>
  <si>
    <t>HTR3C</t>
  </si>
  <si>
    <t>MDH1</t>
  </si>
  <si>
    <t>IL1R2</t>
  </si>
  <si>
    <t>LMNA</t>
  </si>
  <si>
    <t>ITSN1</t>
  </si>
  <si>
    <t>RFFL</t>
  </si>
  <si>
    <t>EML4</t>
  </si>
  <si>
    <t>KCNC1</t>
  </si>
  <si>
    <t>ZDHHC17</t>
  </si>
  <si>
    <t>LRFN5</t>
  </si>
  <si>
    <t>TPT1</t>
  </si>
  <si>
    <t>LRP1</t>
  </si>
  <si>
    <t>B4GALT5</t>
  </si>
  <si>
    <t>MAST3</t>
  </si>
  <si>
    <t>POLG</t>
  </si>
  <si>
    <t>MBD4</t>
  </si>
  <si>
    <t>IFT81</t>
  </si>
  <si>
    <t>MEGF11</t>
  </si>
  <si>
    <t>COQ8B</t>
  </si>
  <si>
    <t>MFRP</t>
  </si>
  <si>
    <t>RBM19</t>
  </si>
  <si>
    <t>FAM160B2</t>
  </si>
  <si>
    <t>NPFFR2</t>
  </si>
  <si>
    <t>RHOU</t>
  </si>
  <si>
    <t>PTP4A1</t>
  </si>
  <si>
    <t>PCDHA7</t>
  </si>
  <si>
    <t>PDE3B</t>
  </si>
  <si>
    <t>PER2</t>
  </si>
  <si>
    <t>HTR5A</t>
  </si>
  <si>
    <t>PIK3R2</t>
  </si>
  <si>
    <t>MLLT1</t>
  </si>
  <si>
    <t>PPP2R1B</t>
  </si>
  <si>
    <t>C7orf25</t>
  </si>
  <si>
    <t>PRICKLE1</t>
  </si>
  <si>
    <t>CARD10</t>
  </si>
  <si>
    <t>PRICKLE2</t>
  </si>
  <si>
    <t>SYPL1</t>
  </si>
  <si>
    <t>PRKAR1B</t>
  </si>
  <si>
    <t>SAFB2</t>
  </si>
  <si>
    <t>SETD2</t>
  </si>
  <si>
    <t>SAFB</t>
  </si>
  <si>
    <t>PSD3</t>
  </si>
  <si>
    <t>ZNF318</t>
  </si>
  <si>
    <t>SLC9A6</t>
  </si>
  <si>
    <t>BAHCC1</t>
  </si>
  <si>
    <t>RSRC1</t>
  </si>
  <si>
    <t>SCN9A</t>
  </si>
  <si>
    <t>SUV39H1</t>
  </si>
  <si>
    <t>SEZ6L2</t>
  </si>
  <si>
    <t>OMA1</t>
  </si>
  <si>
    <t>SGSM3</t>
  </si>
  <si>
    <t>DAB1</t>
  </si>
  <si>
    <t>PRKACA</t>
  </si>
  <si>
    <t>SLC4A10</t>
  </si>
  <si>
    <t>SLITRK2</t>
  </si>
  <si>
    <t>AHCTF1</t>
  </si>
  <si>
    <t>STX1A</t>
  </si>
  <si>
    <t>FBXL4</t>
  </si>
  <si>
    <t>STXBP5</t>
  </si>
  <si>
    <t>TTC7B</t>
  </si>
  <si>
    <t>SYN2</t>
  </si>
  <si>
    <t>HILPDA</t>
  </si>
  <si>
    <t>TOP3B</t>
  </si>
  <si>
    <t>NAA60</t>
  </si>
  <si>
    <t>TRAPPC6B</t>
  </si>
  <si>
    <t>HPGD</t>
  </si>
  <si>
    <t>CACNA1E</t>
  </si>
  <si>
    <t>ACVR1</t>
  </si>
  <si>
    <t>TRPC5</t>
  </si>
  <si>
    <t>SPINDOC</t>
  </si>
  <si>
    <t>UNC79</t>
  </si>
  <si>
    <t>RNF144A</t>
  </si>
  <si>
    <t>WDR26</t>
  </si>
  <si>
    <t>BACH1</t>
  </si>
  <si>
    <t>DHCR7</t>
  </si>
  <si>
    <t>CPNE2</t>
  </si>
  <si>
    <t>ZMYM3</t>
  </si>
  <si>
    <t>ZFHX3</t>
  </si>
  <si>
    <t>ACTN4</t>
  </si>
  <si>
    <t>AGAP2</t>
  </si>
  <si>
    <t>AGO3</t>
  </si>
  <si>
    <t>ZMYND15</t>
  </si>
  <si>
    <t>CXCL16</t>
  </si>
  <si>
    <t>AKAP9</t>
  </si>
  <si>
    <t>SREBF2</t>
  </si>
  <si>
    <t>ALDH1A3</t>
  </si>
  <si>
    <t>METRNL</t>
  </si>
  <si>
    <t>ALDH1L1</t>
  </si>
  <si>
    <t>ALDH3A1</t>
  </si>
  <si>
    <t>ANKRD17</t>
  </si>
  <si>
    <t>ZZZ3</t>
  </si>
  <si>
    <t>ARHGEF10</t>
  </si>
  <si>
    <t>UBA2</t>
  </si>
  <si>
    <t>AR</t>
  </si>
  <si>
    <t>TMEM170A</t>
  </si>
  <si>
    <t>BAIAP2L1</t>
  </si>
  <si>
    <t>LTBP4</t>
  </si>
  <si>
    <t>APOBEC3B</t>
  </si>
  <si>
    <t>C4B</t>
  </si>
  <si>
    <t>CEP170B</t>
  </si>
  <si>
    <t>CADM2</t>
  </si>
  <si>
    <t>ATP6V0D1</t>
  </si>
  <si>
    <t>CAPN12</t>
  </si>
  <si>
    <t>TLK1</t>
  </si>
  <si>
    <t>KMT2E</t>
  </si>
  <si>
    <t>SPACA6</t>
  </si>
  <si>
    <t>NUDT5</t>
  </si>
  <si>
    <t>CDH13</t>
  </si>
  <si>
    <t>CDC123</t>
  </si>
  <si>
    <t>SIAH1</t>
  </si>
  <si>
    <t>CEP41</t>
  </si>
  <si>
    <t>NCOA2</t>
  </si>
  <si>
    <t>CGNL1</t>
  </si>
  <si>
    <t>C1orf56</t>
  </si>
  <si>
    <t>FOCAD</t>
  </si>
  <si>
    <t>MSI2</t>
  </si>
  <si>
    <t>CNTN3</t>
  </si>
  <si>
    <t>RAN</t>
  </si>
  <si>
    <t>HNRNPH2</t>
  </si>
  <si>
    <t>CYP27A1</t>
  </si>
  <si>
    <t>ZNHIT3</t>
  </si>
  <si>
    <t>DLG1</t>
  </si>
  <si>
    <t>NDUFAF6</t>
  </si>
  <si>
    <t>DPP4</t>
  </si>
  <si>
    <t>EHMT2</t>
  </si>
  <si>
    <t>DUSP15</t>
  </si>
  <si>
    <t>STAT5B</t>
  </si>
  <si>
    <t>NIPBL</t>
  </si>
  <si>
    <t>SEL1L</t>
  </si>
  <si>
    <t>ELP2</t>
  </si>
  <si>
    <t>RCAN3</t>
  </si>
  <si>
    <t>DCAKD</t>
  </si>
  <si>
    <t>G3BP2</t>
  </si>
  <si>
    <t>C14orf93</t>
  </si>
  <si>
    <t>GRK4</t>
  </si>
  <si>
    <t>ROM1</t>
  </si>
  <si>
    <t>UPF3B</t>
  </si>
  <si>
    <t>EML3</t>
  </si>
  <si>
    <t>HNRNPR</t>
  </si>
  <si>
    <t>PCBP1</t>
  </si>
  <si>
    <t>HOMER1</t>
  </si>
  <si>
    <t>NPC1</t>
  </si>
  <si>
    <t>HTR1B</t>
  </si>
  <si>
    <t>HBEGF</t>
  </si>
  <si>
    <t>IKZF1</t>
  </si>
  <si>
    <t>HIKESHI</t>
  </si>
  <si>
    <t>ILF2</t>
  </si>
  <si>
    <t>TIGD3</t>
  </si>
  <si>
    <t>INTS1</t>
  </si>
  <si>
    <t>MORF4L2</t>
  </si>
  <si>
    <t>ITGA8</t>
  </si>
  <si>
    <t>PDE8B</t>
  </si>
  <si>
    <t>SOX12</t>
  </si>
  <si>
    <t>KIF14</t>
  </si>
  <si>
    <t>ZNF148</t>
  </si>
  <si>
    <t>LRRC1</t>
  </si>
  <si>
    <t>PNPLA8</t>
  </si>
  <si>
    <t>MAOB</t>
  </si>
  <si>
    <t>TBC1D16</t>
  </si>
  <si>
    <t>MAPK3</t>
  </si>
  <si>
    <t>CCDC40</t>
  </si>
  <si>
    <t>BRAF</t>
  </si>
  <si>
    <t>PKN1</t>
  </si>
  <si>
    <t>MTF1</t>
  </si>
  <si>
    <t>ARNTL</t>
  </si>
  <si>
    <t>MYH10</t>
  </si>
  <si>
    <t>SMYD2</t>
  </si>
  <si>
    <t>MYH4</t>
  </si>
  <si>
    <t>KRAS</t>
  </si>
  <si>
    <t>MYO1E</t>
  </si>
  <si>
    <t>TBC1D4</t>
  </si>
  <si>
    <t>MYO5A</t>
  </si>
  <si>
    <t>SOCS5</t>
  </si>
  <si>
    <t>NEGR1</t>
  </si>
  <si>
    <t>CSK</t>
  </si>
  <si>
    <t>NFIB</t>
  </si>
  <si>
    <t>MAK16</t>
  </si>
  <si>
    <t>NIPA1</t>
  </si>
  <si>
    <t>SLC35E2A</t>
  </si>
  <si>
    <t>NLGN4Y</t>
  </si>
  <si>
    <t>NRCAM</t>
  </si>
  <si>
    <t>KIAA2026</t>
  </si>
  <si>
    <t>RFX1</t>
  </si>
  <si>
    <t>NXPH1</t>
  </si>
  <si>
    <t>CERS6</t>
  </si>
  <si>
    <t>PRCC</t>
  </si>
  <si>
    <t>KCNT1</t>
  </si>
  <si>
    <t>APLP2</t>
  </si>
  <si>
    <t>PBX1</t>
  </si>
  <si>
    <t>MAST1</t>
  </si>
  <si>
    <t>PCDHA11</t>
  </si>
  <si>
    <t>KIAA0319</t>
  </si>
  <si>
    <t>BMP1</t>
  </si>
  <si>
    <t>PITX1</t>
  </si>
  <si>
    <t>MPRIP</t>
  </si>
  <si>
    <t>MGRN1</t>
  </si>
  <si>
    <t>PRODH</t>
  </si>
  <si>
    <t>SMARCD3</t>
  </si>
  <si>
    <t>PTBP2</t>
  </si>
  <si>
    <t>DNAJB2</t>
  </si>
  <si>
    <t>PTDSS1</t>
  </si>
  <si>
    <t>RAB11FIP5</t>
  </si>
  <si>
    <t>SMCHD1</t>
  </si>
  <si>
    <t>LZTR1</t>
  </si>
  <si>
    <t>SKIL</t>
  </si>
  <si>
    <t>RGS7</t>
  </si>
  <si>
    <t>SLC39A13</t>
  </si>
  <si>
    <t>RIMS2</t>
  </si>
  <si>
    <t>SPPL2A</t>
  </si>
  <si>
    <t>MXRA7</t>
  </si>
  <si>
    <t>SF3B1</t>
  </si>
  <si>
    <t>CDC73</t>
  </si>
  <si>
    <t>SGSH</t>
  </si>
  <si>
    <t>GLI4</t>
  </si>
  <si>
    <t>SNTG2</t>
  </si>
  <si>
    <t>CPXM1</t>
  </si>
  <si>
    <t>SORCS3</t>
  </si>
  <si>
    <t>SVBP</t>
  </si>
  <si>
    <t>SRGAP3</t>
  </si>
  <si>
    <t>CHD6</t>
  </si>
  <si>
    <t>SRSF11</t>
  </si>
  <si>
    <t>BMPR1A</t>
  </si>
  <si>
    <t>TBC1D31</t>
  </si>
  <si>
    <t>KBTBD11</t>
  </si>
  <si>
    <t>TBX1</t>
  </si>
  <si>
    <t>TEX264</t>
  </si>
  <si>
    <t>TET2</t>
  </si>
  <si>
    <t>TMLHE</t>
  </si>
  <si>
    <t>ARHGAP35</t>
  </si>
  <si>
    <t>TNPO3</t>
  </si>
  <si>
    <t>SLC12A9</t>
  </si>
  <si>
    <t>TNRC6C</t>
  </si>
  <si>
    <t>SF1</t>
  </si>
  <si>
    <t>TRPM6</t>
  </si>
  <si>
    <t>EPHB4</t>
  </si>
  <si>
    <t>VEGFA</t>
  </si>
  <si>
    <t>TSPOAP1</t>
  </si>
  <si>
    <t>KIFBP</t>
  </si>
  <si>
    <t>TUBGCP5</t>
  </si>
  <si>
    <t>HIVEP1</t>
  </si>
  <si>
    <t>UIMC1</t>
  </si>
  <si>
    <t>DNMT3B</t>
  </si>
  <si>
    <t>WNK3</t>
  </si>
  <si>
    <t>CTSB</t>
  </si>
  <si>
    <t>YTHDC2</t>
  </si>
  <si>
    <t>GTF2H4</t>
  </si>
  <si>
    <t>ZC3H4</t>
  </si>
  <si>
    <t>ZHX1-C8orf76</t>
  </si>
  <si>
    <t>ZFYVE26</t>
  </si>
  <si>
    <t>ZHX1</t>
  </si>
  <si>
    <t>ZSWIM6</t>
  </si>
  <si>
    <t>LUC7L2</t>
  </si>
  <si>
    <t>ABCA7</t>
  </si>
  <si>
    <t>TSC22D1</t>
  </si>
  <si>
    <t>ACE</t>
  </si>
  <si>
    <t>RILPL1</t>
  </si>
  <si>
    <t>SPTSSA</t>
  </si>
  <si>
    <t>AGTR2</t>
  </si>
  <si>
    <t>NCKAP1</t>
  </si>
  <si>
    <t>NAGPA</t>
  </si>
  <si>
    <t>BBS4</t>
  </si>
  <si>
    <t>TMEM219</t>
  </si>
  <si>
    <t>BCAS1</t>
  </si>
  <si>
    <t>LMO2</t>
  </si>
  <si>
    <t>BST1</t>
  </si>
  <si>
    <t>HNRNPL</t>
  </si>
  <si>
    <t>CADPS</t>
  </si>
  <si>
    <t>ELK4</t>
  </si>
  <si>
    <t>CAMK4</t>
  </si>
  <si>
    <t>PTPN21</t>
  </si>
  <si>
    <t>CCDC91</t>
  </si>
  <si>
    <t>LAMC1</t>
  </si>
  <si>
    <t>CCNK</t>
  </si>
  <si>
    <t>PHC1</t>
  </si>
  <si>
    <t>CELF6</t>
  </si>
  <si>
    <t>SYNRG</t>
  </si>
  <si>
    <t>CHMP1A</t>
  </si>
  <si>
    <t>RIMKLB</t>
  </si>
  <si>
    <t>NADK</t>
  </si>
  <si>
    <t>CNGB3</t>
  </si>
  <si>
    <t>CTNNA2</t>
  </si>
  <si>
    <t>PLD3</t>
  </si>
  <si>
    <t>DDC</t>
  </si>
  <si>
    <t>RBBP7</t>
  </si>
  <si>
    <t>DDHD2</t>
  </si>
  <si>
    <t>NFE2L2</t>
  </si>
  <si>
    <t>DIP2C</t>
  </si>
  <si>
    <t>RELT</t>
  </si>
  <si>
    <t>DVL3</t>
  </si>
  <si>
    <t>RPRD2</t>
  </si>
  <si>
    <t>USP9X</t>
  </si>
  <si>
    <t>DOCK3</t>
  </si>
  <si>
    <t>EMSY</t>
  </si>
  <si>
    <t>APOLD1</t>
  </si>
  <si>
    <t>ENPP1</t>
  </si>
  <si>
    <t>CAMKK2</t>
  </si>
  <si>
    <t>ETFB</t>
  </si>
  <si>
    <t>BNIP3L</t>
  </si>
  <si>
    <t>EXOC6B</t>
  </si>
  <si>
    <t>USP48</t>
  </si>
  <si>
    <t>FBXO40</t>
  </si>
  <si>
    <t>CD164</t>
  </si>
  <si>
    <t>GPR85</t>
  </si>
  <si>
    <t>CCSER2</t>
  </si>
  <si>
    <t>GPX1</t>
  </si>
  <si>
    <t>PARP8</t>
  </si>
  <si>
    <t>GRID2IP</t>
  </si>
  <si>
    <t>RASSF1</t>
  </si>
  <si>
    <t>GRIK4</t>
  </si>
  <si>
    <t>H4C5</t>
  </si>
  <si>
    <t>ITGA5</t>
  </si>
  <si>
    <t>HLA-B</t>
  </si>
  <si>
    <t>DNAJC14</t>
  </si>
  <si>
    <t>TIMM21</t>
  </si>
  <si>
    <t>MAD2L1BP</t>
  </si>
  <si>
    <t>IQGAP3</t>
  </si>
  <si>
    <t>GTPBP2</t>
  </si>
  <si>
    <t>KCNS3</t>
  </si>
  <si>
    <t>FBXO15</t>
  </si>
  <si>
    <t>KIAA1586</t>
  </si>
  <si>
    <t>SLC35E2B</t>
  </si>
  <si>
    <t>LAS1L</t>
  </si>
  <si>
    <t>LYPD6B</t>
  </si>
  <si>
    <t>LMTK3</t>
  </si>
  <si>
    <t>ADCY9</t>
  </si>
  <si>
    <t>LRFN2</t>
  </si>
  <si>
    <t>SGK3</t>
  </si>
  <si>
    <t>LRRC4</t>
  </si>
  <si>
    <t>GDAP1</t>
  </si>
  <si>
    <t>MAP4K1</t>
  </si>
  <si>
    <t>BAIAP2</t>
  </si>
  <si>
    <t>MARK2</t>
  </si>
  <si>
    <t>TMOD1</t>
  </si>
  <si>
    <t>MED12L</t>
  </si>
  <si>
    <t>TMEM44</t>
  </si>
  <si>
    <t>MSR1</t>
  </si>
  <si>
    <t>ZNF800</t>
  </si>
  <si>
    <t>PCSK5</t>
  </si>
  <si>
    <t>NUP133</t>
  </si>
  <si>
    <t>DDIT3</t>
  </si>
  <si>
    <t>OFD1</t>
  </si>
  <si>
    <t>OXT</t>
  </si>
  <si>
    <t>MIDN</t>
  </si>
  <si>
    <t>FASN</t>
  </si>
  <si>
    <t>PAPOLG</t>
  </si>
  <si>
    <t>DENND10</t>
  </si>
  <si>
    <t>PATJ</t>
  </si>
  <si>
    <t>SMURF2</t>
  </si>
  <si>
    <t>PCDHA10</t>
  </si>
  <si>
    <t>DLX4</t>
  </si>
  <si>
    <t>PCDHA13</t>
  </si>
  <si>
    <t>LRIG1</t>
  </si>
  <si>
    <t>PCDHA2</t>
  </si>
  <si>
    <t>ARNT</t>
  </si>
  <si>
    <t>PCDHA4</t>
  </si>
  <si>
    <t>IRS2</t>
  </si>
  <si>
    <t>PCDHA5</t>
  </si>
  <si>
    <t>ZNF777</t>
  </si>
  <si>
    <t>PCDHA8</t>
  </si>
  <si>
    <t>DGKQ</t>
  </si>
  <si>
    <t>PCM1</t>
  </si>
  <si>
    <t>BAX</t>
  </si>
  <si>
    <t>PDK2</t>
  </si>
  <si>
    <t>PEX7</t>
  </si>
  <si>
    <t>ZFP1</t>
  </si>
  <si>
    <t>MAN2A2</t>
  </si>
  <si>
    <t>DAGLB</t>
  </si>
  <si>
    <t>PLCD4</t>
  </si>
  <si>
    <t>CAPZB</t>
  </si>
  <si>
    <t>PLXNA4</t>
  </si>
  <si>
    <t>UBE2E1</t>
  </si>
  <si>
    <t>PNPLA7</t>
  </si>
  <si>
    <t>NR2F6</t>
  </si>
  <si>
    <t>PREX1</t>
  </si>
  <si>
    <t>RNF130</t>
  </si>
  <si>
    <t>PRKD1</t>
  </si>
  <si>
    <t>MAP4K2</t>
  </si>
  <si>
    <t>AFG3L2</t>
  </si>
  <si>
    <t>PON1</t>
  </si>
  <si>
    <t>CRNDE</t>
  </si>
  <si>
    <t>PTPRB</t>
  </si>
  <si>
    <t>AP3S1</t>
  </si>
  <si>
    <t>RALA</t>
  </si>
  <si>
    <t>BCL3</t>
  </si>
  <si>
    <t>NOLC1</t>
  </si>
  <si>
    <t>RLIM</t>
  </si>
  <si>
    <t>RAB29</t>
  </si>
  <si>
    <t>RNF135</t>
  </si>
  <si>
    <t>DENND11</t>
  </si>
  <si>
    <t>RPS6KA2</t>
  </si>
  <si>
    <t>SSBP3</t>
  </si>
  <si>
    <t>SCAF4</t>
  </si>
  <si>
    <t>SS18L1</t>
  </si>
  <si>
    <t>SCN4A</t>
  </si>
  <si>
    <t>RUNDC3A</t>
  </si>
  <si>
    <t>SETDB1</t>
  </si>
  <si>
    <t>PSMA7</t>
  </si>
  <si>
    <t>SH3RF1</t>
  </si>
  <si>
    <t>R3HDM4</t>
  </si>
  <si>
    <t>SIN3B</t>
  </si>
  <si>
    <t>PYURF</t>
  </si>
  <si>
    <t>HIVEP2</t>
  </si>
  <si>
    <t>PIGY</t>
  </si>
  <si>
    <t>SLC22A9</t>
  </si>
  <si>
    <t>HERC3</t>
  </si>
  <si>
    <t>SLC23A1</t>
  </si>
  <si>
    <t>OSBPL2</t>
  </si>
  <si>
    <t>SLC45A1</t>
  </si>
  <si>
    <t>SLC7A5</t>
  </si>
  <si>
    <t>PDXDC1</t>
  </si>
  <si>
    <t>SLCO1B3</t>
  </si>
  <si>
    <t>VPS37D</t>
  </si>
  <si>
    <t>SNX5</t>
  </si>
  <si>
    <t>ZNF197</t>
  </si>
  <si>
    <t>SPARCL1</t>
  </si>
  <si>
    <t>UBALD2</t>
  </si>
  <si>
    <t>TAF4</t>
  </si>
  <si>
    <t>EZH2</t>
  </si>
  <si>
    <t>STK39</t>
  </si>
  <si>
    <t>ZNF384</t>
  </si>
  <si>
    <t>TERF2</t>
  </si>
  <si>
    <t>PKNOX1</t>
  </si>
  <si>
    <t>FAM107B</t>
  </si>
  <si>
    <t>TFE3</t>
  </si>
  <si>
    <t>VAPB</t>
  </si>
  <si>
    <t>THBS1</t>
  </si>
  <si>
    <t>KLHL36</t>
  </si>
  <si>
    <t>THRA</t>
  </si>
  <si>
    <t>ZBTB42</t>
  </si>
  <si>
    <t>TOP2B</t>
  </si>
  <si>
    <t>TRIM32</t>
  </si>
  <si>
    <t>POLR2J3</t>
  </si>
  <si>
    <t>TRPC6</t>
  </si>
  <si>
    <t>CYP19A1</t>
  </si>
  <si>
    <t>FBXO46</t>
  </si>
  <si>
    <t>NR3C2</t>
  </si>
  <si>
    <t>CDC25B</t>
  </si>
  <si>
    <t>USF3</t>
  </si>
  <si>
    <t>UBN2</t>
  </si>
  <si>
    <t>USP45</t>
  </si>
  <si>
    <t>RDH12</t>
  </si>
  <si>
    <t>WNT1</t>
  </si>
  <si>
    <t>GNPNAT1</t>
  </si>
  <si>
    <t>YWHAE</t>
  </si>
  <si>
    <t>PATL1</t>
  </si>
  <si>
    <t>ZNF517</t>
  </si>
  <si>
    <t>DUSP14</t>
  </si>
  <si>
    <t>ZNF711</t>
  </si>
  <si>
    <t>BTBD9</t>
  </si>
  <si>
    <t>ZWILCH</t>
  </si>
  <si>
    <t>NMI</t>
  </si>
  <si>
    <t>DNAJB6</t>
  </si>
  <si>
    <t>AMPD1</t>
  </si>
  <si>
    <t>SSBP2</t>
  </si>
  <si>
    <t>ANKS1B</t>
  </si>
  <si>
    <t>MOB1B</t>
  </si>
  <si>
    <t>ZNF292</t>
  </si>
  <si>
    <t>SVOP</t>
  </si>
  <si>
    <t>ASAP2</t>
  </si>
  <si>
    <t>CPSF4L</t>
  </si>
  <si>
    <t>ASB14</t>
  </si>
  <si>
    <t>NFIC</t>
  </si>
  <si>
    <t>ATP6V0A2</t>
  </si>
  <si>
    <t>SBNO1</t>
  </si>
  <si>
    <t>BACE1</t>
  </si>
  <si>
    <t>FBXL14</t>
  </si>
  <si>
    <t>CAT</t>
  </si>
  <si>
    <t>KMT2B</t>
  </si>
  <si>
    <t>CCSER1</t>
  </si>
  <si>
    <t>SUSD4</t>
  </si>
  <si>
    <t>CDH22</t>
  </si>
  <si>
    <t>ZNF511</t>
  </si>
  <si>
    <t>CDK8</t>
  </si>
  <si>
    <t>TUBGCP2</t>
  </si>
  <si>
    <t>CELF2</t>
  </si>
  <si>
    <t>SKA2</t>
  </si>
  <si>
    <t>CLASP1</t>
  </si>
  <si>
    <t>SIX5</t>
  </si>
  <si>
    <t>CMPK2</t>
  </si>
  <si>
    <t>COL28A1</t>
  </si>
  <si>
    <t>RTN2</t>
  </si>
  <si>
    <t>CPZ</t>
  </si>
  <si>
    <t>PRR11</t>
  </si>
  <si>
    <t>DDX53</t>
  </si>
  <si>
    <t>ETV5</t>
  </si>
  <si>
    <t>DENR</t>
  </si>
  <si>
    <t>AGTPBP1</t>
  </si>
  <si>
    <t>DGKI</t>
  </si>
  <si>
    <t>ZEB1</t>
  </si>
  <si>
    <t>DLL1</t>
  </si>
  <si>
    <t>WWC2</t>
  </si>
  <si>
    <t>DLX3</t>
  </si>
  <si>
    <t>PXYLP1</t>
  </si>
  <si>
    <t>DPP3</t>
  </si>
  <si>
    <t>KATNBL1</t>
  </si>
  <si>
    <t>CYP11B1</t>
  </si>
  <si>
    <t>GGT7</t>
  </si>
  <si>
    <t>DRD1</t>
  </si>
  <si>
    <t>UBE2N</t>
  </si>
  <si>
    <t>YWHAQ</t>
  </si>
  <si>
    <t>NFYB</t>
  </si>
  <si>
    <t>FCRL6</t>
  </si>
  <si>
    <t>CLCN6</t>
  </si>
  <si>
    <t>FGA</t>
  </si>
  <si>
    <t>SREK1</t>
  </si>
  <si>
    <t>HECTD4</t>
  </si>
  <si>
    <t>USP10</t>
  </si>
  <si>
    <t>GALNT13</t>
  </si>
  <si>
    <t>SPOPL</t>
  </si>
  <si>
    <t>GALNT2</t>
  </si>
  <si>
    <t>TMEM250</t>
  </si>
  <si>
    <t>PAH</t>
  </si>
  <si>
    <t>GPR157</t>
  </si>
  <si>
    <t>GPD2</t>
  </si>
  <si>
    <t>USP12</t>
  </si>
  <si>
    <t>H4C11</t>
  </si>
  <si>
    <t>TNPO1</t>
  </si>
  <si>
    <t>HLA-G</t>
  </si>
  <si>
    <t>TOX2</t>
  </si>
  <si>
    <t>HNRNPF</t>
  </si>
  <si>
    <t>BEGAIN</t>
  </si>
  <si>
    <t>HNRNPUL2</t>
  </si>
  <si>
    <t>SLC41A2</t>
  </si>
  <si>
    <t>HYDIN</t>
  </si>
  <si>
    <t>RNF207</t>
  </si>
  <si>
    <t>INPP1</t>
  </si>
  <si>
    <t>NBN</t>
  </si>
  <si>
    <t>KCNH5</t>
  </si>
  <si>
    <t>HEXA</t>
  </si>
  <si>
    <t>KDM4C</t>
  </si>
  <si>
    <t>KDM5A</t>
  </si>
  <si>
    <t>REST</t>
  </si>
  <si>
    <t>KHDRBS2</t>
  </si>
  <si>
    <t>SFXN1</t>
  </si>
  <si>
    <t>PCCB</t>
  </si>
  <si>
    <t>EPC1</t>
  </si>
  <si>
    <t>KIF13B</t>
  </si>
  <si>
    <t>PRKCI</t>
  </si>
  <si>
    <t>GIGYF2</t>
  </si>
  <si>
    <t>CSNK1G3</t>
  </si>
  <si>
    <t>NAGLU</t>
  </si>
  <si>
    <t>LEO1</t>
  </si>
  <si>
    <t>ZNF41</t>
  </si>
  <si>
    <t>LZTS2</t>
  </si>
  <si>
    <t>MIF4GD</t>
  </si>
  <si>
    <t>KDM2B</t>
  </si>
  <si>
    <t>SLC41A3</t>
  </si>
  <si>
    <t>ECHS1</t>
  </si>
  <si>
    <t>IFI16</t>
  </si>
  <si>
    <t>MYO5C</t>
  </si>
  <si>
    <t>ANKRD46</t>
  </si>
  <si>
    <t>MTSS2</t>
  </si>
  <si>
    <t>DDRGK1</t>
  </si>
  <si>
    <t>NACC1</t>
  </si>
  <si>
    <t>WSB2</t>
  </si>
  <si>
    <t>NFE2L3</t>
  </si>
  <si>
    <t>UROS</t>
  </si>
  <si>
    <t>NR1D1</t>
  </si>
  <si>
    <t>SOX4</t>
  </si>
  <si>
    <t>NSMCE3</t>
  </si>
  <si>
    <t>MYADM</t>
  </si>
  <si>
    <t>NTNG2</t>
  </si>
  <si>
    <t>DCUN1D1</t>
  </si>
  <si>
    <t>NPAS2</t>
  </si>
  <si>
    <t>BCCIP</t>
  </si>
  <si>
    <t>NUDCD2</t>
  </si>
  <si>
    <t>KANK2</t>
  </si>
  <si>
    <t>OR1C1</t>
  </si>
  <si>
    <t>DENND6B</t>
  </si>
  <si>
    <t>P2RX5</t>
  </si>
  <si>
    <t>ATP6V1B2</t>
  </si>
  <si>
    <t>P4HA2</t>
  </si>
  <si>
    <t>UPP1</t>
  </si>
  <si>
    <t>PAFAH1B2</t>
  </si>
  <si>
    <t>SPOP</t>
  </si>
  <si>
    <t>PCDHA1</t>
  </si>
  <si>
    <t>PPP2R5B</t>
  </si>
  <si>
    <t>PCDHA12</t>
  </si>
  <si>
    <t>ZNF236</t>
  </si>
  <si>
    <t>PCDHA3</t>
  </si>
  <si>
    <t>SPSB1</t>
  </si>
  <si>
    <t>PCDHA6</t>
  </si>
  <si>
    <t>ERFL</t>
  </si>
  <si>
    <t>PCDHA9</t>
  </si>
  <si>
    <t>ZFP91</t>
  </si>
  <si>
    <t>PCDHAC2</t>
  </si>
  <si>
    <t>LPXN</t>
  </si>
  <si>
    <t>PDCD1</t>
  </si>
  <si>
    <t>BHLHE40</t>
  </si>
  <si>
    <t>LPIN2</t>
  </si>
  <si>
    <t>PLN</t>
  </si>
  <si>
    <t>ZCCHC3</t>
  </si>
  <si>
    <t>PLXNB1</t>
  </si>
  <si>
    <t>RASGRP2</t>
  </si>
  <si>
    <t>PPFIA1</t>
  </si>
  <si>
    <t>ZNF219</t>
  </si>
  <si>
    <t>TMEM253</t>
  </si>
  <si>
    <t>PPP2CA</t>
  </si>
  <si>
    <t>PPP6R1</t>
  </si>
  <si>
    <t>PRKD2</t>
  </si>
  <si>
    <t>CLIP1</t>
  </si>
  <si>
    <t>TAOK1</t>
  </si>
  <si>
    <t>SYT5</t>
  </si>
  <si>
    <t>PIK3CG</t>
  </si>
  <si>
    <t>PPP2CB</t>
  </si>
  <si>
    <t>KLF12</t>
  </si>
  <si>
    <t>PYHIN1</t>
  </si>
  <si>
    <t>SPIN1</t>
  </si>
  <si>
    <t>RASSF5</t>
  </si>
  <si>
    <t>RPN2</t>
  </si>
  <si>
    <t>RBM27</t>
  </si>
  <si>
    <t>LPGAT1</t>
  </si>
  <si>
    <t>RFX7</t>
  </si>
  <si>
    <t>RIMS3</t>
  </si>
  <si>
    <t>RPL6</t>
  </si>
  <si>
    <t>SAE1</t>
  </si>
  <si>
    <t>ACTR1B</t>
  </si>
  <si>
    <t>CPSF7</t>
  </si>
  <si>
    <t>ABI1</t>
  </si>
  <si>
    <t>RAD21</t>
  </si>
  <si>
    <t>R3HDM2</t>
  </si>
  <si>
    <t>SDC2</t>
  </si>
  <si>
    <t>TNNT2</t>
  </si>
  <si>
    <t>RPS10P2-AS1</t>
  </si>
  <si>
    <t>SPART</t>
  </si>
  <si>
    <t>SLC24A2</t>
  </si>
  <si>
    <t>MICAL1</t>
  </si>
  <si>
    <t>SPP2</t>
  </si>
  <si>
    <t>TRAF2</t>
  </si>
  <si>
    <t>SLC25A45</t>
  </si>
  <si>
    <t>ZFYVE28</t>
  </si>
  <si>
    <t>TAF6</t>
  </si>
  <si>
    <t>KAZN</t>
  </si>
  <si>
    <t>TBC1D23</t>
  </si>
  <si>
    <t>CFAP99</t>
  </si>
  <si>
    <t>TDO2</t>
  </si>
  <si>
    <t>LOC389831</t>
  </si>
  <si>
    <t>TMEM39B</t>
  </si>
  <si>
    <t>CDC42</t>
  </si>
  <si>
    <t>TRAPPC2L</t>
  </si>
  <si>
    <t>VIPAS39</t>
  </si>
  <si>
    <t>TRPM1</t>
  </si>
  <si>
    <t>CERS2</t>
  </si>
  <si>
    <t>TSPAN17</t>
  </si>
  <si>
    <t>AHSA1</t>
  </si>
  <si>
    <t>SPATA12</t>
  </si>
  <si>
    <t>UNC5D</t>
  </si>
  <si>
    <t>SPCS3</t>
  </si>
  <si>
    <t>VASH1</t>
  </si>
  <si>
    <t>NECTIN1</t>
  </si>
  <si>
    <t>ZC3H11A</t>
  </si>
  <si>
    <t>DAP</t>
  </si>
  <si>
    <t>ZNF548</t>
  </si>
  <si>
    <t>CTBP1</t>
  </si>
  <si>
    <t>ZNF774</t>
  </si>
  <si>
    <t>DOCK5</t>
  </si>
  <si>
    <t>PTK7</t>
  </si>
  <si>
    <t>GTPBP10</t>
  </si>
  <si>
    <t>GALM</t>
  </si>
  <si>
    <t>ADORA3</t>
  </si>
  <si>
    <t>STAU1</t>
  </si>
  <si>
    <t>ADSS2</t>
  </si>
  <si>
    <t>NAB1</t>
  </si>
  <si>
    <t>AGBL4</t>
  </si>
  <si>
    <t>SUMO2</t>
  </si>
  <si>
    <t>TRIM23</t>
  </si>
  <si>
    <t>NAA38</t>
  </si>
  <si>
    <t>APH1A</t>
  </si>
  <si>
    <t>EMP3</t>
  </si>
  <si>
    <t>ARHGAP11B</t>
  </si>
  <si>
    <t>SYNE3</t>
  </si>
  <si>
    <t>AZGP1</t>
  </si>
  <si>
    <t>BRINP3</t>
  </si>
  <si>
    <t>PPDPF</t>
  </si>
  <si>
    <t>CACNB1</t>
  </si>
  <si>
    <t>MCRIP1</t>
  </si>
  <si>
    <t>CCT4</t>
  </si>
  <si>
    <t>CD276</t>
  </si>
  <si>
    <t>ZDHHC14</t>
  </si>
  <si>
    <t>CDK16</t>
  </si>
  <si>
    <t>VILL</t>
  </si>
  <si>
    <t>NPEPPS</t>
  </si>
  <si>
    <t>CECR2</t>
  </si>
  <si>
    <t>MAPK12</t>
  </si>
  <si>
    <t>CHRNB3</t>
  </si>
  <si>
    <t>SIRPA</t>
  </si>
  <si>
    <t>CHST2</t>
  </si>
  <si>
    <t>PHF11</t>
  </si>
  <si>
    <t>PARVB</t>
  </si>
  <si>
    <t>CPT2</t>
  </si>
  <si>
    <t>FBXO27</t>
  </si>
  <si>
    <t>CSNK1G1</t>
  </si>
  <si>
    <t>DERL1</t>
  </si>
  <si>
    <t>CX3CR1</t>
  </si>
  <si>
    <t>HK1</t>
  </si>
  <si>
    <t>CYLC2</t>
  </si>
  <si>
    <t>PPIP5K2</t>
  </si>
  <si>
    <t>DAPP1</t>
  </si>
  <si>
    <t>GIN1</t>
  </si>
  <si>
    <t>MEPCE</t>
  </si>
  <si>
    <t>DMWD</t>
  </si>
  <si>
    <t>HDAC11</t>
  </si>
  <si>
    <t>DNER</t>
  </si>
  <si>
    <t>AP5S1</t>
  </si>
  <si>
    <t>DOCK1</t>
  </si>
  <si>
    <t>NUP210</t>
  </si>
  <si>
    <t>DOLK</t>
  </si>
  <si>
    <t>FEM1A</t>
  </si>
  <si>
    <t>DPYSL3</t>
  </si>
  <si>
    <t>ZMYM4</t>
  </si>
  <si>
    <t>DCC</t>
  </si>
  <si>
    <t>SYNJ2</t>
  </si>
  <si>
    <t>EGR3</t>
  </si>
  <si>
    <t>PDE4D</t>
  </si>
  <si>
    <t>EXOC3</t>
  </si>
  <si>
    <t>ACAA2</t>
  </si>
  <si>
    <t>DHX9</t>
  </si>
  <si>
    <t>FABP4</t>
  </si>
  <si>
    <t>PCBP2</t>
  </si>
  <si>
    <t>FAN1</t>
  </si>
  <si>
    <t>ZNF641</t>
  </si>
  <si>
    <t>FRK</t>
  </si>
  <si>
    <t>MBNL2</t>
  </si>
  <si>
    <t>GABRA3</t>
  </si>
  <si>
    <t>SAMD4B</t>
  </si>
  <si>
    <t>GDA</t>
  </si>
  <si>
    <t>GGNBP2</t>
  </si>
  <si>
    <t>CABIN1</t>
  </si>
  <si>
    <t>GLIS1</t>
  </si>
  <si>
    <t>COL27A1</t>
  </si>
  <si>
    <t>GNB1L</t>
  </si>
  <si>
    <t>LIMK1</t>
  </si>
  <si>
    <t>GPR37</t>
  </si>
  <si>
    <t>PIAS1</t>
  </si>
  <si>
    <t>GUCY1A2</t>
  </si>
  <si>
    <t>DPY19L3</t>
  </si>
  <si>
    <t>H2BC11</t>
  </si>
  <si>
    <t>CUEDC1</t>
  </si>
  <si>
    <t>GSTM1</t>
  </si>
  <si>
    <t>STS</t>
  </si>
  <si>
    <t>KATNAL1</t>
  </si>
  <si>
    <t>PUDP</t>
  </si>
  <si>
    <t>KCNJ15</t>
  </si>
  <si>
    <t>SLC39A3</t>
  </si>
  <si>
    <t>KDM1B</t>
  </si>
  <si>
    <t>ANKRD50</t>
  </si>
  <si>
    <t>RALGAPB</t>
  </si>
  <si>
    <t>ATP2C1</t>
  </si>
  <si>
    <t>KRT26</t>
  </si>
  <si>
    <t>FNDC3A</t>
  </si>
  <si>
    <t>LEMD3</t>
  </si>
  <si>
    <t>SLC25A28</t>
  </si>
  <si>
    <t>LILRB2</t>
  </si>
  <si>
    <t>CNTRL</t>
  </si>
  <si>
    <t>LIN7B</t>
  </si>
  <si>
    <t>SLC9A8</t>
  </si>
  <si>
    <t>MBD6</t>
  </si>
  <si>
    <t>ABHD3</t>
  </si>
  <si>
    <t>MCM4</t>
  </si>
  <si>
    <t>CMTR1</t>
  </si>
  <si>
    <t>MCM6</t>
  </si>
  <si>
    <t>GMIP</t>
  </si>
  <si>
    <t>MED23</t>
  </si>
  <si>
    <t>TRIM21</t>
  </si>
  <si>
    <t>SOS2</t>
  </si>
  <si>
    <t>TM4SF18</t>
  </si>
  <si>
    <t>MLANA</t>
  </si>
  <si>
    <t>FNIP1</t>
  </si>
  <si>
    <t>MUC12</t>
  </si>
  <si>
    <t>KCTD2</t>
  </si>
  <si>
    <t>MYLK</t>
  </si>
  <si>
    <t>GID4</t>
  </si>
  <si>
    <t>MYOCD</t>
  </si>
  <si>
    <t>BRD3</t>
  </si>
  <si>
    <t>NAALADL2</t>
  </si>
  <si>
    <t>ATPAF2</t>
  </si>
  <si>
    <t>NCKAP5</t>
  </si>
  <si>
    <t>ATP5PD</t>
  </si>
  <si>
    <t>CCNE2</t>
  </si>
  <si>
    <t>NDUFA5</t>
  </si>
  <si>
    <t>RPL24</t>
  </si>
  <si>
    <t>NIPA2</t>
  </si>
  <si>
    <t>GAMT</t>
  </si>
  <si>
    <t>NOVA2</t>
  </si>
  <si>
    <t>VIM</t>
  </si>
  <si>
    <t>TSHZ1</t>
  </si>
  <si>
    <t>MAPRE2</t>
  </si>
  <si>
    <t>OR2T10</t>
  </si>
  <si>
    <t>ALG10</t>
  </si>
  <si>
    <t>OR52M1</t>
  </si>
  <si>
    <t>OTX1</t>
  </si>
  <si>
    <t>IRF2BP2</t>
  </si>
  <si>
    <t>PCDH11X</t>
  </si>
  <si>
    <t>CCDC107</t>
  </si>
  <si>
    <t>PCDHAC1</t>
  </si>
  <si>
    <t>SMPD2</t>
  </si>
  <si>
    <t>PDE1C</t>
  </si>
  <si>
    <t>PPIL6</t>
  </si>
  <si>
    <t>PDZD8</t>
  </si>
  <si>
    <t>SLC17A7</t>
  </si>
  <si>
    <t>PHF7</t>
  </si>
  <si>
    <t>FBH1</t>
  </si>
  <si>
    <t>PLAUR</t>
  </si>
  <si>
    <t>POMT1</t>
  </si>
  <si>
    <t>ANKRD16</t>
  </si>
  <si>
    <t>ARF3</t>
  </si>
  <si>
    <t>MT2A</t>
  </si>
  <si>
    <t>PRPF39</t>
  </si>
  <si>
    <t>BCAP29</t>
  </si>
  <si>
    <t>PRR14L</t>
  </si>
  <si>
    <t>CSRNP1</t>
  </si>
  <si>
    <t>PTCHD1-AS</t>
  </si>
  <si>
    <t>CCND3</t>
  </si>
  <si>
    <t>RAD21L1</t>
  </si>
  <si>
    <t>WDR17</t>
  </si>
  <si>
    <t>REEP3</t>
  </si>
  <si>
    <t>TMEM158</t>
  </si>
  <si>
    <t>TBC1D10A</t>
  </si>
  <si>
    <t>ZNF221</t>
  </si>
  <si>
    <t>SASH1</t>
  </si>
  <si>
    <t>YPEL2</t>
  </si>
  <si>
    <t>SCAF1</t>
  </si>
  <si>
    <t>PPP5D1</t>
  </si>
  <si>
    <t>RHOXF1</t>
  </si>
  <si>
    <t>CALM3</t>
  </si>
  <si>
    <t>RIT2</t>
  </si>
  <si>
    <t>PALD1</t>
  </si>
  <si>
    <t>SCGN</t>
  </si>
  <si>
    <t>CRYM</t>
  </si>
  <si>
    <t>SCP2</t>
  </si>
  <si>
    <t>PAAF1</t>
  </si>
  <si>
    <t>SETDB2</t>
  </si>
  <si>
    <t>COA4</t>
  </si>
  <si>
    <t>SH3RF3</t>
  </si>
  <si>
    <t>SESN1</t>
  </si>
  <si>
    <t>SLC25A39</t>
  </si>
  <si>
    <t>CLCF1</t>
  </si>
  <si>
    <t>SLC27A4</t>
  </si>
  <si>
    <t>HLCS</t>
  </si>
  <si>
    <t>SLC38A10</t>
  </si>
  <si>
    <t>TIMM22</t>
  </si>
  <si>
    <t>SLC7A7</t>
  </si>
  <si>
    <t>SMG6</t>
  </si>
  <si>
    <t>GMEB2</t>
  </si>
  <si>
    <t>SOD1</t>
  </si>
  <si>
    <t>UBE2D3</t>
  </si>
  <si>
    <t>SPRY2</t>
  </si>
  <si>
    <t>UBAP2L</t>
  </si>
  <si>
    <t>B3GLCT</t>
  </si>
  <si>
    <t>RBPJ</t>
  </si>
  <si>
    <t>PRKAR2B</t>
  </si>
  <si>
    <t>TAF1C</t>
  </si>
  <si>
    <t>PICALM</t>
  </si>
  <si>
    <t>ANP32A</t>
  </si>
  <si>
    <t>MYLK3</t>
  </si>
  <si>
    <t>ZBTB38</t>
  </si>
  <si>
    <t>KLHL20</t>
  </si>
  <si>
    <t>TM4SF19</t>
  </si>
  <si>
    <t>ANKRD13D</t>
  </si>
  <si>
    <t>TM4SF20</t>
  </si>
  <si>
    <t>TGFB2</t>
  </si>
  <si>
    <t>TLE3</t>
  </si>
  <si>
    <t>TMEM185B</t>
  </si>
  <si>
    <t>IFT88</t>
  </si>
  <si>
    <t>USP30</t>
  </si>
  <si>
    <t>FPR2</t>
  </si>
  <si>
    <t>VAMP2</t>
  </si>
  <si>
    <t>CLIP4</t>
  </si>
  <si>
    <t>ABCE1</t>
  </si>
  <si>
    <t>PIP4K2B</t>
  </si>
  <si>
    <t>VIL1</t>
  </si>
  <si>
    <t>KLF3</t>
  </si>
  <si>
    <t>REV3L</t>
  </si>
  <si>
    <t>ZBTB16</t>
  </si>
  <si>
    <t>SMNDC1</t>
  </si>
  <si>
    <t>CAMTA2</t>
  </si>
  <si>
    <t>VPS16</t>
  </si>
  <si>
    <t>ZNF626</t>
  </si>
  <si>
    <t>PCED1A</t>
  </si>
  <si>
    <t>ZNF713</t>
  </si>
  <si>
    <t>RB1</t>
  </si>
  <si>
    <t>ZNF827</t>
  </si>
  <si>
    <t>CTDSP2</t>
  </si>
  <si>
    <t>ABCA10</t>
  </si>
  <si>
    <t>NDE1</t>
  </si>
  <si>
    <t>ADK</t>
  </si>
  <si>
    <t>MAML3</t>
  </si>
  <si>
    <t>AGAP5</t>
  </si>
  <si>
    <t>RUFY1</t>
  </si>
  <si>
    <t>ROBO3</t>
  </si>
  <si>
    <t>ALG6</t>
  </si>
  <si>
    <t>SOS1</t>
  </si>
  <si>
    <t>ANXA1</t>
  </si>
  <si>
    <t>SMPD1</t>
  </si>
  <si>
    <t>OLFM2</t>
  </si>
  <si>
    <t>PGM2L1</t>
  </si>
  <si>
    <t>C15orf62</t>
  </si>
  <si>
    <t>GTPBP6</t>
  </si>
  <si>
    <t>BICDL1</t>
  </si>
  <si>
    <t>DDX19B</t>
  </si>
  <si>
    <t>CARD11</t>
  </si>
  <si>
    <t>C16orf72</t>
  </si>
  <si>
    <t>CCIN</t>
  </si>
  <si>
    <t>CIB2</t>
  </si>
  <si>
    <t>LOC730183</t>
  </si>
  <si>
    <t>BCL2</t>
  </si>
  <si>
    <t>DYDC1</t>
  </si>
  <si>
    <t>GRAMD4</t>
  </si>
  <si>
    <t>EXOC5</t>
  </si>
  <si>
    <t>FLOT2</t>
  </si>
  <si>
    <t>FAM98C</t>
  </si>
  <si>
    <t>MAGI3</t>
  </si>
  <si>
    <t>FBRSL1</t>
  </si>
  <si>
    <t>TTC21B</t>
  </si>
  <si>
    <t>FGF13</t>
  </si>
  <si>
    <t>HEPACAM2</t>
  </si>
  <si>
    <t>FGF14</t>
  </si>
  <si>
    <t>SLC6A6</t>
  </si>
  <si>
    <t>FRG1</t>
  </si>
  <si>
    <t>MYBL2</t>
  </si>
  <si>
    <t>MAP3K10</t>
  </si>
  <si>
    <t>GALNT8</t>
  </si>
  <si>
    <t>FAM234B</t>
  </si>
  <si>
    <t>GATM</t>
  </si>
  <si>
    <t>PDCD6IP</t>
  </si>
  <si>
    <t>GPC4</t>
  </si>
  <si>
    <t>MROH8</t>
  </si>
  <si>
    <t>H4C3</t>
  </si>
  <si>
    <t>TMEM160</t>
  </si>
  <si>
    <t>HLA-DPB1</t>
  </si>
  <si>
    <t>SLFN12</t>
  </si>
  <si>
    <t>IL1RAPL2</t>
  </si>
  <si>
    <t>PPP6R3</t>
  </si>
  <si>
    <t>KCNK7</t>
  </si>
  <si>
    <t>BICD2</t>
  </si>
  <si>
    <t>KIZ</t>
  </si>
  <si>
    <t>PGBD5</t>
  </si>
  <si>
    <t>KNG1</t>
  </si>
  <si>
    <t>VTA1</t>
  </si>
  <si>
    <t>KRR1</t>
  </si>
  <si>
    <t>NMBR</t>
  </si>
  <si>
    <t>PSMD6</t>
  </si>
  <si>
    <t>FAM227B</t>
  </si>
  <si>
    <t>LDLR</t>
  </si>
  <si>
    <t>DTWD1</t>
  </si>
  <si>
    <t>RUNX1T1</t>
  </si>
  <si>
    <t>KAT5</t>
  </si>
  <si>
    <t>VWC2L</t>
  </si>
  <si>
    <t>METTL26</t>
  </si>
  <si>
    <t>STK32C</t>
  </si>
  <si>
    <t>MSANTD2</t>
  </si>
  <si>
    <t>CLIC4</t>
  </si>
  <si>
    <t>MSX2</t>
  </si>
  <si>
    <t>ATG101</t>
  </si>
  <si>
    <t>NAV3</t>
  </si>
  <si>
    <t>PPP1CA</t>
  </si>
  <si>
    <t>NEO1</t>
  </si>
  <si>
    <t>MDFIC</t>
  </si>
  <si>
    <t>NKX2-2</t>
  </si>
  <si>
    <t>TDP2</t>
  </si>
  <si>
    <t>NXF1</t>
  </si>
  <si>
    <t>SERPINB8</t>
  </si>
  <si>
    <t>ODF3L2</t>
  </si>
  <si>
    <t>ATP13A3</t>
  </si>
  <si>
    <t>POT1</t>
  </si>
  <si>
    <t>ACOT13</t>
  </si>
  <si>
    <t>POU3F3</t>
  </si>
  <si>
    <t>USF2</t>
  </si>
  <si>
    <t>TBCEL</t>
  </si>
  <si>
    <t>SP1</t>
  </si>
  <si>
    <t>RAB43</t>
  </si>
  <si>
    <t>PTPN9</t>
  </si>
  <si>
    <t>RFX4</t>
  </si>
  <si>
    <t>CYP4F11</t>
  </si>
  <si>
    <t>RNF25</t>
  </si>
  <si>
    <t>RNF38</t>
  </si>
  <si>
    <t>RBM7</t>
  </si>
  <si>
    <t>SCFD2</t>
  </si>
  <si>
    <t>MARCHF2</t>
  </si>
  <si>
    <t>SENP1</t>
  </si>
  <si>
    <t>C11orf71</t>
  </si>
  <si>
    <t>SERPINE1</t>
  </si>
  <si>
    <t>TXNRD1</t>
  </si>
  <si>
    <t>SHOX</t>
  </si>
  <si>
    <t>ZNF775</t>
  </si>
  <si>
    <t>SLC29A4</t>
  </si>
  <si>
    <t>VPS35L</t>
  </si>
  <si>
    <t>SLC7A3</t>
  </si>
  <si>
    <t>TEX9</t>
  </si>
  <si>
    <t>SYAP1</t>
  </si>
  <si>
    <t>SYCE1</t>
  </si>
  <si>
    <t>NOL4L</t>
  </si>
  <si>
    <t>SYNJ1</t>
  </si>
  <si>
    <t>SLC22A23</t>
  </si>
  <si>
    <t>TBX22</t>
  </si>
  <si>
    <t>HNRNPH1</t>
  </si>
  <si>
    <t>TCEAL1</t>
  </si>
  <si>
    <t>ANKRD40</t>
  </si>
  <si>
    <t>SYT17</t>
  </si>
  <si>
    <t>TMEM134</t>
  </si>
  <si>
    <t>SLC25A1</t>
  </si>
  <si>
    <t>RC3H1</t>
  </si>
  <si>
    <t>TTI2</t>
  </si>
  <si>
    <t>ELOVL5</t>
  </si>
  <si>
    <t>USP9Y</t>
  </si>
  <si>
    <t>SLC16A6</t>
  </si>
  <si>
    <t>VSIG4</t>
  </si>
  <si>
    <t>ARSG</t>
  </si>
  <si>
    <t>SLC25A33</t>
  </si>
  <si>
    <t>LRRC37A3</t>
  </si>
  <si>
    <t>WWP1</t>
  </si>
  <si>
    <t>EPB41L2</t>
  </si>
  <si>
    <t>XRCC6</t>
  </si>
  <si>
    <t>YPEL1</t>
  </si>
  <si>
    <t>RHOG</t>
  </si>
  <si>
    <t>ATF7-NPFF</t>
  </si>
  <si>
    <t>ZNF18</t>
  </si>
  <si>
    <t>ATF7</t>
  </si>
  <si>
    <t>ZNF385B</t>
  </si>
  <si>
    <t>IRF2</t>
  </si>
  <si>
    <t>AMT</t>
  </si>
  <si>
    <t>SUN2</t>
  </si>
  <si>
    <t>CCNG1</t>
  </si>
  <si>
    <t>ST3GAL2</t>
  </si>
  <si>
    <t>SRXN1</t>
  </si>
  <si>
    <t>CLIP2</t>
  </si>
  <si>
    <t>TBK1</t>
  </si>
  <si>
    <t>CPEB4</t>
  </si>
  <si>
    <t>MTF2</t>
  </si>
  <si>
    <t>DYDC2</t>
  </si>
  <si>
    <t>ELOVL2</t>
  </si>
  <si>
    <t>HDAC2</t>
  </si>
  <si>
    <t>ERMN</t>
  </si>
  <si>
    <t>B4GALT2</t>
  </si>
  <si>
    <t>FAM47A</t>
  </si>
  <si>
    <t>TEX22</t>
  </si>
  <si>
    <t>ERG</t>
  </si>
  <si>
    <t>RNASEH2B</t>
  </si>
  <si>
    <t>FGFR1</t>
  </si>
  <si>
    <t>ZSWIM4</t>
  </si>
  <si>
    <t>GAS2</t>
  </si>
  <si>
    <t>SEPTIN9</t>
  </si>
  <si>
    <t>ZBTB21</t>
  </si>
  <si>
    <t>KLHL32</t>
  </si>
  <si>
    <t>EFR3B</t>
  </si>
  <si>
    <t>USP40</t>
  </si>
  <si>
    <t>LEP</t>
  </si>
  <si>
    <t>HIF1A</t>
  </si>
  <si>
    <t>LMX1B</t>
  </si>
  <si>
    <t>DCP1B</t>
  </si>
  <si>
    <t>LNPK</t>
  </si>
  <si>
    <t>ZBTB37</t>
  </si>
  <si>
    <t>NCAPH2</t>
  </si>
  <si>
    <t>QSOX2</t>
  </si>
  <si>
    <t>MAPT-AS1</t>
  </si>
  <si>
    <t>MNT</t>
  </si>
  <si>
    <t>MAP3K14</t>
  </si>
  <si>
    <t>OR2M4</t>
  </si>
  <si>
    <t>FKBP1A</t>
  </si>
  <si>
    <t>PEBP4</t>
  </si>
  <si>
    <t>KCNJ2</t>
  </si>
  <si>
    <t>PJA1</t>
  </si>
  <si>
    <t>CPNE4</t>
  </si>
  <si>
    <t>PHB1</t>
  </si>
  <si>
    <t>GLIPR1L1</t>
  </si>
  <si>
    <t>PPP1R1B</t>
  </si>
  <si>
    <t>BBS9</t>
  </si>
  <si>
    <t>TTL</t>
  </si>
  <si>
    <t>RP11-1407O15.2</t>
  </si>
  <si>
    <t>PELI2</t>
  </si>
  <si>
    <t>SLC22A15</t>
  </si>
  <si>
    <t>ETV6</t>
  </si>
  <si>
    <t>SLC25A27</t>
  </si>
  <si>
    <t>RABEP1</t>
  </si>
  <si>
    <t>SLC35B1</t>
  </si>
  <si>
    <t>ANKRD12</t>
  </si>
  <si>
    <t>SYBU</t>
  </si>
  <si>
    <t>TSPAN15</t>
  </si>
  <si>
    <t>TADA3</t>
  </si>
  <si>
    <t>TERB2</t>
  </si>
  <si>
    <t>PRNP</t>
  </si>
  <si>
    <t>TFB2M</t>
  </si>
  <si>
    <t>PKD1</t>
  </si>
  <si>
    <t>TPO</t>
  </si>
  <si>
    <t>ARPC4-TTLL3</t>
  </si>
  <si>
    <t>ARPC4</t>
  </si>
  <si>
    <t>PSMD11</t>
  </si>
  <si>
    <t>CBX6</t>
  </si>
  <si>
    <t>ENHO</t>
  </si>
  <si>
    <t>CDC5L</t>
  </si>
  <si>
    <t>RIC1</t>
  </si>
  <si>
    <t>MARF1</t>
  </si>
  <si>
    <t>TESK1</t>
  </si>
  <si>
    <t>RC3H2</t>
  </si>
  <si>
    <t>ING5</t>
  </si>
  <si>
    <t>FAM234A</t>
  </si>
  <si>
    <t>PRDM2</t>
  </si>
  <si>
    <t>CLTC</t>
  </si>
  <si>
    <t>ASNS</t>
  </si>
  <si>
    <t>AKAP10</t>
  </si>
  <si>
    <t>PTBP3</t>
  </si>
  <si>
    <t>GIT2</t>
  </si>
  <si>
    <t>FNBP1</t>
  </si>
  <si>
    <t>CNKSR3</t>
  </si>
  <si>
    <t>HGSNAT</t>
  </si>
  <si>
    <t>SERPINB1</t>
  </si>
  <si>
    <t>SDF4</t>
  </si>
  <si>
    <t>B3GALT6</t>
  </si>
  <si>
    <t>TP53I11</t>
  </si>
  <si>
    <t>GSTP1</t>
  </si>
  <si>
    <t>FAM3C</t>
  </si>
  <si>
    <t>KHNYN</t>
  </si>
  <si>
    <t>CBLN3</t>
  </si>
  <si>
    <t>TAL1</t>
  </si>
  <si>
    <t>EIF2B2</t>
  </si>
  <si>
    <t>APPL2</t>
  </si>
  <si>
    <t>UBE2D1</t>
  </si>
  <si>
    <t>MEIG1</t>
  </si>
  <si>
    <t>ZNF627</t>
  </si>
  <si>
    <t>NAA16</t>
  </si>
  <si>
    <t>MTRF1</t>
  </si>
  <si>
    <t>TCTEX1D4</t>
  </si>
  <si>
    <t>MSH6</t>
  </si>
  <si>
    <t>CENPB</t>
  </si>
  <si>
    <t>BTBD19</t>
  </si>
  <si>
    <t>CLPB</t>
  </si>
  <si>
    <t>RYK</t>
  </si>
  <si>
    <t>POGK</t>
  </si>
  <si>
    <t>LONRF1</t>
  </si>
  <si>
    <t>FAM222A</t>
  </si>
  <si>
    <t>C20orf194</t>
  </si>
  <si>
    <t>AHCYL1</t>
  </si>
  <si>
    <t>CLSTN1</t>
  </si>
  <si>
    <t>CAMK2G</t>
  </si>
  <si>
    <t>ATG2A</t>
  </si>
  <si>
    <t>CREB3L2</t>
  </si>
  <si>
    <t>RNF214</t>
  </si>
  <si>
    <t>PCSK7</t>
  </si>
  <si>
    <t>MIA3</t>
  </si>
  <si>
    <t>STMN1</t>
  </si>
  <si>
    <t>MFSD4B</t>
  </si>
  <si>
    <t>MAP2K7</t>
  </si>
  <si>
    <t>MLX</t>
  </si>
  <si>
    <t>HP1BP3</t>
  </si>
  <si>
    <t>LLGL1</t>
  </si>
  <si>
    <t>BEND6</t>
  </si>
  <si>
    <t>TDRD7</t>
  </si>
  <si>
    <t>TMEM200B</t>
  </si>
  <si>
    <t>TMBIM1</t>
  </si>
  <si>
    <t>AIG1</t>
  </si>
  <si>
    <t>TRIP6</t>
  </si>
  <si>
    <t>CAVIN1</t>
  </si>
  <si>
    <t>CDIPT</t>
  </si>
  <si>
    <t>ZNF354A</t>
  </si>
  <si>
    <t>SLC12A4</t>
  </si>
  <si>
    <t>STX16</t>
  </si>
  <si>
    <t>SPPL3</t>
  </si>
  <si>
    <t>EIF3C</t>
  </si>
  <si>
    <t>APTX</t>
  </si>
  <si>
    <t>PPP1R12C</t>
  </si>
  <si>
    <t>PTCD3</t>
  </si>
  <si>
    <t>POLR1A</t>
  </si>
  <si>
    <t>PALM</t>
  </si>
  <si>
    <t>CALCOCO1</t>
  </si>
  <si>
    <t>SLC4A2</t>
  </si>
  <si>
    <t>MVB12B</t>
  </si>
  <si>
    <t>ERCC1</t>
  </si>
  <si>
    <t>TRMT10A</t>
  </si>
  <si>
    <t>SMARCD2</t>
  </si>
  <si>
    <t>MTTP</t>
  </si>
  <si>
    <t>HCFC2</t>
  </si>
  <si>
    <t>GLT8D2</t>
  </si>
  <si>
    <t>RGPD2</t>
  </si>
  <si>
    <t>RGPD1</t>
  </si>
  <si>
    <t>EMID1</t>
  </si>
  <si>
    <t>BTBD6</t>
  </si>
  <si>
    <t>TEAD4</t>
  </si>
  <si>
    <t>SCCPDH</t>
  </si>
  <si>
    <t>ASXL1</t>
  </si>
  <si>
    <t>SEMA3F</t>
  </si>
  <si>
    <t>UBE2B</t>
  </si>
  <si>
    <t>CDKL3</t>
  </si>
  <si>
    <t>KCTD9</t>
  </si>
  <si>
    <t>CDCA2</t>
  </si>
  <si>
    <t>XRCC2</t>
  </si>
  <si>
    <t>NOMO3</t>
  </si>
  <si>
    <t>GPR161</t>
  </si>
  <si>
    <t>GTDC1</t>
  </si>
  <si>
    <t>ASPHD2</t>
  </si>
  <si>
    <t>RALBP1</t>
  </si>
  <si>
    <t>VASN</t>
  </si>
  <si>
    <t>EHBP1</t>
  </si>
  <si>
    <t>DOCK6</t>
  </si>
  <si>
    <t>ZDHHC18</t>
  </si>
  <si>
    <t>RHOQ</t>
  </si>
  <si>
    <t>RGS9</t>
  </si>
  <si>
    <t>INIP</t>
  </si>
  <si>
    <t>ATP6V1E2</t>
  </si>
  <si>
    <t>ALOX5</t>
  </si>
  <si>
    <t>ALDH7A1</t>
  </si>
  <si>
    <t>SLC7A1</t>
  </si>
  <si>
    <t>MTX2</t>
  </si>
  <si>
    <t>PRRC2B</t>
  </si>
  <si>
    <t>SHISA5</t>
  </si>
  <si>
    <t>RNF141</t>
  </si>
  <si>
    <t>POLI</t>
  </si>
  <si>
    <t>PLEKHH3</t>
  </si>
  <si>
    <t>CAP2</t>
  </si>
  <si>
    <t>SLC25A13</t>
  </si>
  <si>
    <t>PHLDB1</t>
  </si>
  <si>
    <t>PBX2</t>
  </si>
  <si>
    <t>RNF126</t>
  </si>
  <si>
    <t>CEP57L1</t>
  </si>
  <si>
    <t>IFRD1</t>
  </si>
  <si>
    <t>FBXL3</t>
  </si>
  <si>
    <t>POMGNT2</t>
  </si>
  <si>
    <t>WBP2</t>
  </si>
  <si>
    <t>BCL7A</t>
  </si>
  <si>
    <t>ARRB1</t>
  </si>
  <si>
    <t>VPS50</t>
  </si>
  <si>
    <t>NUMBL</t>
  </si>
  <si>
    <t>NUTM1</t>
  </si>
  <si>
    <t>NOP10</t>
  </si>
  <si>
    <t>IFI6</t>
  </si>
  <si>
    <t>TMEM181</t>
  </si>
  <si>
    <t>ARID3A</t>
  </si>
  <si>
    <t>TUBB4B</t>
  </si>
  <si>
    <t>KMT5A</t>
  </si>
  <si>
    <t>PPP2R5C</t>
  </si>
  <si>
    <t>PHF19</t>
  </si>
  <si>
    <t>ANPEP</t>
  </si>
  <si>
    <t>EIF5</t>
  </si>
  <si>
    <t>CHRNA5</t>
  </si>
  <si>
    <t>TSPAN3</t>
  </si>
  <si>
    <t>EZR</t>
  </si>
  <si>
    <t>CYCS</t>
  </si>
  <si>
    <t>SAMD1</t>
  </si>
  <si>
    <t>PIP5K1C</t>
  </si>
  <si>
    <t>ZNF865</t>
  </si>
  <si>
    <t>SNX30</t>
  </si>
  <si>
    <t>SLC45A4</t>
  </si>
  <si>
    <t>TXNDC5</t>
  </si>
  <si>
    <t>TGFB1</t>
  </si>
  <si>
    <t>NSD3</t>
  </si>
  <si>
    <t>SIPA1L1</t>
  </si>
  <si>
    <t>BZW2</t>
  </si>
  <si>
    <t>ANKMY2</t>
  </si>
  <si>
    <t>TRIOBP</t>
  </si>
  <si>
    <t>TM2D3</t>
  </si>
  <si>
    <t>MBNL1</t>
  </si>
  <si>
    <t>HEXB</t>
  </si>
  <si>
    <t>GLIS2</t>
  </si>
  <si>
    <t>SS18L2</t>
  </si>
  <si>
    <t>RPL14</t>
  </si>
  <si>
    <t>UEVLD</t>
  </si>
  <si>
    <t>JOSD1</t>
  </si>
  <si>
    <t>PRPS2</t>
  </si>
  <si>
    <t>PTGR1</t>
  </si>
  <si>
    <t>TFAM</t>
  </si>
  <si>
    <t>LYL1</t>
  </si>
  <si>
    <t>CRY1</t>
  </si>
  <si>
    <t>NEK2</t>
  </si>
  <si>
    <t>ZFAND3</t>
  </si>
  <si>
    <t>RAB3IP</t>
  </si>
  <si>
    <t>EIF4G3</t>
  </si>
  <si>
    <t>CCNT1</t>
  </si>
  <si>
    <t>ARHGAP18</t>
  </si>
  <si>
    <t>PBRM1</t>
  </si>
  <si>
    <t>OSGEP</t>
  </si>
  <si>
    <t>MTHFD2L</t>
  </si>
  <si>
    <t>GNL3</t>
  </si>
  <si>
    <t>APEX1</t>
  </si>
  <si>
    <t>SPTB</t>
  </si>
  <si>
    <t>KBTBD7</t>
  </si>
  <si>
    <t>RAP2A</t>
  </si>
  <si>
    <t>MAP2K3</t>
  </si>
  <si>
    <t>FBXO48</t>
  </si>
  <si>
    <t>CCDC106</t>
  </si>
  <si>
    <t>APLF</t>
  </si>
  <si>
    <t>SLC66A3</t>
  </si>
  <si>
    <t>SLC36A4</t>
  </si>
  <si>
    <t>PARK7</t>
  </si>
  <si>
    <t>HNRNPA2B1</t>
  </si>
  <si>
    <t>CCDC12</t>
  </si>
  <si>
    <t>CBX3</t>
  </si>
  <si>
    <t>SCYL3</t>
  </si>
  <si>
    <t>POM121C</t>
  </si>
  <si>
    <t>DYNLL2</t>
  </si>
  <si>
    <t>SMARCC1</t>
  </si>
  <si>
    <t>RAP1B</t>
  </si>
  <si>
    <t>SNRNP70</t>
  </si>
  <si>
    <t>SEC24B</t>
  </si>
  <si>
    <t>NUP42</t>
  </si>
  <si>
    <t>SUMO3</t>
  </si>
  <si>
    <t>DCAF1</t>
  </si>
  <si>
    <t>WASHC2C</t>
  </si>
  <si>
    <t>MGST1</t>
  </si>
  <si>
    <t>CUTA</t>
  </si>
  <si>
    <t>CCDC92B</t>
  </si>
  <si>
    <t>ZDHHC20</t>
  </si>
  <si>
    <t>XPO6</t>
  </si>
  <si>
    <t>THAP1</t>
  </si>
  <si>
    <t>FBXL19</t>
  </si>
  <si>
    <t>ABTB1</t>
  </si>
  <si>
    <t>CSPP1</t>
  </si>
  <si>
    <t>ZNF296</t>
  </si>
  <si>
    <t>GEMIN7</t>
  </si>
  <si>
    <t>C2orf78</t>
  </si>
  <si>
    <t>PGK1</t>
  </si>
  <si>
    <t>VPS28</t>
  </si>
  <si>
    <t>MACO1</t>
  </si>
  <si>
    <t>WDFY2</t>
  </si>
  <si>
    <t>NEU1</t>
  </si>
  <si>
    <t>LBR</t>
  </si>
  <si>
    <t>CLCN3</t>
  </si>
  <si>
    <t>SLC35E1</t>
  </si>
  <si>
    <t>BRPF3</t>
  </si>
  <si>
    <t>WASF2</t>
  </si>
  <si>
    <t>HMGB2</t>
  </si>
  <si>
    <t>TMTC3</t>
  </si>
  <si>
    <t>TIMP2</t>
  </si>
  <si>
    <t>NUDCD1</t>
  </si>
  <si>
    <t>ENTPD4</t>
  </si>
  <si>
    <t>ATP8B3</t>
  </si>
  <si>
    <t>RAB8A</t>
  </si>
  <si>
    <t>NEBL</t>
  </si>
  <si>
    <t>GCNT2</t>
  </si>
  <si>
    <t>ACSL1</t>
  </si>
  <si>
    <t>PSMA1</t>
  </si>
  <si>
    <t>CPQ</t>
  </si>
  <si>
    <t>USP6NL</t>
  </si>
  <si>
    <t>RBMXL1</t>
  </si>
  <si>
    <t>PTPN1</t>
  </si>
  <si>
    <t>KYAT3</t>
  </si>
  <si>
    <t>GPSM1</t>
  </si>
  <si>
    <t>ZNRF3</t>
  </si>
  <si>
    <t>S100A8</t>
  </si>
  <si>
    <t>TPGS1</t>
  </si>
  <si>
    <t>MAP3K21</t>
  </si>
  <si>
    <t>FBXW7</t>
  </si>
  <si>
    <t>BOD1</t>
  </si>
  <si>
    <t>ZNF608</t>
  </si>
  <si>
    <t>PPIF</t>
  </si>
  <si>
    <t>NWD1</t>
  </si>
  <si>
    <t>FBXO21</t>
  </si>
  <si>
    <t>TMEM38A</t>
  </si>
  <si>
    <t>TCEA2</t>
  </si>
  <si>
    <t>SMIM7</t>
  </si>
  <si>
    <t>LY6E</t>
  </si>
  <si>
    <t>SPTAN1</t>
  </si>
  <si>
    <t>KBTBD6</t>
  </si>
  <si>
    <t>ELF1</t>
  </si>
  <si>
    <t>C17orf58</t>
  </si>
  <si>
    <t>SLC3A2</t>
  </si>
  <si>
    <t>RAB7A</t>
  </si>
  <si>
    <t>LRP12</t>
  </si>
  <si>
    <t>KLF13</t>
  </si>
  <si>
    <t>RASA4B</t>
  </si>
  <si>
    <t>MREG</t>
  </si>
  <si>
    <t>KMT5C</t>
  </si>
  <si>
    <t>CARM1</t>
  </si>
  <si>
    <t>NDUFA4</t>
  </si>
  <si>
    <t>DAPK1</t>
  </si>
  <si>
    <t>ARHGEF28</t>
  </si>
  <si>
    <t>WTIP</t>
  </si>
  <si>
    <t>DENND4B</t>
  </si>
  <si>
    <t>STUM</t>
  </si>
  <si>
    <t>MYL12A</t>
  </si>
  <si>
    <t>IQGAP1</t>
  </si>
  <si>
    <t>GAA</t>
  </si>
  <si>
    <t>USP25</t>
  </si>
  <si>
    <t>OARD1</t>
  </si>
  <si>
    <t>NOTCH1</t>
  </si>
  <si>
    <t>NFYA</t>
  </si>
  <si>
    <t>LCORL</t>
  </si>
  <si>
    <t>GPR146</t>
  </si>
  <si>
    <t>GPNMB</t>
  </si>
  <si>
    <t>TEPP</t>
  </si>
  <si>
    <t>MXI1</t>
  </si>
  <si>
    <t>INSR</t>
  </si>
  <si>
    <t>ZMIZ2</t>
  </si>
  <si>
    <t>PCNX4</t>
  </si>
  <si>
    <t>GNA11</t>
  </si>
  <si>
    <t>SLC17A5</t>
  </si>
  <si>
    <t>PEMT</t>
  </si>
  <si>
    <t>ALG10B</t>
  </si>
  <si>
    <t>GPBP1L1</t>
  </si>
  <si>
    <t>DNPH1</t>
  </si>
  <si>
    <t>AFF1</t>
  </si>
  <si>
    <t>CEP295</t>
  </si>
  <si>
    <t>ITPR3</t>
  </si>
  <si>
    <t>DUSP6</t>
  </si>
  <si>
    <t>SPIRE2</t>
  </si>
  <si>
    <t>BRI3</t>
  </si>
  <si>
    <t>CALM2</t>
  </si>
  <si>
    <t>STAT5A</t>
  </si>
  <si>
    <t>BFSP1</t>
  </si>
  <si>
    <t>ZYG11B</t>
  </si>
  <si>
    <t>ST3GAL5</t>
  </si>
  <si>
    <t>ZNF496</t>
  </si>
  <si>
    <t>TDRD3</t>
  </si>
  <si>
    <t>BAZ1B</t>
  </si>
  <si>
    <t>SH3BP4</t>
  </si>
  <si>
    <t>PRAME</t>
  </si>
  <si>
    <t>LIN54</t>
  </si>
  <si>
    <t>FBXO34</t>
  </si>
  <si>
    <t>FIGNL1</t>
  </si>
  <si>
    <t>F2RL1</t>
  </si>
  <si>
    <t>DNASE1L1</t>
  </si>
  <si>
    <t>TNFAIP3</t>
  </si>
  <si>
    <t>RABGAP1L</t>
  </si>
  <si>
    <t>CCNG2</t>
  </si>
  <si>
    <t>UQCRC2</t>
  </si>
  <si>
    <t>TIFA</t>
  </si>
  <si>
    <t>SEZ6</t>
  </si>
  <si>
    <t>SEC22C</t>
  </si>
  <si>
    <t>PRKCD</t>
  </si>
  <si>
    <t>UBXN2A</t>
  </si>
  <si>
    <t>PRRC2C</t>
  </si>
  <si>
    <t>PFKFB3</t>
  </si>
  <si>
    <t>PEX2</t>
  </si>
  <si>
    <t>NDST1</t>
  </si>
  <si>
    <t>WDR53</t>
  </si>
  <si>
    <t>TGIF2-RAB5IF</t>
  </si>
  <si>
    <t>TGIF2</t>
  </si>
  <si>
    <t>SOCS3</t>
  </si>
  <si>
    <t>GFPT1</t>
  </si>
  <si>
    <t>GBA</t>
  </si>
  <si>
    <t>FBXO45</t>
  </si>
  <si>
    <t>C21orf91</t>
  </si>
  <si>
    <t>STK11</t>
  </si>
  <si>
    <t>KLHL21</t>
  </si>
  <si>
    <t>NOMO1</t>
  </si>
  <si>
    <t>FRMD3</t>
  </si>
  <si>
    <t>PACRG</t>
  </si>
  <si>
    <t>TMEM9</t>
  </si>
  <si>
    <t>SCYL2</t>
  </si>
  <si>
    <t>DEPDC4</t>
  </si>
  <si>
    <t>RAD54B</t>
  </si>
  <si>
    <t>FSBP</t>
  </si>
  <si>
    <t>SLC16A10</t>
  </si>
  <si>
    <t>PMPCA</t>
  </si>
  <si>
    <t>NET1</t>
  </si>
  <si>
    <t>LRRC36</t>
  </si>
  <si>
    <t>KCTD19</t>
  </si>
  <si>
    <t>ENTR1</t>
  </si>
  <si>
    <t>THEM6</t>
  </si>
  <si>
    <t>SMIM14</t>
  </si>
  <si>
    <t>KLHL12</t>
  </si>
  <si>
    <t>CREBL2</t>
  </si>
  <si>
    <t>ELK3</t>
  </si>
  <si>
    <t>TNIP1</t>
  </si>
  <si>
    <t>QTRT2</t>
  </si>
  <si>
    <t>POLE4</t>
  </si>
  <si>
    <t>CCDC191</t>
  </si>
  <si>
    <t>AGK</t>
  </si>
  <si>
    <t>ZSCAN31</t>
  </si>
  <si>
    <t>POLR3B</t>
  </si>
  <si>
    <t>NME4</t>
  </si>
  <si>
    <t>SP3</t>
  </si>
  <si>
    <t>PLEKHA5</t>
  </si>
  <si>
    <t>AHCYL2</t>
  </si>
  <si>
    <t>CCDC71L</t>
  </si>
  <si>
    <t>MICU2</t>
  </si>
  <si>
    <t>CD320</t>
  </si>
  <si>
    <t>THAP12</t>
  </si>
  <si>
    <t>SHBG</t>
  </si>
  <si>
    <t>KCTD18</t>
  </si>
  <si>
    <t>GVQW3</t>
  </si>
  <si>
    <t>AKAP11</t>
  </si>
  <si>
    <t>TPTEP2-CSNK1E</t>
  </si>
  <si>
    <t>FUOM</t>
  </si>
  <si>
    <t>RAB30</t>
  </si>
  <si>
    <t>DNAAF3</t>
  </si>
  <si>
    <t>TMEM126B</t>
  </si>
  <si>
    <t>LIMD2</t>
  </si>
  <si>
    <t>ADRM1</t>
  </si>
  <si>
    <t>EVI2B</t>
  </si>
  <si>
    <t>MCUR1</t>
  </si>
  <si>
    <t>MBOAT2</t>
  </si>
  <si>
    <t>RCAN1</t>
  </si>
  <si>
    <t>CCDC90B</t>
  </si>
  <si>
    <t>BARHL1</t>
  </si>
  <si>
    <t>WDR37</t>
  </si>
  <si>
    <t>MSANTD4</t>
  </si>
  <si>
    <t>KRT8</t>
  </si>
  <si>
    <t>KLHL8</t>
  </si>
  <si>
    <t>UBOX5</t>
  </si>
  <si>
    <t>PMVK</t>
  </si>
  <si>
    <t>FASTKD5</t>
  </si>
  <si>
    <t>AZIN1</t>
  </si>
  <si>
    <t>PPOX</t>
  </si>
  <si>
    <t>HAUS8</t>
  </si>
  <si>
    <t>AARS1</t>
  </si>
  <si>
    <t>ZNF860</t>
  </si>
  <si>
    <t>OSBPL10</t>
  </si>
  <si>
    <t>IFTAP</t>
  </si>
  <si>
    <t>COQ10B</t>
  </si>
  <si>
    <t>TMCO3</t>
  </si>
  <si>
    <t>PCED1B</t>
  </si>
  <si>
    <t>DCUN1D2</t>
  </si>
  <si>
    <t>AMIGO2</t>
  </si>
  <si>
    <t>UNK</t>
  </si>
  <si>
    <t>SYNGR1</t>
  </si>
  <si>
    <t>PNKD</t>
  </si>
  <si>
    <t>C3orf86</t>
  </si>
  <si>
    <t>ANXA6</t>
  </si>
  <si>
    <t>TAX1BP1</t>
  </si>
  <si>
    <t>CDK2AP1</t>
  </si>
  <si>
    <t>TCP11L2</t>
  </si>
  <si>
    <t>FAM20B</t>
  </si>
  <si>
    <t>RAB15</t>
  </si>
  <si>
    <t>FCGRT</t>
  </si>
  <si>
    <t>ATP2A2</t>
  </si>
  <si>
    <t>TRIM56</t>
  </si>
  <si>
    <t>STAT2</t>
  </si>
  <si>
    <t>THOC3</t>
  </si>
  <si>
    <t>RASA3</t>
  </si>
  <si>
    <t>SLC25A37</t>
  </si>
  <si>
    <t>FASTKD1</t>
  </si>
  <si>
    <t>PCBP4</t>
  </si>
  <si>
    <t>IKZF4</t>
  </si>
  <si>
    <t>DGCR8</t>
  </si>
  <si>
    <t>VAV3</t>
  </si>
  <si>
    <t>MFSD1</t>
  </si>
  <si>
    <t>FGD4</t>
  </si>
  <si>
    <t>DNAJA3</t>
  </si>
  <si>
    <t>NDRG1</t>
  </si>
  <si>
    <t>MAPKAPK2</t>
  </si>
  <si>
    <t>LDLRAD3</t>
  </si>
  <si>
    <t>CLU</t>
  </si>
  <si>
    <t>CLASP2</t>
  </si>
  <si>
    <t>FABP6</t>
  </si>
  <si>
    <t>CABP1</t>
  </si>
  <si>
    <t>CRYAB</t>
  </si>
  <si>
    <t>CLCN7</t>
  </si>
  <si>
    <t>ABCG1</t>
  </si>
  <si>
    <t>MORC2</t>
  </si>
  <si>
    <t>CRH</t>
  </si>
  <si>
    <t>CDK4</t>
  </si>
  <si>
    <t>UNKL</t>
  </si>
  <si>
    <t>UBE2I</t>
  </si>
  <si>
    <t>TSHR</t>
  </si>
  <si>
    <t>SYDE2</t>
  </si>
  <si>
    <t>LAPTM4B</t>
  </si>
  <si>
    <t>ERFE</t>
  </si>
  <si>
    <t>EDEM1</t>
  </si>
  <si>
    <t>CDCA7L</t>
  </si>
  <si>
    <t>RAPGEF3</t>
  </si>
  <si>
    <t>SCAPER</t>
  </si>
  <si>
    <t>CGGBP1</t>
  </si>
  <si>
    <t>ZNF12</t>
  </si>
  <si>
    <t>FBXL17</t>
  </si>
  <si>
    <t>CNOT8</t>
  </si>
  <si>
    <t>VASP</t>
  </si>
  <si>
    <t>TM9SF3</t>
  </si>
  <si>
    <t>STOML1</t>
  </si>
  <si>
    <t>KIAA1522</t>
  </si>
  <si>
    <t>TOR1AIP1</t>
  </si>
  <si>
    <t>EIF4ENIF1</t>
  </si>
  <si>
    <t>DUSP7</t>
  </si>
  <si>
    <t>ASCL2</t>
  </si>
  <si>
    <t>KIAA0895</t>
  </si>
  <si>
    <t>GCLM</t>
  </si>
  <si>
    <t>TBX6</t>
  </si>
  <si>
    <t>LONRF3</t>
  </si>
  <si>
    <t>ALDH4A1</t>
  </si>
  <si>
    <t>SDCCAG8</t>
  </si>
  <si>
    <t>MVB12A</t>
  </si>
  <si>
    <t>LDHA</t>
  </si>
  <si>
    <t>CEP170</t>
  </si>
  <si>
    <t>BCAR3</t>
  </si>
  <si>
    <t>NCOR2</t>
  </si>
  <si>
    <t>ETV3</t>
  </si>
  <si>
    <t>ZFYVE1</t>
  </si>
  <si>
    <t>PPP1R13B</t>
  </si>
  <si>
    <t>NUF2</t>
  </si>
  <si>
    <t>NME1-NME2</t>
  </si>
  <si>
    <t>NME1</t>
  </si>
  <si>
    <t>TTC33</t>
  </si>
  <si>
    <t>NR2C2</t>
  </si>
  <si>
    <t>NINJ2</t>
  </si>
  <si>
    <t>CHCHD2</t>
  </si>
  <si>
    <t>BECN1</t>
  </si>
  <si>
    <t>SF3A2</t>
  </si>
  <si>
    <t>PLEKHJ1</t>
  </si>
  <si>
    <t>NPRL2</t>
  </si>
  <si>
    <t>MAP7</t>
  </si>
  <si>
    <t>GPR160</t>
  </si>
  <si>
    <t>CYB561D2</t>
  </si>
  <si>
    <t>RBM45</t>
  </si>
  <si>
    <t>GON4L</t>
  </si>
  <si>
    <t>BPTF</t>
  </si>
  <si>
    <t>ZFAND2A</t>
  </si>
  <si>
    <t>UVRAG</t>
  </si>
  <si>
    <t>GPATCH8</t>
  </si>
  <si>
    <t>CISD2</t>
  </si>
  <si>
    <t>CEP128</t>
  </si>
  <si>
    <t>RCN1</t>
  </si>
  <si>
    <t>PPP4R4</t>
  </si>
  <si>
    <t>IFRD2</t>
  </si>
  <si>
    <t>PIM3</t>
  </si>
  <si>
    <t>MTHFS</t>
  </si>
  <si>
    <t>BRD7</t>
  </si>
  <si>
    <t>TSC22D4</t>
  </si>
  <si>
    <t>TRAM1</t>
  </si>
  <si>
    <t>SYT14</t>
  </si>
  <si>
    <t>PGGHG</t>
  </si>
  <si>
    <t>PAPSS1</t>
  </si>
  <si>
    <t>NFIL3</t>
  </si>
  <si>
    <t>AGA</t>
  </si>
  <si>
    <t>TSEN54</t>
  </si>
  <si>
    <t>MSH3</t>
  </si>
  <si>
    <t>DHFR</t>
  </si>
  <si>
    <t>CASKIN2</t>
  </si>
  <si>
    <t>LRPPRC</t>
  </si>
  <si>
    <t>SEPTIN6</t>
  </si>
  <si>
    <t>RMDN2</t>
  </si>
  <si>
    <t>NFYC</t>
  </si>
  <si>
    <t>PRPF40B</t>
  </si>
  <si>
    <t>POC1A</t>
  </si>
  <si>
    <t>LMBR1</t>
  </si>
  <si>
    <t>RNF145</t>
  </si>
  <si>
    <t>RASAL2</t>
  </si>
  <si>
    <t>NRF1</t>
  </si>
  <si>
    <t>CEBPB</t>
  </si>
  <si>
    <t>UBTF</t>
  </si>
  <si>
    <t>TANK</t>
  </si>
  <si>
    <t>RAB35</t>
  </si>
  <si>
    <t>FAM160B1</t>
  </si>
  <si>
    <t>CPLX2</t>
  </si>
  <si>
    <t>ANLN</t>
  </si>
  <si>
    <t>ZNF706</t>
  </si>
  <si>
    <t>SDHD</t>
  </si>
  <si>
    <t>GAREM1</t>
  </si>
  <si>
    <t>ANXA5</t>
  </si>
  <si>
    <t>SLC25A10</t>
  </si>
  <si>
    <t>GYG1</t>
  </si>
  <si>
    <t>FBXW4</t>
  </si>
  <si>
    <t>YPEL5</t>
  </si>
  <si>
    <t>KREMEN1</t>
  </si>
  <si>
    <t>KLHDC8B</t>
  </si>
  <si>
    <t>ARHGEF17</t>
  </si>
  <si>
    <t>SSX2IP</t>
  </si>
  <si>
    <t>SARS2</t>
  </si>
  <si>
    <t>MRPS12</t>
  </si>
  <si>
    <t>CSRNP2</t>
  </si>
  <si>
    <t>ZNF395</t>
  </si>
  <si>
    <t>RAB28</t>
  </si>
  <si>
    <t>MAP3K3</t>
  </si>
  <si>
    <t>SLC16A13</t>
  </si>
  <si>
    <t>RIN3</t>
  </si>
  <si>
    <t>FRAT2</t>
  </si>
  <si>
    <t>GPR89A</t>
  </si>
  <si>
    <t>RABEP2</t>
  </si>
  <si>
    <t>CEP68</t>
  </si>
  <si>
    <t>CEP131</t>
  </si>
  <si>
    <t>IQCH</t>
  </si>
  <si>
    <t>GPAT4</t>
  </si>
  <si>
    <t>FLT1</t>
  </si>
  <si>
    <t>CDC14A</t>
  </si>
  <si>
    <t>BMI1</t>
  </si>
  <si>
    <t>AAGAB</t>
  </si>
  <si>
    <t>LIN9</t>
  </si>
  <si>
    <t>IGF2R</t>
  </si>
  <si>
    <t>RHOT1</t>
  </si>
  <si>
    <t>INSIG1</t>
  </si>
  <si>
    <t>CYTH1</t>
  </si>
  <si>
    <t>CLDND1</t>
  </si>
  <si>
    <t>TMPPE</t>
  </si>
  <si>
    <t>GLB1</t>
  </si>
  <si>
    <t>EPS15</t>
  </si>
  <si>
    <t>TRIM28</t>
  </si>
  <si>
    <t>RAPGEF2</t>
  </si>
  <si>
    <t>PLA2G4C</t>
  </si>
  <si>
    <t>KCTD11</t>
  </si>
  <si>
    <t>ACACA</t>
  </si>
  <si>
    <t>MRTFA</t>
  </si>
  <si>
    <t>EXTL2</t>
  </si>
  <si>
    <t>ACIN1</t>
  </si>
  <si>
    <t>TFR2</t>
  </si>
  <si>
    <t>BRAT1</t>
  </si>
  <si>
    <t>ADGRG1</t>
  </si>
  <si>
    <t>VPS54</t>
  </si>
  <si>
    <t>FMNL2</t>
  </si>
  <si>
    <t>BMP2K</t>
  </si>
  <si>
    <t>SUSD1</t>
  </si>
  <si>
    <t>POLDIP3</t>
  </si>
  <si>
    <t>DACT1</t>
  </si>
  <si>
    <t>NKTR</t>
  </si>
  <si>
    <t>FBXL13</t>
  </si>
  <si>
    <t>COQ2</t>
  </si>
  <si>
    <t>ARMC10</t>
  </si>
  <si>
    <t>ARHGDIA</t>
  </si>
  <si>
    <t>ZNF213</t>
  </si>
  <si>
    <t>TESMIN</t>
  </si>
  <si>
    <t>SP2</t>
  </si>
  <si>
    <t>SPATC1L</t>
  </si>
  <si>
    <t>METTL9</t>
  </si>
  <si>
    <t>H6PD</t>
  </si>
  <si>
    <t>FGFRL1</t>
  </si>
  <si>
    <t>SYT7</t>
  </si>
  <si>
    <t>RNF11</t>
  </si>
  <si>
    <t>PRDM10</t>
  </si>
  <si>
    <t>PKP4</t>
  </si>
  <si>
    <t>NAP1L4</t>
  </si>
  <si>
    <t>TMEM63B</t>
  </si>
  <si>
    <t>MRPL14</t>
  </si>
  <si>
    <t>TMEM80</t>
  </si>
  <si>
    <t>SLC29A2</t>
  </si>
  <si>
    <t>RBM14-RBM4</t>
  </si>
  <si>
    <t>RBM14</t>
  </si>
  <si>
    <t>ARHGEF11</t>
  </si>
  <si>
    <t>SEMA4D</t>
  </si>
  <si>
    <t>HDAC5</t>
  </si>
  <si>
    <t>GATAD2B</t>
  </si>
  <si>
    <t>SQSTM1</t>
  </si>
  <si>
    <t>SH3GL3</t>
  </si>
  <si>
    <t>NAMPT</t>
  </si>
  <si>
    <t>DNAJC21</t>
  </si>
  <si>
    <t>RYBP</t>
  </si>
  <si>
    <t>PDE4DIP</t>
  </si>
  <si>
    <t>ZNF3</t>
  </si>
  <si>
    <t>RHOBTB3</t>
  </si>
  <si>
    <t>AMACR</t>
  </si>
  <si>
    <t>DYNC2I1</t>
  </si>
  <si>
    <t>CNPY2</t>
  </si>
  <si>
    <t>OXR1</t>
  </si>
  <si>
    <t>NR6A1</t>
  </si>
  <si>
    <t>C11orf58</t>
  </si>
  <si>
    <t>SLC8A2</t>
  </si>
  <si>
    <t>KRBA1</t>
  </si>
  <si>
    <t>ZNF510</t>
  </si>
  <si>
    <t>SIVA1</t>
  </si>
  <si>
    <t>PDS5A</t>
  </si>
  <si>
    <t>CEBPA</t>
  </si>
  <si>
    <t>ABHD2</t>
  </si>
  <si>
    <t>SSBP1</t>
  </si>
  <si>
    <t>NATD1</t>
  </si>
  <si>
    <t>UVSSA</t>
  </si>
  <si>
    <t>PLCL2</t>
  </si>
  <si>
    <t>ESRRA</t>
  </si>
  <si>
    <t>PODXL2</t>
  </si>
  <si>
    <t>CRYBG1</t>
  </si>
  <si>
    <t>ZFC3H1</t>
  </si>
  <si>
    <t>THAP2</t>
  </si>
  <si>
    <t>NEDD1</t>
  </si>
  <si>
    <t>GDF11</t>
  </si>
  <si>
    <t>XKR7</t>
  </si>
  <si>
    <t>DOCK7</t>
  </si>
  <si>
    <t>CRKL</t>
  </si>
  <si>
    <t>WDR11</t>
  </si>
  <si>
    <t>DSTN</t>
  </si>
  <si>
    <t>DNAJC6</t>
  </si>
  <si>
    <t>H2AZ1</t>
  </si>
  <si>
    <t>DYNC2H1</t>
  </si>
  <si>
    <t>SCG2</t>
  </si>
  <si>
    <t>NUDT13</t>
  </si>
  <si>
    <t>L1CAM</t>
  </si>
  <si>
    <t>FAM76A</t>
  </si>
  <si>
    <t>CAPN2</t>
  </si>
  <si>
    <t>GAS8</t>
  </si>
  <si>
    <t>DBNDD1</t>
  </si>
  <si>
    <t>HSP90AA1</t>
  </si>
  <si>
    <t>FXR2</t>
  </si>
  <si>
    <t>FKBP4</t>
  </si>
  <si>
    <t>ATL1</t>
  </si>
  <si>
    <t>AGPAT2</t>
  </si>
  <si>
    <t>WASHC2A</t>
  </si>
  <si>
    <t>SSH2</t>
  </si>
  <si>
    <t>KRI1</t>
  </si>
  <si>
    <t>KCTD6</t>
  </si>
  <si>
    <t>ZC3H6</t>
  </si>
  <si>
    <t>GRK6</t>
  </si>
  <si>
    <t>FAM228B</t>
  </si>
  <si>
    <t>TAF1B</t>
  </si>
  <si>
    <t>SKIDA1</t>
  </si>
  <si>
    <t>JDP2</t>
  </si>
  <si>
    <t>TTC7A</t>
  </si>
  <si>
    <t>MCFD2</t>
  </si>
  <si>
    <t>CSF1</t>
  </si>
  <si>
    <t>CLK4</t>
  </si>
  <si>
    <t>ARPC2</t>
  </si>
  <si>
    <t>TUBGCP3</t>
  </si>
  <si>
    <t>LRRC42</t>
  </si>
  <si>
    <t>HSPB11</t>
  </si>
  <si>
    <t>CDC42EP3</t>
  </si>
  <si>
    <t>RALB</t>
  </si>
  <si>
    <t>SRSF2</t>
  </si>
  <si>
    <t>MFSD11</t>
  </si>
  <si>
    <t>TRERF1</t>
  </si>
  <si>
    <t>SERF2</t>
  </si>
  <si>
    <t>SCMH1</t>
  </si>
  <si>
    <t>NUP54</t>
  </si>
  <si>
    <t>APOL2</t>
  </si>
  <si>
    <t>ZBTB4</t>
  </si>
  <si>
    <t>SIRT4</t>
  </si>
  <si>
    <t>BEST3</t>
  </si>
  <si>
    <t>TBC1D14</t>
  </si>
  <si>
    <t>SIK1B</t>
  </si>
  <si>
    <t>HELLS</t>
  </si>
  <si>
    <t>ZNF639</t>
  </si>
  <si>
    <t>LFNG</t>
  </si>
  <si>
    <t>DCK</t>
  </si>
  <si>
    <t>DAPK2</t>
  </si>
  <si>
    <t>TPST1</t>
  </si>
  <si>
    <t>RDX</t>
  </si>
  <si>
    <t>FBXL5</t>
  </si>
  <si>
    <t>C3orf80</t>
  </si>
  <si>
    <t>TDRKH</t>
  </si>
  <si>
    <t>ANKRD13A</t>
  </si>
  <si>
    <t>KPNA4</t>
  </si>
  <si>
    <t>COMMD9</t>
  </si>
  <si>
    <t>MPG</t>
  </si>
  <si>
    <t>TBPL1</t>
  </si>
  <si>
    <t>TADA2A</t>
  </si>
  <si>
    <t>SORBS3</t>
  </si>
  <si>
    <t>REXO2</t>
  </si>
  <si>
    <t>PRPF40A</t>
  </si>
  <si>
    <t>PLCG2</t>
  </si>
  <si>
    <t>HEBP2</t>
  </si>
  <si>
    <t>GMFB</t>
  </si>
  <si>
    <t>ARL6IP6</t>
  </si>
  <si>
    <t>SDCBP</t>
  </si>
  <si>
    <t>MKNK2</t>
  </si>
  <si>
    <t>STAT1</t>
  </si>
  <si>
    <t>SOX15</t>
  </si>
  <si>
    <t>RICTOR</t>
  </si>
  <si>
    <t>JCAD</t>
  </si>
  <si>
    <t>YIF1A</t>
  </si>
  <si>
    <t>UBE2F</t>
  </si>
  <si>
    <t>STX7</t>
  </si>
  <si>
    <t>GATAD1</t>
  </si>
  <si>
    <t>E2F3</t>
  </si>
  <si>
    <t>TRIM25</t>
  </si>
  <si>
    <t>TNFAIP8</t>
  </si>
  <si>
    <t>PFN4</t>
  </si>
  <si>
    <t>ALG14</t>
  </si>
  <si>
    <t>ZNF710</t>
  </si>
  <si>
    <t>UAP1</t>
  </si>
  <si>
    <t>MTA3</t>
  </si>
  <si>
    <t>FLCN</t>
  </si>
  <si>
    <t>FAM83G</t>
  </si>
  <si>
    <t>CDC40</t>
  </si>
  <si>
    <t>UTP3</t>
  </si>
  <si>
    <t>SKAP2</t>
  </si>
  <si>
    <t>TRAM2</t>
  </si>
  <si>
    <t>SLC4A11</t>
  </si>
  <si>
    <t>KRCC1</t>
  </si>
  <si>
    <t>ATF1</t>
  </si>
  <si>
    <t>SFT2D2</t>
  </si>
  <si>
    <t>RANBP9</t>
  </si>
  <si>
    <t>SP4</t>
  </si>
  <si>
    <t>SEC16A</t>
  </si>
  <si>
    <t>RPAP3</t>
  </si>
  <si>
    <t>COPS7B</t>
  </si>
  <si>
    <t>C9orf163</t>
  </si>
  <si>
    <t>PLK3</t>
  </si>
  <si>
    <t>WASL</t>
  </si>
  <si>
    <t>TLNRD1</t>
  </si>
  <si>
    <t>ATXN7</t>
  </si>
  <si>
    <t>PIK3R3</t>
  </si>
  <si>
    <t>LMAN1</t>
  </si>
  <si>
    <t>KPNA3</t>
  </si>
  <si>
    <t>ZNF654</t>
  </si>
  <si>
    <t>YTHDF3</t>
  </si>
  <si>
    <t>XPNPEP1</t>
  </si>
  <si>
    <t>SUN1</t>
  </si>
  <si>
    <t>GJA10</t>
  </si>
  <si>
    <t>ARL6</t>
  </si>
  <si>
    <t>ZDHHC21</t>
  </si>
  <si>
    <t>PUF60</t>
  </si>
  <si>
    <t>METTL14</t>
  </si>
  <si>
    <t>CEP126</t>
  </si>
  <si>
    <t>ARL4A</t>
  </si>
  <si>
    <t>ACSF3</t>
  </si>
  <si>
    <t>TLE5</t>
  </si>
  <si>
    <t>MOGS</t>
  </si>
  <si>
    <t>ATP5MPL</t>
  </si>
  <si>
    <t>PGAP6</t>
  </si>
  <si>
    <t>INTS9</t>
  </si>
  <si>
    <t>HMBOX1</t>
  </si>
  <si>
    <t>BUB3</t>
  </si>
  <si>
    <t>RIC8B</t>
  </si>
  <si>
    <t>MORF4L1</t>
  </si>
  <si>
    <t>CAMSAP2</t>
  </si>
  <si>
    <t>TSPAN14</t>
  </si>
  <si>
    <t>TGFBR1</t>
  </si>
  <si>
    <t>NFATC1</t>
  </si>
  <si>
    <t>DOWN (FC 20%, q.val &lt;= 0.05)</t>
  </si>
  <si>
    <t>UP (FC 20%, q.val &lt;= 0.05)</t>
  </si>
  <si>
    <t>Gdf1</t>
  </si>
  <si>
    <t>Ecel1</t>
  </si>
  <si>
    <t>Gm29609</t>
  </si>
  <si>
    <t>Pla2g5</t>
  </si>
  <si>
    <t>Grin3b</t>
  </si>
  <si>
    <t>Col5a3</t>
  </si>
  <si>
    <t>Myoc</t>
  </si>
  <si>
    <t>Cdsn</t>
  </si>
  <si>
    <t>Etnppl</t>
  </si>
  <si>
    <t>Cst7</t>
  </si>
  <si>
    <t>Drd2</t>
  </si>
  <si>
    <t>Rrad</t>
  </si>
  <si>
    <t>Rnf26</t>
  </si>
  <si>
    <t>C1ql2</t>
  </si>
  <si>
    <t>Ell3</t>
  </si>
  <si>
    <t>H4c8</t>
  </si>
  <si>
    <t>Smim40</t>
  </si>
  <si>
    <t>1810010H24Rik</t>
  </si>
  <si>
    <t>Tmem210</t>
  </si>
  <si>
    <t>H4c9</t>
  </si>
  <si>
    <t>Scn4b</t>
  </si>
  <si>
    <t>Scd3</t>
  </si>
  <si>
    <t>Ninj2</t>
  </si>
  <si>
    <t>Baiap3</t>
  </si>
  <si>
    <t>Cplx3</t>
  </si>
  <si>
    <t>Aldh3b2</t>
  </si>
  <si>
    <t>Cript</t>
  </si>
  <si>
    <t>P2rx3</t>
  </si>
  <si>
    <t>Gstm1</t>
  </si>
  <si>
    <t>Tnfrsf12a</t>
  </si>
  <si>
    <t>Diras1</t>
  </si>
  <si>
    <t>Timp1</t>
  </si>
  <si>
    <t>Slc6a11</t>
  </si>
  <si>
    <t>H2-Ab1</t>
  </si>
  <si>
    <t>Pdzph1</t>
  </si>
  <si>
    <t>Serpina3n</t>
  </si>
  <si>
    <t>Sumo2</t>
  </si>
  <si>
    <t>Otop2</t>
  </si>
  <si>
    <t>Syt1</t>
  </si>
  <si>
    <t>Lat2</t>
  </si>
  <si>
    <t>Slc4a4</t>
  </si>
  <si>
    <t>Cilp2</t>
  </si>
  <si>
    <t>Opalin</t>
  </si>
  <si>
    <t>Angptl6</t>
  </si>
  <si>
    <t>Wdr83os</t>
  </si>
  <si>
    <t>Dnah1</t>
  </si>
  <si>
    <t>Mob3b</t>
  </si>
  <si>
    <t>Prtn3</t>
  </si>
  <si>
    <t>Enox2</t>
  </si>
  <si>
    <t>Tmco5</t>
  </si>
  <si>
    <t>Cabyr</t>
  </si>
  <si>
    <t>Tcf15</t>
  </si>
  <si>
    <t>Ttll8</t>
  </si>
  <si>
    <t>Hjv</t>
  </si>
  <si>
    <t>Slc25a34</t>
  </si>
  <si>
    <t>Allc</t>
  </si>
  <si>
    <t>Smarcc2</t>
  </si>
  <si>
    <t>Gipr</t>
  </si>
  <si>
    <t>Pepd</t>
  </si>
  <si>
    <t>Tmie</t>
  </si>
  <si>
    <t>Adora2a</t>
  </si>
  <si>
    <t>H2bc6</t>
  </si>
  <si>
    <t>Prss3l</t>
  </si>
  <si>
    <t>Isg20</t>
  </si>
  <si>
    <t>Kcnj10</t>
  </si>
  <si>
    <t>Mustn1</t>
  </si>
  <si>
    <t>Lenep</t>
  </si>
  <si>
    <t>Efcab10</t>
  </si>
  <si>
    <t>Gjb6</t>
  </si>
  <si>
    <t>Fndc9</t>
  </si>
  <si>
    <t>Fam163a</t>
  </si>
  <si>
    <t>H2-Eb1</t>
  </si>
  <si>
    <t>Slc1a3</t>
  </si>
  <si>
    <t>Pgpep1l</t>
  </si>
  <si>
    <t>1190005I06Rik</t>
  </si>
  <si>
    <t>Kash5</t>
  </si>
  <si>
    <t>Tspyl4</t>
  </si>
  <si>
    <t>Capg</t>
  </si>
  <si>
    <t>Cstpp1</t>
  </si>
  <si>
    <t>Tlr2</t>
  </si>
  <si>
    <t>Fam174b</t>
  </si>
  <si>
    <t>Mcm3</t>
  </si>
  <si>
    <t>Nipal4</t>
  </si>
  <si>
    <t>Il3ra</t>
  </si>
  <si>
    <t>Prdx2</t>
  </si>
  <si>
    <t>Col6a4</t>
  </si>
  <si>
    <t>Smpd3</t>
  </si>
  <si>
    <t>Alkal2</t>
  </si>
  <si>
    <t>Tmem14a</t>
  </si>
  <si>
    <t>Pde4c</t>
  </si>
  <si>
    <t>Aldoc</t>
  </si>
  <si>
    <t>Ifi27l2a</t>
  </si>
  <si>
    <t>Tmx2</t>
  </si>
  <si>
    <t>Scarf2</t>
  </si>
  <si>
    <t>Syndig1</t>
  </si>
  <si>
    <t>Aldh3b1</t>
  </si>
  <si>
    <t>Upp1</t>
  </si>
  <si>
    <t>Arc</t>
  </si>
  <si>
    <t>Gjb1</t>
  </si>
  <si>
    <t>H1f2</t>
  </si>
  <si>
    <t>Swsap1</t>
  </si>
  <si>
    <t>Pycr1</t>
  </si>
  <si>
    <t>Plekhb1</t>
  </si>
  <si>
    <t>Stbd1</t>
  </si>
  <si>
    <t>Dtd1</t>
  </si>
  <si>
    <t>Bcl2a1b</t>
  </si>
  <si>
    <t>Lcmt1</t>
  </si>
  <si>
    <t>Ppp1r15a</t>
  </si>
  <si>
    <t>Dexi</t>
  </si>
  <si>
    <t>Cd74</t>
  </si>
  <si>
    <t>Stk32c</t>
  </si>
  <si>
    <t>Cdt1</t>
  </si>
  <si>
    <t>Sugct</t>
  </si>
  <si>
    <t>Myh7b</t>
  </si>
  <si>
    <t>Laptm4b</t>
  </si>
  <si>
    <t>P4ha3</t>
  </si>
  <si>
    <t>Frzb</t>
  </si>
  <si>
    <t>Hmox1</t>
  </si>
  <si>
    <t>Cldn10</t>
  </si>
  <si>
    <t>Lrg1</t>
  </si>
  <si>
    <t>Zdhhc2</t>
  </si>
  <si>
    <t>Afmid</t>
  </si>
  <si>
    <t>Stim1</t>
  </si>
  <si>
    <t>Ifi204</t>
  </si>
  <si>
    <t>Yipf4</t>
  </si>
  <si>
    <t>Lag3</t>
  </si>
  <si>
    <t>Hs3st2</t>
  </si>
  <si>
    <t>Smpdl3b</t>
  </si>
  <si>
    <t>Ntsr2</t>
  </si>
  <si>
    <t>Arl5c</t>
  </si>
  <si>
    <t>Nbdy</t>
  </si>
  <si>
    <t>Cort</t>
  </si>
  <si>
    <t>Gk</t>
  </si>
  <si>
    <t>Bhlha9</t>
  </si>
  <si>
    <t>Rnf157</t>
  </si>
  <si>
    <t>Cfap251</t>
  </si>
  <si>
    <t>Rap1gap2</t>
  </si>
  <si>
    <t>Ifi211</t>
  </si>
  <si>
    <t>Scamp4</t>
  </si>
  <si>
    <t>Hvcn1</t>
  </si>
  <si>
    <t>Entpd4b</t>
  </si>
  <si>
    <t>Gpr84</t>
  </si>
  <si>
    <t>Fxyd7</t>
  </si>
  <si>
    <t>C4b</t>
  </si>
  <si>
    <t>Elmo1</t>
  </si>
  <si>
    <t>Cryba4</t>
  </si>
  <si>
    <t>Syt9</t>
  </si>
  <si>
    <t>Lgals3bp</t>
  </si>
  <si>
    <t>Btbd10</t>
  </si>
  <si>
    <t>Catip</t>
  </si>
  <si>
    <t>Padi2</t>
  </si>
  <si>
    <t>Ccn1</t>
  </si>
  <si>
    <t>Aida</t>
  </si>
  <si>
    <t>Cd68</t>
  </si>
  <si>
    <t>Map6d1</t>
  </si>
  <si>
    <t>Oas1a</t>
  </si>
  <si>
    <t>Gatad1</t>
  </si>
  <si>
    <t>Cartpt</t>
  </si>
  <si>
    <t>Slc30a2</t>
  </si>
  <si>
    <t>Cxcl16</t>
  </si>
  <si>
    <t>Ap1s3</t>
  </si>
  <si>
    <t>Plcxd1</t>
  </si>
  <si>
    <t>Plpp3</t>
  </si>
  <si>
    <t>Col18a1</t>
  </si>
  <si>
    <t>Zfp358</t>
  </si>
  <si>
    <t>Mcm5</t>
  </si>
  <si>
    <t>Tnfaip8l3</t>
  </si>
  <si>
    <t>Cd180</t>
  </si>
  <si>
    <t>Slc16a2</t>
  </si>
  <si>
    <t>Scnn1a</t>
  </si>
  <si>
    <t>Ppp1ca</t>
  </si>
  <si>
    <t>Aard</t>
  </si>
  <si>
    <t>Bcl2l13</t>
  </si>
  <si>
    <t>Aloxe3</t>
  </si>
  <si>
    <t>Gli3</t>
  </si>
  <si>
    <t>Dnai1</t>
  </si>
  <si>
    <t>Slc35b1</t>
  </si>
  <si>
    <t>Slc11a1</t>
  </si>
  <si>
    <t>Erich6</t>
  </si>
  <si>
    <t>Cda</t>
  </si>
  <si>
    <t>Dnajc16</t>
  </si>
  <si>
    <t>Cox4i2</t>
  </si>
  <si>
    <t>Fam98b</t>
  </si>
  <si>
    <t>Dnaaf3</t>
  </si>
  <si>
    <t>Rasl10b</t>
  </si>
  <si>
    <t>Fhad1</t>
  </si>
  <si>
    <t>Tmem8b</t>
  </si>
  <si>
    <t>Ccnd1</t>
  </si>
  <si>
    <t>Snx13</t>
  </si>
  <si>
    <t>Phf11b</t>
  </si>
  <si>
    <t>Ndrg2</t>
  </si>
  <si>
    <t>Fosb</t>
  </si>
  <si>
    <t>Entpd4</t>
  </si>
  <si>
    <t>H2-Aa</t>
  </si>
  <si>
    <t>Car2</t>
  </si>
  <si>
    <t>Tekt1</t>
  </si>
  <si>
    <t>Tpgs2</t>
  </si>
  <si>
    <t>Rsad2</t>
  </si>
  <si>
    <t>Gstm4</t>
  </si>
  <si>
    <t>Spint1</t>
  </si>
  <si>
    <t>Syt2</t>
  </si>
  <si>
    <t>Cd7</t>
  </si>
  <si>
    <t>Haus5</t>
  </si>
  <si>
    <t>Htatip2</t>
  </si>
  <si>
    <t>Cntnap4</t>
  </si>
  <si>
    <t>H2-Q6</t>
  </si>
  <si>
    <t>Aspa</t>
  </si>
  <si>
    <t>Hspa5</t>
  </si>
  <si>
    <t>Setd3</t>
  </si>
  <si>
    <t>Dok1</t>
  </si>
  <si>
    <t>Galnt16</t>
  </si>
  <si>
    <t>Klhl40</t>
  </si>
  <si>
    <t>Hspa12a</t>
  </si>
  <si>
    <t>Slfn8</t>
  </si>
  <si>
    <t>2310022B05Rik</t>
  </si>
  <si>
    <t>Mroh7</t>
  </si>
  <si>
    <t>Clcn4</t>
  </si>
  <si>
    <t>Adgrd1</t>
  </si>
  <si>
    <t>Cmtm5</t>
  </si>
  <si>
    <t>6820408C15Rik</t>
  </si>
  <si>
    <t>Capns1</t>
  </si>
  <si>
    <t>C2cd4b</t>
  </si>
  <si>
    <t>Mblac2</t>
  </si>
  <si>
    <t>Col9a3</t>
  </si>
  <si>
    <t>Snx10</t>
  </si>
  <si>
    <t>Hpdl</t>
  </si>
  <si>
    <t>Nkain2</t>
  </si>
  <si>
    <t>Psmb8</t>
  </si>
  <si>
    <t>Mgst3</t>
  </si>
  <si>
    <t>Mmp2</t>
  </si>
  <si>
    <t>Lmcd1</t>
  </si>
  <si>
    <t>Tmem106a</t>
  </si>
  <si>
    <t>Manea</t>
  </si>
  <si>
    <t>Npas4</t>
  </si>
  <si>
    <t>Mapk9</t>
  </si>
  <si>
    <t>Tyrobp</t>
  </si>
  <si>
    <t>Pole3</t>
  </si>
  <si>
    <t>Lrrc10b</t>
  </si>
  <si>
    <t>Eefsec</t>
  </si>
  <si>
    <t>Fam183b</t>
  </si>
  <si>
    <t>Ube2d1</t>
  </si>
  <si>
    <t>Fabp7</t>
  </si>
  <si>
    <t>Ugp2</t>
  </si>
  <si>
    <t>Icam1</t>
  </si>
  <si>
    <t>Sec22c</t>
  </si>
  <si>
    <t>Fbxo17</t>
  </si>
  <si>
    <t>Irgq</t>
  </si>
  <si>
    <t>Alox12b</t>
  </si>
  <si>
    <t>Pcdhgb1</t>
  </si>
  <si>
    <t>Pik3r6</t>
  </si>
  <si>
    <t>Selenot</t>
  </si>
  <si>
    <t>Vill</t>
  </si>
  <si>
    <t>Smpd1</t>
  </si>
  <si>
    <t>Mafk</t>
  </si>
  <si>
    <t>Fto</t>
  </si>
  <si>
    <t>Oas2</t>
  </si>
  <si>
    <t>Krt80</t>
  </si>
  <si>
    <t>Slc15a3</t>
  </si>
  <si>
    <t>Eps15</t>
  </si>
  <si>
    <t>Hk2</t>
  </si>
  <si>
    <t>1700019D03Rik</t>
  </si>
  <si>
    <t>Map4k1</t>
  </si>
  <si>
    <t>Parm1</t>
  </si>
  <si>
    <t>Mpeg1</t>
  </si>
  <si>
    <t>Tmem38a</t>
  </si>
  <si>
    <t>Cd48</t>
  </si>
  <si>
    <t>Ndufs3</t>
  </si>
  <si>
    <t>Myo1f</t>
  </si>
  <si>
    <t>Drd1</t>
  </si>
  <si>
    <t>Fam110d</t>
  </si>
  <si>
    <t>Cdc42ep2</t>
  </si>
  <si>
    <t>Rnf207</t>
  </si>
  <si>
    <t>Capza2</t>
  </si>
  <si>
    <t>Gm6569</t>
  </si>
  <si>
    <t>Pcdh11x</t>
  </si>
  <si>
    <t>Timeless</t>
  </si>
  <si>
    <t>Ap3s2</t>
  </si>
  <si>
    <t>Pvr</t>
  </si>
  <si>
    <t>Fam20a</t>
  </si>
  <si>
    <t>Gm2007</t>
  </si>
  <si>
    <t>Cdipt</t>
  </si>
  <si>
    <t>Epsti1</t>
  </si>
  <si>
    <t>B4gat1</t>
  </si>
  <si>
    <t>Aldh3a1</t>
  </si>
  <si>
    <t>Uhmk1</t>
  </si>
  <si>
    <t>Ret</t>
  </si>
  <si>
    <t>Ddit4l</t>
  </si>
  <si>
    <t>Cabcoco1</t>
  </si>
  <si>
    <t>Nkain1</t>
  </si>
  <si>
    <t>Asb2</t>
  </si>
  <si>
    <t>Adamtsl5</t>
  </si>
  <si>
    <t>Trim30d</t>
  </si>
  <si>
    <t>Slc35a4</t>
  </si>
  <si>
    <t>Palm3</t>
  </si>
  <si>
    <t>Phpt1</t>
  </si>
  <si>
    <t>Rasd1</t>
  </si>
  <si>
    <t>Pstpip2</t>
  </si>
  <si>
    <t>Nudt17</t>
  </si>
  <si>
    <t>Cryab</t>
  </si>
  <si>
    <t>Bnip5</t>
  </si>
  <si>
    <t>S1pr1</t>
  </si>
  <si>
    <t>Enkur</t>
  </si>
  <si>
    <t>Pak1</t>
  </si>
  <si>
    <t>C1ra</t>
  </si>
  <si>
    <t>Ngef</t>
  </si>
  <si>
    <t>Neil2</t>
  </si>
  <si>
    <t>Id4</t>
  </si>
  <si>
    <t>Thbs3</t>
  </si>
  <si>
    <t>D030056L22Rik</t>
  </si>
  <si>
    <t>Cnga4</t>
  </si>
  <si>
    <t>Cav2</t>
  </si>
  <si>
    <t>Junb</t>
  </si>
  <si>
    <t>Sec11a</t>
  </si>
  <si>
    <t>Nfkb2</t>
  </si>
  <si>
    <t>Pgp</t>
  </si>
  <si>
    <t>Parp3</t>
  </si>
  <si>
    <t>Glrx5</t>
  </si>
  <si>
    <t>Mcm6</t>
  </si>
  <si>
    <t>Kcnj16</t>
  </si>
  <si>
    <t>Top6bl</t>
  </si>
  <si>
    <t>Nfe2l3</t>
  </si>
  <si>
    <t>Ccdc88b</t>
  </si>
  <si>
    <t>Slc48a1</t>
  </si>
  <si>
    <t>Crh</t>
  </si>
  <si>
    <t>Gpr88</t>
  </si>
  <si>
    <t>H2-Q4</t>
  </si>
  <si>
    <t>Sdc4</t>
  </si>
  <si>
    <t>Pcsk4</t>
  </si>
  <si>
    <t>Trak2</t>
  </si>
  <si>
    <t>Spag5</t>
  </si>
  <si>
    <t>Ttll1</t>
  </si>
  <si>
    <t>Irf8</t>
  </si>
  <si>
    <t>Baalc</t>
  </si>
  <si>
    <t>Ier2</t>
  </si>
  <si>
    <t>Ctps1</t>
  </si>
  <si>
    <t>Rnasel</t>
  </si>
  <si>
    <t>Rgmb</t>
  </si>
  <si>
    <t>Pla2g3</t>
  </si>
  <si>
    <t>Gna13</t>
  </si>
  <si>
    <t>C3ar1</t>
  </si>
  <si>
    <t>Kdelr1</t>
  </si>
  <si>
    <t>Dhx58</t>
  </si>
  <si>
    <t>Med28</t>
  </si>
  <si>
    <t>Pakap</t>
  </si>
  <si>
    <t>Smoc2</t>
  </si>
  <si>
    <t>Rab32</t>
  </si>
  <si>
    <t>Dnajc6</t>
  </si>
  <si>
    <t>Btg2</t>
  </si>
  <si>
    <t>Asb1</t>
  </si>
  <si>
    <t>Ryr1</t>
  </si>
  <si>
    <t>Psmd8</t>
  </si>
  <si>
    <t>Tnfrsf8</t>
  </si>
  <si>
    <t>Igsf21</t>
  </si>
  <si>
    <t>Elovl2</t>
  </si>
  <si>
    <t>Fam234b</t>
  </si>
  <si>
    <t>Adam33</t>
  </si>
  <si>
    <t>Tmem185a</t>
  </si>
  <si>
    <t>Rab42</t>
  </si>
  <si>
    <t>Gjc2</t>
  </si>
  <si>
    <t>B3gnt9</t>
  </si>
  <si>
    <t>Polr2m</t>
  </si>
  <si>
    <t>Ptpn6</t>
  </si>
  <si>
    <t>Cds1</t>
  </si>
  <si>
    <t>Nfkbid</t>
  </si>
  <si>
    <t>Lamp5</t>
  </si>
  <si>
    <t>H2-K1</t>
  </si>
  <si>
    <t>Carm1</t>
  </si>
  <si>
    <t>Cmklr1</t>
  </si>
  <si>
    <t>Car15</t>
  </si>
  <si>
    <t>H2bc21</t>
  </si>
  <si>
    <t>Praf2</t>
  </si>
  <si>
    <t>Gsdmd</t>
  </si>
  <si>
    <t>Cdk16</t>
  </si>
  <si>
    <t>Marcksl1</t>
  </si>
  <si>
    <t>Hs3st4</t>
  </si>
  <si>
    <t>Glipr1</t>
  </si>
  <si>
    <t>Syt6</t>
  </si>
  <si>
    <t>Dcst1</t>
  </si>
  <si>
    <t>Prelp</t>
  </si>
  <si>
    <t>Krt1</t>
  </si>
  <si>
    <t>Vat1l</t>
  </si>
  <si>
    <t>Eif4ebp1</t>
  </si>
  <si>
    <t>Tmem230</t>
  </si>
  <si>
    <t>Slc16a3</t>
  </si>
  <si>
    <t>Fem1a</t>
  </si>
  <si>
    <t>Aldh1a3</t>
  </si>
  <si>
    <t>Pip5k1b</t>
  </si>
  <si>
    <t>Dmrta2</t>
  </si>
  <si>
    <t>Zbtb39</t>
  </si>
  <si>
    <t>Igsf6</t>
  </si>
  <si>
    <t>Ttyh2</t>
  </si>
  <si>
    <t>Ctsz</t>
  </si>
  <si>
    <t>Fbxl16</t>
  </si>
  <si>
    <t>Lcp2</t>
  </si>
  <si>
    <t>Hibadh</t>
  </si>
  <si>
    <t>Casp1</t>
  </si>
  <si>
    <t>Asph</t>
  </si>
  <si>
    <t>Mxra8</t>
  </si>
  <si>
    <t>Nxph3</t>
  </si>
  <si>
    <t>Tpm2</t>
  </si>
  <si>
    <t>Pvalb</t>
  </si>
  <si>
    <t>Lyz2</t>
  </si>
  <si>
    <t>Cers2</t>
  </si>
  <si>
    <t>Bst2</t>
  </si>
  <si>
    <t>Degs1</t>
  </si>
  <si>
    <t>Gjd3</t>
  </si>
  <si>
    <t>Agmo</t>
  </si>
  <si>
    <t>Acy3</t>
  </si>
  <si>
    <t>Klhdc8a</t>
  </si>
  <si>
    <t>Tmem232</t>
  </si>
  <si>
    <t>Tspan31</t>
  </si>
  <si>
    <t>Cd86</t>
  </si>
  <si>
    <t>Prkar1b</t>
  </si>
  <si>
    <t>Pim1</t>
  </si>
  <si>
    <t>Gpr12</t>
  </si>
  <si>
    <t>Arhgap11a</t>
  </si>
  <si>
    <t>Il33</t>
  </si>
  <si>
    <t>Map10</t>
  </si>
  <si>
    <t>Tango2</t>
  </si>
  <si>
    <t>Pawr</t>
  </si>
  <si>
    <t>Dbndd2</t>
  </si>
  <si>
    <t>Cdhr1</t>
  </si>
  <si>
    <t>Ackr1</t>
  </si>
  <si>
    <t>Mcm2</t>
  </si>
  <si>
    <t>Dgat2</t>
  </si>
  <si>
    <t>Loxl1</t>
  </si>
  <si>
    <t>Slc11a2</t>
  </si>
  <si>
    <t>Fyb1</t>
  </si>
  <si>
    <t>Dab1</t>
  </si>
  <si>
    <t>Il2rg</t>
  </si>
  <si>
    <t>Mat2b</t>
  </si>
  <si>
    <t>Mei1</t>
  </si>
  <si>
    <t>Sstr2</t>
  </si>
  <si>
    <t>Irf7</t>
  </si>
  <si>
    <t>Stxbp6</t>
  </si>
  <si>
    <t>Ncf2</t>
  </si>
  <si>
    <t>Scara3</t>
  </si>
  <si>
    <t>Ccdc113</t>
  </si>
  <si>
    <t>Mt2</t>
  </si>
  <si>
    <t>Klhl6</t>
  </si>
  <si>
    <t>Rgma</t>
  </si>
  <si>
    <t>Ccdc191</t>
  </si>
  <si>
    <t>Hs3st1</t>
  </si>
  <si>
    <t>Tap1</t>
  </si>
  <si>
    <t>Htr3a</t>
  </si>
  <si>
    <t>Tssk6</t>
  </si>
  <si>
    <t>Rwdd1</t>
  </si>
  <si>
    <t>Rskr</t>
  </si>
  <si>
    <t>Vhl</t>
  </si>
  <si>
    <t>Krt9</t>
  </si>
  <si>
    <t>Slc15a2</t>
  </si>
  <si>
    <t>Cryzl2</t>
  </si>
  <si>
    <t>Dmac2</t>
  </si>
  <si>
    <t>Rab27a</t>
  </si>
  <si>
    <t>Rab5c</t>
  </si>
  <si>
    <t>Tsks</t>
  </si>
  <si>
    <t>Tlcd1</t>
  </si>
  <si>
    <t>Vps25</t>
  </si>
  <si>
    <t>Aldh1a7</t>
  </si>
  <si>
    <t>Calcrl</t>
  </si>
  <si>
    <t>Prdx6</t>
  </si>
  <si>
    <t>Dtwd2</t>
  </si>
  <si>
    <t>Cyth2</t>
  </si>
  <si>
    <t>Itgb2</t>
  </si>
  <si>
    <t>Itpka</t>
  </si>
  <si>
    <t>Cfb</t>
  </si>
  <si>
    <t>Dmrtc1a</t>
  </si>
  <si>
    <t>Nme4</t>
  </si>
  <si>
    <t>Agfg2</t>
  </si>
  <si>
    <t>Parvg</t>
  </si>
  <si>
    <t>Mfsd5</t>
  </si>
  <si>
    <t>Apold1</t>
  </si>
  <si>
    <t>Akirin1</t>
  </si>
  <si>
    <t>Hck</t>
  </si>
  <si>
    <t>Opn3</t>
  </si>
  <si>
    <t>Angptl4</t>
  </si>
  <si>
    <t>Syn1</t>
  </si>
  <si>
    <t>Crhbp</t>
  </si>
  <si>
    <t>Pogk</t>
  </si>
  <si>
    <t>Gbp6</t>
  </si>
  <si>
    <t>Fbxo21</t>
  </si>
  <si>
    <t>Rad51c</t>
  </si>
  <si>
    <t>Dolk</t>
  </si>
  <si>
    <t>Siae</t>
  </si>
  <si>
    <t>Prmt3</t>
  </si>
  <si>
    <t>Igfbp2</t>
  </si>
  <si>
    <t>Bcat1</t>
  </si>
  <si>
    <t>Rnf39</t>
  </si>
  <si>
    <t>Mapk8</t>
  </si>
  <si>
    <t>Trem2</t>
  </si>
  <si>
    <t>Atp6v1b2</t>
  </si>
  <si>
    <t>Tent5a</t>
  </si>
  <si>
    <t>Marchf9</t>
  </si>
  <si>
    <t>C1qa</t>
  </si>
  <si>
    <t>2310061I04Rik</t>
  </si>
  <si>
    <t>H2bc8</t>
  </si>
  <si>
    <t>Mapk3</t>
  </si>
  <si>
    <t>Fcgr1</t>
  </si>
  <si>
    <t>Sema5a</t>
  </si>
  <si>
    <t>Dhdh</t>
  </si>
  <si>
    <t>B3galt2</t>
  </si>
  <si>
    <t>Emid1</t>
  </si>
  <si>
    <t>Rtn2</t>
  </si>
  <si>
    <t>Aif1</t>
  </si>
  <si>
    <t>Polr2g</t>
  </si>
  <si>
    <t>H2-M3</t>
  </si>
  <si>
    <t>Gpc5</t>
  </si>
  <si>
    <t>Fkbp7</t>
  </si>
  <si>
    <t>Dmrt2</t>
  </si>
  <si>
    <t>Ctsk</t>
  </si>
  <si>
    <t>Fam168b</t>
  </si>
  <si>
    <t>Tmem114</t>
  </si>
  <si>
    <t>Hepacam</t>
  </si>
  <si>
    <t>L3hypdh</t>
  </si>
  <si>
    <t>Tnfrsf19</t>
  </si>
  <si>
    <t>Oas1c</t>
  </si>
  <si>
    <t>Ddah1</t>
  </si>
  <si>
    <t>P2ry6</t>
  </si>
  <si>
    <t>Nqo2</t>
  </si>
  <si>
    <t>Bora</t>
  </si>
  <si>
    <t>Myrf</t>
  </si>
  <si>
    <t>Chst7</t>
  </si>
  <si>
    <t>Lpar1</t>
  </si>
  <si>
    <t>Plac9</t>
  </si>
  <si>
    <t>Serpini1</t>
  </si>
  <si>
    <t>Naprt</t>
  </si>
  <si>
    <t>Anln</t>
  </si>
  <si>
    <t>Parp10</t>
  </si>
  <si>
    <t>Rprm</t>
  </si>
  <si>
    <t>Fancd2</t>
  </si>
  <si>
    <t>Tspan15</t>
  </si>
  <si>
    <t>Gpx7</t>
  </si>
  <si>
    <t>Ccn2</t>
  </si>
  <si>
    <t>Hk3</t>
  </si>
  <si>
    <t>Erbb4</t>
  </si>
  <si>
    <t>Cdkn1c</t>
  </si>
  <si>
    <t>Tmem63a</t>
  </si>
  <si>
    <t>Pik3ap1</t>
  </si>
  <si>
    <t>Ppargc1a</t>
  </si>
  <si>
    <t>Ccl6</t>
  </si>
  <si>
    <t>Pak2</t>
  </si>
  <si>
    <t>Gucy2g</t>
  </si>
  <si>
    <t>Ttll7</t>
  </si>
  <si>
    <t>Rtl5</t>
  </si>
  <si>
    <t>Pde1a</t>
  </si>
  <si>
    <t>Haus4</t>
  </si>
  <si>
    <t>Car14</t>
  </si>
  <si>
    <t>Tincr</t>
  </si>
  <si>
    <t>Scn1b</t>
  </si>
  <si>
    <t>Urah</t>
  </si>
  <si>
    <t>Apbb2</t>
  </si>
  <si>
    <t>Psmb9</t>
  </si>
  <si>
    <t>Rpp14</t>
  </si>
  <si>
    <t>Gpx8</t>
  </si>
  <si>
    <t>Rps16</t>
  </si>
  <si>
    <t>Itprid1</t>
  </si>
  <si>
    <t>Prkcb</t>
  </si>
  <si>
    <t>Ier3</t>
  </si>
  <si>
    <t>Cnih2</t>
  </si>
  <si>
    <t>Ncf4</t>
  </si>
  <si>
    <t>Glul</t>
  </si>
  <si>
    <t>H2-D1</t>
  </si>
  <si>
    <t>Ube2q1</t>
  </si>
  <si>
    <t>Zfp110</t>
  </si>
  <si>
    <t>Tmem179</t>
  </si>
  <si>
    <t>Taf7</t>
  </si>
  <si>
    <t>Ublcp1</t>
  </si>
  <si>
    <t>Ido2</t>
  </si>
  <si>
    <t>Dennd1a</t>
  </si>
  <si>
    <t>Irf5</t>
  </si>
  <si>
    <t>Klhl22</t>
  </si>
  <si>
    <t>Parp14</t>
  </si>
  <si>
    <t>Ndufc2</t>
  </si>
  <si>
    <t>Ctsc</t>
  </si>
  <si>
    <t>Dcbld1</t>
  </si>
  <si>
    <t>Col19a1</t>
  </si>
  <si>
    <t>Stard8</t>
  </si>
  <si>
    <t>Rad9b</t>
  </si>
  <si>
    <t>Cables2</t>
  </si>
  <si>
    <t>Pcsk9</t>
  </si>
  <si>
    <t>Naa35</t>
  </si>
  <si>
    <t>Thnsl2</t>
  </si>
  <si>
    <t>Amer1</t>
  </si>
  <si>
    <t>Hspb6</t>
  </si>
  <si>
    <t>Ctdnep1</t>
  </si>
  <si>
    <t>Acad12</t>
  </si>
  <si>
    <t>Nrarp</t>
  </si>
  <si>
    <t>Cacng5</t>
  </si>
  <si>
    <t>Trim17</t>
  </si>
  <si>
    <t>Vgf</t>
  </si>
  <si>
    <t>Fam107a</t>
  </si>
  <si>
    <t>Col1a1</t>
  </si>
  <si>
    <t>Add1</t>
  </si>
  <si>
    <t>Pcdhgb5</t>
  </si>
  <si>
    <t>Ppm1k</t>
  </si>
  <si>
    <t>Acot2</t>
  </si>
  <si>
    <t>Gal3st1</t>
  </si>
  <si>
    <t>Nfil3</t>
  </si>
  <si>
    <t>Lysmd2</t>
  </si>
  <si>
    <t>Slfn2</t>
  </si>
  <si>
    <t>Nol6</t>
  </si>
  <si>
    <t>Hpgds</t>
  </si>
  <si>
    <t>Bltp2</t>
  </si>
  <si>
    <t>Kazald1</t>
  </si>
  <si>
    <t>Dgkz</t>
  </si>
  <si>
    <t>Pld4</t>
  </si>
  <si>
    <t>Cry2</t>
  </si>
  <si>
    <t>Slc39a11</t>
  </si>
  <si>
    <t>Ube2g1</t>
  </si>
  <si>
    <t>Smim24</t>
  </si>
  <si>
    <t>Eloc</t>
  </si>
  <si>
    <t>Tnfaip8l2</t>
  </si>
  <si>
    <t>Paqr8</t>
  </si>
  <si>
    <t>Eef2kmt</t>
  </si>
  <si>
    <t>Scfd2</t>
  </si>
  <si>
    <t>Dynlt1f</t>
  </si>
  <si>
    <t>Susd4</t>
  </si>
  <si>
    <t>Ltc4s</t>
  </si>
  <si>
    <t>Susd6</t>
  </si>
  <si>
    <t>Kcnu1</t>
  </si>
  <si>
    <t>Trim37</t>
  </si>
  <si>
    <t>Atg9b</t>
  </si>
  <si>
    <t>Mlip</t>
  </si>
  <si>
    <t>Rhoc</t>
  </si>
  <si>
    <t>Cyld</t>
  </si>
  <si>
    <t>Mpg</t>
  </si>
  <si>
    <t>Atp5pb</t>
  </si>
  <si>
    <t>Cyren</t>
  </si>
  <si>
    <t>Slc5a6</t>
  </si>
  <si>
    <t>Dock8</t>
  </si>
  <si>
    <t>Eif2ak1</t>
  </si>
  <si>
    <t>Smim1</t>
  </si>
  <si>
    <t>Strip2</t>
  </si>
  <si>
    <t>Myh7</t>
  </si>
  <si>
    <t>Snx12</t>
  </si>
  <si>
    <t>Cd84</t>
  </si>
  <si>
    <t>Cplx1</t>
  </si>
  <si>
    <t>Gpsm3</t>
  </si>
  <si>
    <t>St6gal2</t>
  </si>
  <si>
    <t>Akna</t>
  </si>
  <si>
    <t>Gjb2</t>
  </si>
  <si>
    <t>Gpr153</t>
  </si>
  <si>
    <t>Aktip</t>
  </si>
  <si>
    <t>C1qc</t>
  </si>
  <si>
    <t>Gstm5</t>
  </si>
  <si>
    <t>Adamts1</t>
  </si>
  <si>
    <t>St3gal1</t>
  </si>
  <si>
    <t>Cdkn1a</t>
  </si>
  <si>
    <t>Psme3</t>
  </si>
  <si>
    <t>Crb2</t>
  </si>
  <si>
    <t>Pgpep1</t>
  </si>
  <si>
    <t>Tor4a</t>
  </si>
  <si>
    <t>Cox8a</t>
  </si>
  <si>
    <t>Ttll3</t>
  </si>
  <si>
    <t>Cacng2</t>
  </si>
  <si>
    <t>Col15a1</t>
  </si>
  <si>
    <t>Pdk2</t>
  </si>
  <si>
    <t>Cybrd1</t>
  </si>
  <si>
    <t>Pcbp4</t>
  </si>
  <si>
    <t>Tlr13</t>
  </si>
  <si>
    <t>Slc6a9</t>
  </si>
  <si>
    <t>Pik3r5</t>
  </si>
  <si>
    <t>Sox21</t>
  </si>
  <si>
    <t>Hexim2</t>
  </si>
  <si>
    <t>Rab2b</t>
  </si>
  <si>
    <t>Csf2ra</t>
  </si>
  <si>
    <t>Pcbd1</t>
  </si>
  <si>
    <t>Fcgr3</t>
  </si>
  <si>
    <t>Lsamp</t>
  </si>
  <si>
    <t>Dynlt1c</t>
  </si>
  <si>
    <t>Lsm3</t>
  </si>
  <si>
    <t>Gna15</t>
  </si>
  <si>
    <t>Ankrd50</t>
  </si>
  <si>
    <t>Syk</t>
  </si>
  <si>
    <t>Ttyh1</t>
  </si>
  <si>
    <t>Cep41</t>
  </si>
  <si>
    <t>Pnoc</t>
  </si>
  <si>
    <t>Rasal3</t>
  </si>
  <si>
    <t>Creg2</t>
  </si>
  <si>
    <t>Fkbp10</t>
  </si>
  <si>
    <t>Prkaca</t>
  </si>
  <si>
    <t>Piezo1</t>
  </si>
  <si>
    <t>Slc45a1</t>
  </si>
  <si>
    <t>Ifit2</t>
  </si>
  <si>
    <t>Cops8</t>
  </si>
  <si>
    <t>Lyn</t>
  </si>
  <si>
    <t>Tox</t>
  </si>
  <si>
    <t>Helz2</t>
  </si>
  <si>
    <t>Nherf1</t>
  </si>
  <si>
    <t>Samd14</t>
  </si>
  <si>
    <t>Eif5a</t>
  </si>
  <si>
    <t>Was</t>
  </si>
  <si>
    <t>Vta1</t>
  </si>
  <si>
    <t>Pcdhga6</t>
  </si>
  <si>
    <t>Kcnq3</t>
  </si>
  <si>
    <t>Cyp11a1</t>
  </si>
  <si>
    <t>Hcfc1r1</t>
  </si>
  <si>
    <t>Sdf2l1</t>
  </si>
  <si>
    <t>Lrrn1</t>
  </si>
  <si>
    <t>Naglu</t>
  </si>
  <si>
    <t>Efhd1</t>
  </si>
  <si>
    <t>Tlr7</t>
  </si>
  <si>
    <t>Gad1</t>
  </si>
  <si>
    <t>Cebpd</t>
  </si>
  <si>
    <t>Rhog</t>
  </si>
  <si>
    <t>Zmynd10</t>
  </si>
  <si>
    <t>Unc5a</t>
  </si>
  <si>
    <t>Igsf9</t>
  </si>
  <si>
    <t>Pi4k2a</t>
  </si>
  <si>
    <t>Il10ra</t>
  </si>
  <si>
    <t>Eva1a</t>
  </si>
  <si>
    <t>Tmem267</t>
  </si>
  <si>
    <t>Slc7a10</t>
  </si>
  <si>
    <t>Mmp14</t>
  </si>
  <si>
    <t>Mpi</t>
  </si>
  <si>
    <t>Gm14418</t>
  </si>
  <si>
    <t>Tmem35a</t>
  </si>
  <si>
    <t>Gstm7</t>
  </si>
  <si>
    <t>Hmgcll1</t>
  </si>
  <si>
    <t>Havcr2</t>
  </si>
  <si>
    <t>Mreg</t>
  </si>
  <si>
    <t>Nup93</t>
  </si>
  <si>
    <t>Fdft1</t>
  </si>
  <si>
    <t>Rrbp1</t>
  </si>
  <si>
    <t>Spr</t>
  </si>
  <si>
    <t>Wdr90</t>
  </si>
  <si>
    <t>Zfp202</t>
  </si>
  <si>
    <t>Ptges3l</t>
  </si>
  <si>
    <t>Slc35a2</t>
  </si>
  <si>
    <t>Hcn4</t>
  </si>
  <si>
    <t>Helb</t>
  </si>
  <si>
    <t>Fermt3</t>
  </si>
  <si>
    <t>Med19</t>
  </si>
  <si>
    <t>Ankrd35</t>
  </si>
  <si>
    <t>Snx15</t>
  </si>
  <si>
    <t>Tlr9</t>
  </si>
  <si>
    <t>Dbp</t>
  </si>
  <si>
    <t>Unc93b1</t>
  </si>
  <si>
    <t>Med16</t>
  </si>
  <si>
    <t>Trim25</t>
  </si>
  <si>
    <t>Tcf7l1</t>
  </si>
  <si>
    <t>Lcp1</t>
  </si>
  <si>
    <t>Mindy2</t>
  </si>
  <si>
    <t>C1qb</t>
  </si>
  <si>
    <t>Arl8a</t>
  </si>
  <si>
    <t>Irs2</t>
  </si>
  <si>
    <t>Cox11</t>
  </si>
  <si>
    <t>Tunar</t>
  </si>
  <si>
    <t>Cntfr</t>
  </si>
  <si>
    <t>BC025920</t>
  </si>
  <si>
    <t>Ipo13</t>
  </si>
  <si>
    <t>Egr4</t>
  </si>
  <si>
    <t>Enho</t>
  </si>
  <si>
    <t>Cmtm3</t>
  </si>
  <si>
    <t>Cap2</t>
  </si>
  <si>
    <t>Trim12c</t>
  </si>
  <si>
    <t>Vcp</t>
  </si>
  <si>
    <t>Creb3l1</t>
  </si>
  <si>
    <t>Epn1</t>
  </si>
  <si>
    <t>Spi1</t>
  </si>
  <si>
    <t>S100a16</t>
  </si>
  <si>
    <t>Adgre1</t>
  </si>
  <si>
    <t>Znhit6</t>
  </si>
  <si>
    <t>Msn</t>
  </si>
  <si>
    <t>Tox3</t>
  </si>
  <si>
    <t>Casz1</t>
  </si>
  <si>
    <t>Fig4</t>
  </si>
  <si>
    <t>Proca1</t>
  </si>
  <si>
    <t>Snx4</t>
  </si>
  <si>
    <t>Csf3r</t>
  </si>
  <si>
    <t>Atp1a2</t>
  </si>
  <si>
    <t>Liat1</t>
  </si>
  <si>
    <t>Foxo4</t>
  </si>
  <si>
    <t>Ms4a6d</t>
  </si>
  <si>
    <t>Arb2a</t>
  </si>
  <si>
    <t>Nupr1</t>
  </si>
  <si>
    <t>Scyl2</t>
  </si>
  <si>
    <t>Atf5</t>
  </si>
  <si>
    <t>Ldah</t>
  </si>
  <si>
    <t>Fibcd1</t>
  </si>
  <si>
    <t>Pptc7</t>
  </si>
  <si>
    <t>Insm1</t>
  </si>
  <si>
    <t>Fam117b</t>
  </si>
  <si>
    <t>Car8</t>
  </si>
  <si>
    <t>Kpna1</t>
  </si>
  <si>
    <t>Adcyap1</t>
  </si>
  <si>
    <t>Adarb2</t>
  </si>
  <si>
    <t>Ddit3</t>
  </si>
  <si>
    <t>Scn8a</t>
  </si>
  <si>
    <t>Plcb2</t>
  </si>
  <si>
    <t>Fzd2</t>
  </si>
  <si>
    <t>Gstt1</t>
  </si>
  <si>
    <t>Tesc</t>
  </si>
  <si>
    <t>Apobec1</t>
  </si>
  <si>
    <t>Stoml2</t>
  </si>
  <si>
    <t>Inhba</t>
  </si>
  <si>
    <t>Rasgef1b</t>
  </si>
  <si>
    <t>Kdm6b</t>
  </si>
  <si>
    <t>Tmem38b</t>
  </si>
  <si>
    <t>Btbd19</t>
  </si>
  <si>
    <t>Garem1</t>
  </si>
  <si>
    <t>Hyi</t>
  </si>
  <si>
    <t>Klhl34</t>
  </si>
  <si>
    <t>Anxa3</t>
  </si>
  <si>
    <t>Ubqln2</t>
  </si>
  <si>
    <t>Nrros</t>
  </si>
  <si>
    <t>Rb1</t>
  </si>
  <si>
    <t>Bbs12</t>
  </si>
  <si>
    <t>Fgf9</t>
  </si>
  <si>
    <t>Npl</t>
  </si>
  <si>
    <t>Gdap1l1</t>
  </si>
  <si>
    <t>Cyth4</t>
  </si>
  <si>
    <t>Arl16</t>
  </si>
  <si>
    <t>Arhgap27</t>
  </si>
  <si>
    <t>Ykt6</t>
  </si>
  <si>
    <t>Hcls1</t>
  </si>
  <si>
    <t>Fzd3</t>
  </si>
  <si>
    <t>Efcab15</t>
  </si>
  <si>
    <t>Ccny</t>
  </si>
  <si>
    <t>Pycard</t>
  </si>
  <si>
    <t>Abhd6</t>
  </si>
  <si>
    <t>Trim56</t>
  </si>
  <si>
    <t>Magi3</t>
  </si>
  <si>
    <t>Plvap</t>
  </si>
  <si>
    <t>Pop4</t>
  </si>
  <si>
    <t>Tle6</t>
  </si>
  <si>
    <t>Acss2</t>
  </si>
  <si>
    <t>Scel</t>
  </si>
  <si>
    <t>Lrrc75b</t>
  </si>
  <si>
    <t>Tnnc1</t>
  </si>
  <si>
    <t>Bpgm</t>
  </si>
  <si>
    <t>Gbp9</t>
  </si>
  <si>
    <t>Dazap2</t>
  </si>
  <si>
    <t>Fbln2</t>
  </si>
  <si>
    <t>Cib1</t>
  </si>
  <si>
    <t>Tpd52l1</t>
  </si>
  <si>
    <t>Cops7a</t>
  </si>
  <si>
    <t>Klhl33</t>
  </si>
  <si>
    <t>Lhfpl4</t>
  </si>
  <si>
    <t>H2-DMb1</t>
  </si>
  <si>
    <t>Nefl</t>
  </si>
  <si>
    <t>Morn2</t>
  </si>
  <si>
    <t>Btbd6</t>
  </si>
  <si>
    <t>Ifi35</t>
  </si>
  <si>
    <t>Ephb2</t>
  </si>
  <si>
    <t>Eaf1</t>
  </si>
  <si>
    <t>Slc35f4</t>
  </si>
  <si>
    <t>Ecm1</t>
  </si>
  <si>
    <t>Emc7</t>
  </si>
  <si>
    <t>Plpp4</t>
  </si>
  <si>
    <t>Chchd10</t>
  </si>
  <si>
    <t>Proser3</t>
  </si>
  <si>
    <t>Oxa1l</t>
  </si>
  <si>
    <t>Arhgap4</t>
  </si>
  <si>
    <t>Slc1a2</t>
  </si>
  <si>
    <t>Cd300c2</t>
  </si>
  <si>
    <t>Nek7</t>
  </si>
  <si>
    <t>Zfp52</t>
  </si>
  <si>
    <t>Unc5b</t>
  </si>
  <si>
    <t>Pafah2</t>
  </si>
  <si>
    <t>Slc29a4</t>
  </si>
  <si>
    <t>Tifab</t>
  </si>
  <si>
    <t>Extl1</t>
  </si>
  <si>
    <t>Slc5a5</t>
  </si>
  <si>
    <t>Stac2</t>
  </si>
  <si>
    <t>Slc10a3</t>
  </si>
  <si>
    <t>Rragb</t>
  </si>
  <si>
    <t>Klhl21</t>
  </si>
  <si>
    <t>Lgi4</t>
  </si>
  <si>
    <t>Ctsh</t>
  </si>
  <si>
    <t>Arel1</t>
  </si>
  <si>
    <t>Aopep</t>
  </si>
  <si>
    <t>Nsdhl</t>
  </si>
  <si>
    <t>Scg2</t>
  </si>
  <si>
    <t>Tmem164</t>
  </si>
  <si>
    <t>Pold4</t>
  </si>
  <si>
    <t>Ttc7b</t>
  </si>
  <si>
    <t>Dap</t>
  </si>
  <si>
    <t>Bdh1</t>
  </si>
  <si>
    <t>Blzf1</t>
  </si>
  <si>
    <t>Cxxc5</t>
  </si>
  <si>
    <t>C1qtnf6</t>
  </si>
  <si>
    <t>Plscr4</t>
  </si>
  <si>
    <t>Tmem255a</t>
  </si>
  <si>
    <t>Osbpl5</t>
  </si>
  <si>
    <t>Tbc1d31</t>
  </si>
  <si>
    <t>Armc7</t>
  </si>
  <si>
    <t>Slc9a9</t>
  </si>
  <si>
    <t>Tmem134</t>
  </si>
  <si>
    <t>Gmip</t>
  </si>
  <si>
    <t>Bace1</t>
  </si>
  <si>
    <t>Arhgdib</t>
  </si>
  <si>
    <t>4833439L19Rik</t>
  </si>
  <si>
    <t>Lgals9</t>
  </si>
  <si>
    <t>Rasgrp1</t>
  </si>
  <si>
    <t>Plcg2</t>
  </si>
  <si>
    <t>Foxo1</t>
  </si>
  <si>
    <t>Retsat</t>
  </si>
  <si>
    <t>Ptpn11</t>
  </si>
  <si>
    <t>Trpc7</t>
  </si>
  <si>
    <t>Ube2a</t>
  </si>
  <si>
    <t>Adamts3</t>
  </si>
  <si>
    <t>Slc44a1</t>
  </si>
  <si>
    <t>Atoh7</t>
  </si>
  <si>
    <t>Fam163b</t>
  </si>
  <si>
    <t>S100a11</t>
  </si>
  <si>
    <t>Grina</t>
  </si>
  <si>
    <t>Clcn5</t>
  </si>
  <si>
    <t>Slc39a7</t>
  </si>
  <si>
    <t>Bbc3</t>
  </si>
  <si>
    <t>Ube4b</t>
  </si>
  <si>
    <t>Icosl</t>
  </si>
  <si>
    <t>Patl1</t>
  </si>
  <si>
    <t>1700037C18Rik</t>
  </si>
  <si>
    <t>Cdkl5</t>
  </si>
  <si>
    <t>Srxn1</t>
  </si>
  <si>
    <t>Eda</t>
  </si>
  <si>
    <t>Lgr6</t>
  </si>
  <si>
    <t>Rassf2</t>
  </si>
  <si>
    <t>Drd5</t>
  </si>
  <si>
    <t>Samd10</t>
  </si>
  <si>
    <t>Myh3</t>
  </si>
  <si>
    <t>Csrp1</t>
  </si>
  <si>
    <t>Abcc3</t>
  </si>
  <si>
    <t>Klhdc7a</t>
  </si>
  <si>
    <t>Spa17</t>
  </si>
  <si>
    <t>Ndufs8</t>
  </si>
  <si>
    <t>Cyba</t>
  </si>
  <si>
    <t>Fam162a</t>
  </si>
  <si>
    <t>Parp9</t>
  </si>
  <si>
    <t>Zfpm2</t>
  </si>
  <si>
    <t>Il21r</t>
  </si>
  <si>
    <t>Acvr1b</t>
  </si>
  <si>
    <t>Zcchc12</t>
  </si>
  <si>
    <t>Prorp</t>
  </si>
  <si>
    <t>Marveld1</t>
  </si>
  <si>
    <t>Pef1</t>
  </si>
  <si>
    <t>Ebi3</t>
  </si>
  <si>
    <t>Strip1</t>
  </si>
  <si>
    <t>Tfr2</t>
  </si>
  <si>
    <t>Vdac1</t>
  </si>
  <si>
    <t>Zfp119b</t>
  </si>
  <si>
    <t>Arhgef26</t>
  </si>
  <si>
    <t>Tmprss7</t>
  </si>
  <si>
    <t>Ubap2</t>
  </si>
  <si>
    <t>Ccl28</t>
  </si>
  <si>
    <t>Me1</t>
  </si>
  <si>
    <t>Vat1</t>
  </si>
  <si>
    <t>Kif3b</t>
  </si>
  <si>
    <t>Syna</t>
  </si>
  <si>
    <t>Mgat4b</t>
  </si>
  <si>
    <t>Arl4d</t>
  </si>
  <si>
    <t>Dad1</t>
  </si>
  <si>
    <t>Tmco4</t>
  </si>
  <si>
    <t>Tlcd4</t>
  </si>
  <si>
    <t>Tgfb1</t>
  </si>
  <si>
    <t>Prrc2b</t>
  </si>
  <si>
    <t>Psrc1</t>
  </si>
  <si>
    <t>Akap7</t>
  </si>
  <si>
    <t>Pbxip1</t>
  </si>
  <si>
    <t>Sqle</t>
  </si>
  <si>
    <t>Slc17a8</t>
  </si>
  <si>
    <t>Shroom2</t>
  </si>
  <si>
    <t>Itga5</t>
  </si>
  <si>
    <t>Nrip3</t>
  </si>
  <si>
    <t>Tmem238</t>
  </si>
  <si>
    <t>Agpat1</t>
  </si>
  <si>
    <t>Tnnt2</t>
  </si>
  <si>
    <t>Atp1b2</t>
  </si>
  <si>
    <t>Hbegf</t>
  </si>
  <si>
    <t>Fam131a</t>
  </si>
  <si>
    <t>Jsrp1</t>
  </si>
  <si>
    <t>Zmiz2</t>
  </si>
  <si>
    <t>Themis2</t>
  </si>
  <si>
    <t>Tmcc1</t>
  </si>
  <si>
    <t>Ppp1r18</t>
  </si>
  <si>
    <t>Htra1</t>
  </si>
  <si>
    <t>Mttp</t>
  </si>
  <si>
    <t>Map7d2</t>
  </si>
  <si>
    <t>Fam111a</t>
  </si>
  <si>
    <t>Adi1</t>
  </si>
  <si>
    <t>Mthfsl</t>
  </si>
  <si>
    <t>Macir</t>
  </si>
  <si>
    <t>Il6ra</t>
  </si>
  <si>
    <t>Poglut1</t>
  </si>
  <si>
    <t>Gpr25</t>
  </si>
  <si>
    <t>Kat2b</t>
  </si>
  <si>
    <t>Zfp97</t>
  </si>
  <si>
    <t>Sh3gl2</t>
  </si>
  <si>
    <t>Gadd45b</t>
  </si>
  <si>
    <t>Dact3</t>
  </si>
  <si>
    <t>Vasp</t>
  </si>
  <si>
    <t>Prmt7</t>
  </si>
  <si>
    <t>Ncf1</t>
  </si>
  <si>
    <t>Aacs</t>
  </si>
  <si>
    <t>Hirip3</t>
  </si>
  <si>
    <t>Fgfr2</t>
  </si>
  <si>
    <t>Prss53</t>
  </si>
  <si>
    <t>Scd1</t>
  </si>
  <si>
    <t>P2rx7</t>
  </si>
  <si>
    <t>Trim62</t>
  </si>
  <si>
    <t>Dglucy</t>
  </si>
  <si>
    <t>Atp8a2</t>
  </si>
  <si>
    <t>Il4ra</t>
  </si>
  <si>
    <t>Lypla1</t>
  </si>
  <si>
    <t>Loxl3</t>
  </si>
  <si>
    <t>Gria3</t>
  </si>
  <si>
    <t>Lpl</t>
  </si>
  <si>
    <t>Gabbr1</t>
  </si>
  <si>
    <t>Myh9</t>
  </si>
  <si>
    <t>Gtpbp1</t>
  </si>
  <si>
    <t>Rac2</t>
  </si>
  <si>
    <t>Pias2</t>
  </si>
  <si>
    <t>Saysd1</t>
  </si>
  <si>
    <t>Atat1</t>
  </si>
  <si>
    <t>Sla2</t>
  </si>
  <si>
    <t>Chmp2b</t>
  </si>
  <si>
    <t>Cracd</t>
  </si>
  <si>
    <t>Dlx2</t>
  </si>
  <si>
    <t>Pcdhgb8</t>
  </si>
  <si>
    <t>Slc24a2</t>
  </si>
  <si>
    <t>Pcdhb8</t>
  </si>
  <si>
    <t>Add2</t>
  </si>
  <si>
    <t>Serping1</t>
  </si>
  <si>
    <t>Tspan9</t>
  </si>
  <si>
    <t>Exoc3l</t>
  </si>
  <si>
    <t>Hid1</t>
  </si>
  <si>
    <t>Arhgap18</t>
  </si>
  <si>
    <t>Gpt</t>
  </si>
  <si>
    <t>Rinl</t>
  </si>
  <si>
    <t>Pitpnc1</t>
  </si>
  <si>
    <t>Adcy7</t>
  </si>
  <si>
    <t>Pcp4</t>
  </si>
  <si>
    <t>Pmaip1</t>
  </si>
  <si>
    <t>Nim1k</t>
  </si>
  <si>
    <t>Pnma1</t>
  </si>
  <si>
    <t>Atp6v0c</t>
  </si>
  <si>
    <t>Trim30a</t>
  </si>
  <si>
    <t>Ift46</t>
  </si>
  <si>
    <t>Kcnk6</t>
  </si>
  <si>
    <t>Chrnb2</t>
  </si>
  <si>
    <t>Ctsd</t>
  </si>
  <si>
    <t>Amd1</t>
  </si>
  <si>
    <t>Kctd15</t>
  </si>
  <si>
    <t>Ndrg3</t>
  </si>
  <si>
    <t>Fibin</t>
  </si>
  <si>
    <t>Cox5a</t>
  </si>
  <si>
    <t>Adrb3</t>
  </si>
  <si>
    <t>Wnt7b</t>
  </si>
  <si>
    <t>Gusb</t>
  </si>
  <si>
    <t>F3</t>
  </si>
  <si>
    <t>Tchh</t>
  </si>
  <si>
    <t>Rasa2</t>
  </si>
  <si>
    <t>Tbata</t>
  </si>
  <si>
    <t>Clstn2</t>
  </si>
  <si>
    <t>Prkcd</t>
  </si>
  <si>
    <t>Cyria</t>
  </si>
  <si>
    <t>Ly86</t>
  </si>
  <si>
    <t>Svip</t>
  </si>
  <si>
    <t>6330403K07Rik</t>
  </si>
  <si>
    <t>Ankrd34c</t>
  </si>
  <si>
    <t>1110002E22Rik</t>
  </si>
  <si>
    <t>Fbxo25</t>
  </si>
  <si>
    <t>Hspa2</t>
  </si>
  <si>
    <t>Plekho2</t>
  </si>
  <si>
    <t>Cebpb</t>
  </si>
  <si>
    <t>Atp6v1a</t>
  </si>
  <si>
    <t>Vwa1</t>
  </si>
  <si>
    <t>Gabrb3</t>
  </si>
  <si>
    <t>Rdm1</t>
  </si>
  <si>
    <t>Mon1a</t>
  </si>
  <si>
    <t>Bbs10</t>
  </si>
  <si>
    <t>Lrrc8b</t>
  </si>
  <si>
    <t>Nes</t>
  </si>
  <si>
    <t>Gng12</t>
  </si>
  <si>
    <t>Lhfpl5</t>
  </si>
  <si>
    <t>Jcad</t>
  </si>
  <si>
    <t>Pgam2</t>
  </si>
  <si>
    <t>Rbmx2</t>
  </si>
  <si>
    <t>Nptx2</t>
  </si>
  <si>
    <t>Gls</t>
  </si>
  <si>
    <t>Nlrx1</t>
  </si>
  <si>
    <t>Tbr1</t>
  </si>
  <si>
    <t>Plch1</t>
  </si>
  <si>
    <t>Ank</t>
  </si>
  <si>
    <t>Fcer1g</t>
  </si>
  <si>
    <t>Ldhb</t>
  </si>
  <si>
    <t>1700001O22Rik</t>
  </si>
  <si>
    <t>Acsl3</t>
  </si>
  <si>
    <t>Adamts8</t>
  </si>
  <si>
    <t>Prkca</t>
  </si>
  <si>
    <t>Shc4</t>
  </si>
  <si>
    <t>Cxcl14</t>
  </si>
  <si>
    <t>Cenpo</t>
  </si>
  <si>
    <t>Nrxn1</t>
  </si>
  <si>
    <t>Espn</t>
  </si>
  <si>
    <t>Prkab1</t>
  </si>
  <si>
    <t>Zfp948</t>
  </si>
  <si>
    <t>Tmem158</t>
  </si>
  <si>
    <t>Xdh</t>
  </si>
  <si>
    <t>Ide</t>
  </si>
  <si>
    <t>Nckap1l</t>
  </si>
  <si>
    <t>Hadh</t>
  </si>
  <si>
    <t>Ebf4</t>
  </si>
  <si>
    <t>Phka1</t>
  </si>
  <si>
    <t>Htra3</t>
  </si>
  <si>
    <t>Htr1b</t>
  </si>
  <si>
    <t>Rab9b</t>
  </si>
  <si>
    <t>Crk</t>
  </si>
  <si>
    <t>Tap2</t>
  </si>
  <si>
    <t>Hdhd2</t>
  </si>
  <si>
    <t>Plin2</t>
  </si>
  <si>
    <t>Rprd1a</t>
  </si>
  <si>
    <t>Gm10643</t>
  </si>
  <si>
    <t>Scd2</t>
  </si>
  <si>
    <t>Mcm8</t>
  </si>
  <si>
    <t>Abhd13</t>
  </si>
  <si>
    <t>Renbp</t>
  </si>
  <si>
    <t>Sar1a</t>
  </si>
  <si>
    <t>Clic1</t>
  </si>
  <si>
    <t>Frrs1l</t>
  </si>
  <si>
    <t>Arpc1b</t>
  </si>
  <si>
    <t>Abhd17b</t>
  </si>
  <si>
    <t>Sesn2</t>
  </si>
  <si>
    <t>Suds3</t>
  </si>
  <si>
    <t>Fam114a1</t>
  </si>
  <si>
    <t>Unc5d</t>
  </si>
  <si>
    <t>Hic1</t>
  </si>
  <si>
    <t>Clstn3</t>
  </si>
  <si>
    <t>Grin2d</t>
  </si>
  <si>
    <t>Akap6</t>
  </si>
  <si>
    <t>Copz2</t>
  </si>
  <si>
    <t>Rab12</t>
  </si>
  <si>
    <t>Slc9b2</t>
  </si>
  <si>
    <t>Maneal</t>
  </si>
  <si>
    <t>Sertad1</t>
  </si>
  <si>
    <t>Aldh3a2</t>
  </si>
  <si>
    <t>Slc13a5</t>
  </si>
  <si>
    <t>Mvk</t>
  </si>
  <si>
    <t>Adamtsl2</t>
  </si>
  <si>
    <t>Gja1</t>
  </si>
  <si>
    <t>Zkscan16</t>
  </si>
  <si>
    <t>Synpo</t>
  </si>
  <si>
    <t>Tmem215</t>
  </si>
  <si>
    <t>Limk1</t>
  </si>
  <si>
    <t>Apbb1ip</t>
  </si>
  <si>
    <t>Prps1</t>
  </si>
  <si>
    <t>Vwa3a</t>
  </si>
  <si>
    <t>Tmem184c</t>
  </si>
  <si>
    <t>Slc1a6</t>
  </si>
  <si>
    <t>Fbxl17</t>
  </si>
  <si>
    <t>Pcbd2</t>
  </si>
  <si>
    <t>Slc38a3</t>
  </si>
  <si>
    <t>Grp</t>
  </si>
  <si>
    <t>Cend1</t>
  </si>
  <si>
    <t>Rhoq</t>
  </si>
  <si>
    <t>St8sia5</t>
  </si>
  <si>
    <t>Tgfb1i1</t>
  </si>
  <si>
    <t>Ola1</t>
  </si>
  <si>
    <t>Hspb1</t>
  </si>
  <si>
    <t>Miga1</t>
  </si>
  <si>
    <t>Hspg2</t>
  </si>
  <si>
    <t>Qdpr</t>
  </si>
  <si>
    <t>Qpct</t>
  </si>
  <si>
    <t>Fam81a</t>
  </si>
  <si>
    <t>Elmod2</t>
  </si>
  <si>
    <t>Abhd17c</t>
  </si>
  <si>
    <t>Tubb6</t>
  </si>
  <si>
    <t>Trp53inp2</t>
  </si>
  <si>
    <t>Zfp33b</t>
  </si>
  <si>
    <t>Pde6d</t>
  </si>
  <si>
    <t>Col11a2</t>
  </si>
  <si>
    <t>Slc23a2</t>
  </si>
  <si>
    <t>Pgm3</t>
  </si>
  <si>
    <t>Parp6</t>
  </si>
  <si>
    <t>Nsun7</t>
  </si>
  <si>
    <t>Ldb2</t>
  </si>
  <si>
    <t>Fbln1</t>
  </si>
  <si>
    <t>Kat2a</t>
  </si>
  <si>
    <t>Kif22</t>
  </si>
  <si>
    <t>Afg1l</t>
  </si>
  <si>
    <t>Ccne2</t>
  </si>
  <si>
    <t>Prex2</t>
  </si>
  <si>
    <t>Kcng4</t>
  </si>
  <si>
    <t>Cdk19</t>
  </si>
  <si>
    <t>Galnt4</t>
  </si>
  <si>
    <t>Yif1b</t>
  </si>
  <si>
    <t>Rnf227</t>
  </si>
  <si>
    <t>Daam2</t>
  </si>
  <si>
    <t>Uba7</t>
  </si>
  <si>
    <t>Rundc3b</t>
  </si>
  <si>
    <t>Zfp831</t>
  </si>
  <si>
    <t>Psma6</t>
  </si>
  <si>
    <t>Parp12</t>
  </si>
  <si>
    <t>Gucy1a1</t>
  </si>
  <si>
    <t>Ddo</t>
  </si>
  <si>
    <t>Lmbr1</t>
  </si>
  <si>
    <t>Erich3</t>
  </si>
  <si>
    <t>Mllt1</t>
  </si>
  <si>
    <t>B2m</t>
  </si>
  <si>
    <t>Haus2</t>
  </si>
  <si>
    <t>Ifi30</t>
  </si>
  <si>
    <t>Got1</t>
  </si>
  <si>
    <t>Rreb1</t>
  </si>
  <si>
    <t>Rrn3</t>
  </si>
  <si>
    <t>Rcn3</t>
  </si>
  <si>
    <t>Mrfap1</t>
  </si>
  <si>
    <t>Cast</t>
  </si>
  <si>
    <t>Arhgap42</t>
  </si>
  <si>
    <t>Ephx1</t>
  </si>
  <si>
    <t>Ahcyl1</t>
  </si>
  <si>
    <t>Aff1</t>
  </si>
  <si>
    <t>Oaz1</t>
  </si>
  <si>
    <t>Rasip1</t>
  </si>
  <si>
    <t>Slc45a4</t>
  </si>
  <si>
    <t>Fam246a</t>
  </si>
  <si>
    <t>Abcg4</t>
  </si>
  <si>
    <t>Sts</t>
  </si>
  <si>
    <t>Dock5</t>
  </si>
  <si>
    <t>Dmp1</t>
  </si>
  <si>
    <t>Otx1</t>
  </si>
  <si>
    <t>Cflar</t>
  </si>
  <si>
    <t>Zdhhc21</t>
  </si>
  <si>
    <t>Tagln2</t>
  </si>
  <si>
    <t>Slc32a1</t>
  </si>
  <si>
    <t>Irf1</t>
  </si>
  <si>
    <t>Atp5po</t>
  </si>
  <si>
    <t>Cd14</t>
  </si>
  <si>
    <t>Dnajc5</t>
  </si>
  <si>
    <t>Celf6</t>
  </si>
  <si>
    <t>Clec16a</t>
  </si>
  <si>
    <t>Pcdh8</t>
  </si>
  <si>
    <t>Fbxl14</t>
  </si>
  <si>
    <t>Rnaset2b</t>
  </si>
  <si>
    <t>Qng1</t>
  </si>
  <si>
    <t>U2af1l4</t>
  </si>
  <si>
    <t>Neo1</t>
  </si>
  <si>
    <t>Mfng</t>
  </si>
  <si>
    <t>Cdh18</t>
  </si>
  <si>
    <t>Plek</t>
  </si>
  <si>
    <t>Rnf152</t>
  </si>
  <si>
    <t>Uvssa</t>
  </si>
  <si>
    <t>Cox7b</t>
  </si>
  <si>
    <t>Kcnh6</t>
  </si>
  <si>
    <t>Dgke</t>
  </si>
  <si>
    <t>Fndc3b</t>
  </si>
  <si>
    <t>Oaf</t>
  </si>
  <si>
    <t>Rbm12b1</t>
  </si>
  <si>
    <t>Tfcp2l1</t>
  </si>
  <si>
    <t>S1pr3</t>
  </si>
  <si>
    <t>Ids</t>
  </si>
  <si>
    <t>Itpkc</t>
  </si>
  <si>
    <t>Stmn1</t>
  </si>
  <si>
    <t>E130311K13Rik</t>
  </si>
  <si>
    <t>Fads2</t>
  </si>
  <si>
    <t>Kdm7a</t>
  </si>
  <si>
    <t>Wsb2</t>
  </si>
  <si>
    <t>Cd33</t>
  </si>
  <si>
    <t>Eno1</t>
  </si>
  <si>
    <t>Stn1</t>
  </si>
  <si>
    <t>Wdr82</t>
  </si>
  <si>
    <t>Hyal2</t>
  </si>
  <si>
    <t>Mkks</t>
  </si>
  <si>
    <t>Sox11</t>
  </si>
  <si>
    <t>Rab15</t>
  </si>
  <si>
    <t>Rnd1</t>
  </si>
  <si>
    <t>Astn2</t>
  </si>
  <si>
    <t>Ikzf1</t>
  </si>
  <si>
    <t>Cracdl</t>
  </si>
  <si>
    <t>Itga6</t>
  </si>
  <si>
    <t>Pank2</t>
  </si>
  <si>
    <t>Vav1</t>
  </si>
  <si>
    <t>Impa1</t>
  </si>
  <si>
    <t>Tmed3</t>
  </si>
  <si>
    <t>Rbx1</t>
  </si>
  <si>
    <t>Zgrf1</t>
  </si>
  <si>
    <t>Dnajc30</t>
  </si>
  <si>
    <t>Slc16a11</t>
  </si>
  <si>
    <t>Ubqln4</t>
  </si>
  <si>
    <t>Gla</t>
  </si>
  <si>
    <t>Tpst1</t>
  </si>
  <si>
    <t>Col4a1</t>
  </si>
  <si>
    <t>Tmem175</t>
  </si>
  <si>
    <t>Zcwpw1</t>
  </si>
  <si>
    <t>Cdadc1</t>
  </si>
  <si>
    <t>P3h3</t>
  </si>
  <si>
    <t>Sugt1</t>
  </si>
  <si>
    <t>Perm1</t>
  </si>
  <si>
    <t>Nckap1</t>
  </si>
  <si>
    <t>Ercc6l2</t>
  </si>
  <si>
    <t>Mro</t>
  </si>
  <si>
    <t>Flna</t>
  </si>
  <si>
    <t>Hadhb</t>
  </si>
  <si>
    <t>Slc26a4</t>
  </si>
  <si>
    <t>Cckbr</t>
  </si>
  <si>
    <t>Ero1a</t>
  </si>
  <si>
    <t>Htr5a</t>
  </si>
  <si>
    <t>Sh3bp2</t>
  </si>
  <si>
    <t>Plxnb3</t>
  </si>
  <si>
    <t>Cd24a</t>
  </si>
  <si>
    <t>Kcns3</t>
  </si>
  <si>
    <t>Sp100</t>
  </si>
  <si>
    <t>Ppm1h</t>
  </si>
  <si>
    <t>Tnfrsf1b</t>
  </si>
  <si>
    <t>Usp2</t>
  </si>
  <si>
    <t>Ctss</t>
  </si>
  <si>
    <t>Gon7</t>
  </si>
  <si>
    <t>Fcrl2</t>
  </si>
  <si>
    <t>Susd2</t>
  </si>
  <si>
    <t>Ddn</t>
  </si>
  <si>
    <t>Trip10</t>
  </si>
  <si>
    <t>Hexb</t>
  </si>
  <si>
    <t>Card10</t>
  </si>
  <si>
    <t>Sbsn</t>
  </si>
  <si>
    <t>Igfbp4</t>
  </si>
  <si>
    <t>Srpr</t>
  </si>
  <si>
    <t>Rrp8</t>
  </si>
  <si>
    <t>Arl10</t>
  </si>
  <si>
    <t>Grb10</t>
  </si>
  <si>
    <t>Btg3</t>
  </si>
  <si>
    <t>Chml</t>
  </si>
  <si>
    <t>Nat9</t>
  </si>
  <si>
    <t>Plekhh2</t>
  </si>
  <si>
    <t>Zranb3</t>
  </si>
  <si>
    <t>Tapbpl</t>
  </si>
  <si>
    <t>Vwa5b1</t>
  </si>
  <si>
    <t>Slc25a45</t>
  </si>
  <si>
    <t>Mthfr</t>
  </si>
  <si>
    <t>Cth</t>
  </si>
  <si>
    <t>Zfp354b</t>
  </si>
  <si>
    <t>Gpr157</t>
  </si>
  <si>
    <t>Spata13</t>
  </si>
  <si>
    <t>Grn</t>
  </si>
  <si>
    <t>Zfp516</t>
  </si>
  <si>
    <t>Hipk3</t>
  </si>
  <si>
    <t>Adpgk</t>
  </si>
  <si>
    <t>Mdk</t>
  </si>
  <si>
    <t>Notch4</t>
  </si>
  <si>
    <t>Bdnf</t>
  </si>
  <si>
    <t>4931414P19Rik</t>
  </si>
  <si>
    <t>Ccdc138</t>
  </si>
  <si>
    <t>Uaca</t>
  </si>
  <si>
    <t>Rem2</t>
  </si>
  <si>
    <t>Rasa4</t>
  </si>
  <si>
    <t>Col6a2</t>
  </si>
  <si>
    <t>Tfrc</t>
  </si>
  <si>
    <t>Cd53</t>
  </si>
  <si>
    <t>Golim4</t>
  </si>
  <si>
    <t>Bicd2</t>
  </si>
  <si>
    <t>Cd302</t>
  </si>
  <si>
    <t>Col25a1</t>
  </si>
  <si>
    <t>Arap3</t>
  </si>
  <si>
    <t>Lrrk1</t>
  </si>
  <si>
    <t>Bmp2</t>
  </si>
  <si>
    <t>Taf1a</t>
  </si>
  <si>
    <t>Fcgr2b</t>
  </si>
  <si>
    <t>Klf10</t>
  </si>
  <si>
    <t>Ccdc103</t>
  </si>
  <si>
    <t>Zfp109</t>
  </si>
  <si>
    <t>Tceal3</t>
  </si>
  <si>
    <t>Eif3j2</t>
  </si>
  <si>
    <t>Rtl1</t>
  </si>
  <si>
    <t>Zfp423</t>
  </si>
  <si>
    <t>Pced1a</t>
  </si>
  <si>
    <t>Etnk2</t>
  </si>
  <si>
    <t>Ptpn14</t>
  </si>
  <si>
    <t>Myd88</t>
  </si>
  <si>
    <t>Minar2</t>
  </si>
  <si>
    <t>Ghr</t>
  </si>
  <si>
    <t>Csgalnact2</t>
  </si>
  <si>
    <t>Trim45</t>
  </si>
  <si>
    <t>Grhl1</t>
  </si>
  <si>
    <t>Pcdhga7</t>
  </si>
  <si>
    <t>Casp8</t>
  </si>
  <si>
    <t>Cebpa</t>
  </si>
  <si>
    <t>Sardh</t>
  </si>
  <si>
    <t>Dynlt1b</t>
  </si>
  <si>
    <t>Mks1</t>
  </si>
  <si>
    <t>Nectin4</t>
  </si>
  <si>
    <t>Ccdc3</t>
  </si>
  <si>
    <t>Lipg</t>
  </si>
  <si>
    <t>Efemp2</t>
  </si>
  <si>
    <t>Tcn2</t>
  </si>
  <si>
    <t>Haus8</t>
  </si>
  <si>
    <t>Slc7a3</t>
  </si>
  <si>
    <t>Jazf1</t>
  </si>
  <si>
    <t>Nrp1</t>
  </si>
  <si>
    <t>Thsd4</t>
  </si>
  <si>
    <t>Thbs2</t>
  </si>
  <si>
    <t>Rnf113a1</t>
  </si>
  <si>
    <t>Plpp5</t>
  </si>
  <si>
    <t>Acta1</t>
  </si>
  <si>
    <t>Lpcat2</t>
  </si>
  <si>
    <t>Lgals1</t>
  </si>
  <si>
    <t>Adap2</t>
  </si>
  <si>
    <t>Olfml3</t>
  </si>
  <si>
    <t>Aga</t>
  </si>
  <si>
    <t>D630003M21Rik</t>
  </si>
  <si>
    <t>Dusp6</t>
  </si>
  <si>
    <t>Reep6</t>
  </si>
  <si>
    <t>Ntn3</t>
  </si>
  <si>
    <t>Slc38a6</t>
  </si>
  <si>
    <t>Lama5</t>
  </si>
  <si>
    <t>Pdpn</t>
  </si>
  <si>
    <t>Drc1</t>
  </si>
  <si>
    <t>Ggta1</t>
  </si>
  <si>
    <t>Rab34</t>
  </si>
  <si>
    <t>Akap13</t>
  </si>
  <si>
    <t>Maml3</t>
  </si>
  <si>
    <t>Tmem209</t>
  </si>
  <si>
    <t>Prrg2</t>
  </si>
  <si>
    <t>Nabp1</t>
  </si>
  <si>
    <t>Ppfia4</t>
  </si>
  <si>
    <t>Cyp4v3</t>
  </si>
  <si>
    <t>Cgn</t>
  </si>
  <si>
    <t>Herpud1</t>
  </si>
  <si>
    <t>Zc3hav1</t>
  </si>
  <si>
    <t>Creld2</t>
  </si>
  <si>
    <t>Elf1</t>
  </si>
  <si>
    <t>Rcc1l</t>
  </si>
  <si>
    <t>Rcsd1</t>
  </si>
  <si>
    <t>Arhgap24</t>
  </si>
  <si>
    <t>Lcat</t>
  </si>
  <si>
    <t>Pidd1</t>
  </si>
  <si>
    <t>Nasp</t>
  </si>
  <si>
    <t>Sipa1</t>
  </si>
  <si>
    <t>Deaf1</t>
  </si>
  <si>
    <t>Ccnd2</t>
  </si>
  <si>
    <t>Hrk</t>
  </si>
  <si>
    <t>Lrif1</t>
  </si>
  <si>
    <t>Tor3a</t>
  </si>
  <si>
    <t>Dbt</t>
  </si>
  <si>
    <t>Ogfr</t>
  </si>
  <si>
    <t>Lgals8</t>
  </si>
  <si>
    <t>Ehbp1l1</t>
  </si>
  <si>
    <t>Tep1</t>
  </si>
  <si>
    <t>Kif17</t>
  </si>
  <si>
    <t>Slx4ip</t>
  </si>
  <si>
    <t>Ppm1m</t>
  </si>
  <si>
    <t>Resp18</t>
  </si>
  <si>
    <t>Wdhd1</t>
  </si>
  <si>
    <t>Hps1</t>
  </si>
  <si>
    <t>Impa2</t>
  </si>
  <si>
    <t>Fgd2</t>
  </si>
  <si>
    <t>Fes</t>
  </si>
  <si>
    <t>Dysf</t>
  </si>
  <si>
    <t>Exph5</t>
  </si>
  <si>
    <t>Tmem116</t>
  </si>
  <si>
    <t>Tmc6</t>
  </si>
  <si>
    <t>Myo7a</t>
  </si>
  <si>
    <t>Ogg1</t>
  </si>
  <si>
    <t>Tagap</t>
  </si>
  <si>
    <t>Plxnb2</t>
  </si>
  <si>
    <t>Plat</t>
  </si>
  <si>
    <t>Ppp1r13l</t>
  </si>
  <si>
    <t>Zfp810</t>
  </si>
  <si>
    <t>Lhpp</t>
  </si>
  <si>
    <t>Mylk</t>
  </si>
  <si>
    <t>Clmp</t>
  </si>
  <si>
    <t>Cntrl</t>
  </si>
  <si>
    <t>Napepld</t>
  </si>
  <si>
    <t>Cnn2</t>
  </si>
  <si>
    <t>Rsad1</t>
  </si>
  <si>
    <t>Sfi1</t>
  </si>
  <si>
    <t>Surf6</t>
  </si>
  <si>
    <t>Rbm12b2</t>
  </si>
  <si>
    <t>Tnfaip3</t>
  </si>
  <si>
    <t>Ccdc159</t>
  </si>
  <si>
    <t>Zswim4</t>
  </si>
  <si>
    <t>Tcirg1</t>
  </si>
  <si>
    <t>Fggy</t>
  </si>
  <si>
    <t>Syt5</t>
  </si>
  <si>
    <t>Ganc</t>
  </si>
  <si>
    <t>Kiss1r</t>
  </si>
  <si>
    <t>Rhbdd1</t>
  </si>
  <si>
    <t>Dyrk3</t>
  </si>
  <si>
    <t>Acot1</t>
  </si>
  <si>
    <t>Abcc10</t>
  </si>
  <si>
    <t>Sema4c</t>
  </si>
  <si>
    <t>Dand5</t>
  </si>
  <si>
    <t>Fndc3a</t>
  </si>
  <si>
    <t>Vsir</t>
  </si>
  <si>
    <t>Pold1</t>
  </si>
  <si>
    <t>P3h4</t>
  </si>
  <si>
    <t>Hnrnpf</t>
  </si>
  <si>
    <t>Arhgap45</t>
  </si>
  <si>
    <t>Sertad4</t>
  </si>
  <si>
    <t>Nbeal2</t>
  </si>
  <si>
    <t>Cep95</t>
  </si>
  <si>
    <t>Ctbs</t>
  </si>
  <si>
    <t>Rhpn2</t>
  </si>
  <si>
    <t>Kcnq4</t>
  </si>
  <si>
    <t>Rsph10b</t>
  </si>
  <si>
    <t>Skil</t>
  </si>
  <si>
    <t>Tmco6</t>
  </si>
  <si>
    <t>Ppp1r10</t>
  </si>
  <si>
    <t>Tmem119</t>
  </si>
  <si>
    <t>Sphk2</t>
  </si>
  <si>
    <t>Gaa</t>
  </si>
  <si>
    <t>Zfta</t>
  </si>
  <si>
    <t>Fam118a</t>
  </si>
  <si>
    <t>H2bc4</t>
  </si>
  <si>
    <t>Mdc1</t>
  </si>
  <si>
    <t>Tln1</t>
  </si>
  <si>
    <t>Glce</t>
  </si>
  <si>
    <t>Ptgs1</t>
  </si>
  <si>
    <t>Sord</t>
  </si>
  <si>
    <t>Zfp180</t>
  </si>
  <si>
    <t>Chrdl1</t>
  </si>
  <si>
    <t>Matn4</t>
  </si>
  <si>
    <t>Ralb</t>
  </si>
  <si>
    <t>Lyar</t>
  </si>
  <si>
    <t>Tubg2</t>
  </si>
  <si>
    <t>Egr3</t>
  </si>
  <si>
    <t>Txlna</t>
  </si>
  <si>
    <t>Myt1</t>
  </si>
  <si>
    <t>Anapc15</t>
  </si>
  <si>
    <t>Ap4m1</t>
  </si>
  <si>
    <t>Dnaaf10</t>
  </si>
  <si>
    <t>Rfesd</t>
  </si>
  <si>
    <t>Zbed6</t>
  </si>
  <si>
    <t>Cthrc1</t>
  </si>
  <si>
    <t>Inpp5d</t>
  </si>
  <si>
    <t>Evpl</t>
  </si>
  <si>
    <t>Zcchc3</t>
  </si>
  <si>
    <t>Cib2</t>
  </si>
  <si>
    <t>Zfp790</t>
  </si>
  <si>
    <t>Limd2</t>
  </si>
  <si>
    <t>Colgalt2</t>
  </si>
  <si>
    <t>Tgfbr1</t>
  </si>
  <si>
    <t>Oxnad1</t>
  </si>
  <si>
    <t>Srprb</t>
  </si>
  <si>
    <t>Ctso</t>
  </si>
  <si>
    <t>Syne2</t>
  </si>
  <si>
    <t>H2-T24</t>
  </si>
  <si>
    <t>Poglut3</t>
  </si>
  <si>
    <t>Emb</t>
  </si>
  <si>
    <t>Pnpla7</t>
  </si>
  <si>
    <t>Taf9b</t>
  </si>
  <si>
    <t>Zfp607b</t>
  </si>
  <si>
    <t>Zfand2a</t>
  </si>
  <si>
    <t>Mideas</t>
  </si>
  <si>
    <t>Sh3glb1</t>
  </si>
  <si>
    <t>Gpd1</t>
  </si>
  <si>
    <t>Dock6</t>
  </si>
  <si>
    <t>Carns1</t>
  </si>
  <si>
    <t>Racgap1</t>
  </si>
  <si>
    <t>Igf2r</t>
  </si>
  <si>
    <t>Siglech</t>
  </si>
  <si>
    <t>Ankrd24</t>
  </si>
  <si>
    <t>Ap4e1</t>
  </si>
  <si>
    <t>Mogs</t>
  </si>
  <si>
    <t>Pgap1</t>
  </si>
  <si>
    <t>Acsl5</t>
  </si>
  <si>
    <t>Man2b2</t>
  </si>
  <si>
    <t>Csf1r</t>
  </si>
  <si>
    <t>Iglon5</t>
  </si>
  <si>
    <t>Cx3cr1</t>
  </si>
  <si>
    <t>Fmnl3</t>
  </si>
  <si>
    <t>Igfbp3</t>
  </si>
  <si>
    <t>Ddx50</t>
  </si>
  <si>
    <t>Ift20</t>
  </si>
  <si>
    <t>Skp2</t>
  </si>
  <si>
    <t>Hrh1</t>
  </si>
  <si>
    <t>B230217C12Rik</t>
  </si>
  <si>
    <t>Prxl2c</t>
  </si>
  <si>
    <t>Glt8d2</t>
  </si>
  <si>
    <t>Ovca2</t>
  </si>
  <si>
    <t>Rilpl1</t>
  </si>
  <si>
    <t>Atm</t>
  </si>
  <si>
    <t>Nudt5</t>
  </si>
  <si>
    <t>Itpr2</t>
  </si>
  <si>
    <t>Pnma3</t>
  </si>
  <si>
    <t>Lrrc27</t>
  </si>
  <si>
    <t>Mafb</t>
  </si>
  <si>
    <t>Selenon</t>
  </si>
  <si>
    <t>Banp</t>
  </si>
  <si>
    <t>Susd5</t>
  </si>
  <si>
    <t>Pacc1</t>
  </si>
  <si>
    <t>Ddr2</t>
  </si>
  <si>
    <t>Itgam</t>
  </si>
  <si>
    <t>H2-DMa</t>
  </si>
  <si>
    <t>Arhgap17</t>
  </si>
  <si>
    <t>Tmem132e</t>
  </si>
  <si>
    <t>Crem</t>
  </si>
  <si>
    <t>Tram1l1</t>
  </si>
  <si>
    <t>Nhsl1</t>
  </si>
  <si>
    <t>Osbpl11</t>
  </si>
  <si>
    <t>Ccdc80</t>
  </si>
  <si>
    <t>Kif16b</t>
  </si>
  <si>
    <t>Shc1</t>
  </si>
  <si>
    <t>Ahcy</t>
  </si>
  <si>
    <t>Kcns1</t>
  </si>
  <si>
    <t>Nkd1</t>
  </si>
  <si>
    <t>Cotl1</t>
  </si>
  <si>
    <t>Ptgs2</t>
  </si>
  <si>
    <t>Rims3</t>
  </si>
  <si>
    <t>Nol4l</t>
  </si>
  <si>
    <t>Man2b1</t>
  </si>
  <si>
    <t>Akt1s1</t>
  </si>
  <si>
    <t>Mtrr</t>
  </si>
  <si>
    <t>Plxdc1</t>
  </si>
  <si>
    <t>Nol7</t>
  </si>
  <si>
    <t>Ift81</t>
  </si>
  <si>
    <t>Armt1</t>
  </si>
  <si>
    <t>Txnrd1</t>
  </si>
  <si>
    <t>Nelfe</t>
  </si>
  <si>
    <t>Mdn1</t>
  </si>
  <si>
    <t>Tpm4</t>
  </si>
  <si>
    <t>Traf3</t>
  </si>
  <si>
    <t>Fam219b</t>
  </si>
  <si>
    <t>Ost4</t>
  </si>
  <si>
    <t>Dalrd3</t>
  </si>
  <si>
    <t>Mcl1</t>
  </si>
  <si>
    <t>Cyb5r1</t>
  </si>
  <si>
    <t>Zfp869</t>
  </si>
  <si>
    <t>Odr4</t>
  </si>
  <si>
    <t>P4hb</t>
  </si>
  <si>
    <t>Amt</t>
  </si>
  <si>
    <t>Wnk1</t>
  </si>
  <si>
    <t>Cd151</t>
  </si>
  <si>
    <t>Mettl1</t>
  </si>
  <si>
    <t>Rbpj</t>
  </si>
  <si>
    <t>Jarid2</t>
  </si>
  <si>
    <t>Nol12</t>
  </si>
  <si>
    <t>Ftsj3</t>
  </si>
  <si>
    <t>Chpf2</t>
  </si>
  <si>
    <t>Gab2</t>
  </si>
  <si>
    <t>Tgfbr2</t>
  </si>
  <si>
    <t>Nhsl3</t>
  </si>
  <si>
    <t>E2f6</t>
  </si>
  <si>
    <t>Tmem86a</t>
  </si>
  <si>
    <t>Idua</t>
  </si>
  <si>
    <t>Phf10</t>
  </si>
  <si>
    <t>Entpd6</t>
  </si>
  <si>
    <t>Golt1b</t>
  </si>
  <si>
    <t>Gabpb2</t>
  </si>
  <si>
    <t>Foxred1</t>
  </si>
  <si>
    <t>Mrgbp</t>
  </si>
  <si>
    <t>Plxnc1</t>
  </si>
  <si>
    <t>E2f3</t>
  </si>
  <si>
    <t>Trmt10a</t>
  </si>
  <si>
    <t>Zfp24</t>
  </si>
  <si>
    <t>Pam</t>
  </si>
  <si>
    <t>Vim</t>
  </si>
  <si>
    <t>Serf2</t>
  </si>
  <si>
    <t>Sdad1</t>
  </si>
  <si>
    <t>Sox4</t>
  </si>
  <si>
    <t>Doc2a</t>
  </si>
  <si>
    <t>Mga</t>
  </si>
  <si>
    <t>Ypel3</t>
  </si>
  <si>
    <t>Tbc1d15</t>
  </si>
  <si>
    <t>Ttc7</t>
  </si>
  <si>
    <t>E2f1</t>
  </si>
  <si>
    <t>4931406C07Rik</t>
  </si>
  <si>
    <t>Nfkb1</t>
  </si>
  <si>
    <t>Dchs1</t>
  </si>
  <si>
    <t>Mapk6</t>
  </si>
  <si>
    <t>Snx30</t>
  </si>
  <si>
    <t>Twsg1</t>
  </si>
  <si>
    <t>Rapgef6</t>
  </si>
  <si>
    <t>N4bp2l1</t>
  </si>
  <si>
    <t>Ankrd13a</t>
  </si>
  <si>
    <t>Creb3</t>
  </si>
  <si>
    <t>Tppp3</t>
  </si>
  <si>
    <t>Nhlrc3</t>
  </si>
  <si>
    <t>Jmjd6</t>
  </si>
  <si>
    <t>Cwf19l1</t>
  </si>
  <si>
    <t>Fuca2</t>
  </si>
  <si>
    <t>Zfp612</t>
  </si>
  <si>
    <t>Sumo3</t>
  </si>
  <si>
    <t>Ltbp4</t>
  </si>
  <si>
    <t>Colgalt1</t>
  </si>
  <si>
    <t>Dhx34</t>
  </si>
  <si>
    <t>Tpt1</t>
  </si>
  <si>
    <t>Pan2</t>
  </si>
  <si>
    <t>Cebpzos</t>
  </si>
  <si>
    <t>Nek9</t>
  </si>
  <si>
    <t>Smyd3</t>
  </si>
  <si>
    <t>Spaca6</t>
  </si>
  <si>
    <t>Tssc4</t>
  </si>
  <si>
    <t>Acad11</t>
  </si>
  <si>
    <t>Nfe2l2</t>
  </si>
  <si>
    <t>2700062C07Rik</t>
  </si>
  <si>
    <t>Lpcat1</t>
  </si>
  <si>
    <t>Eogt</t>
  </si>
  <si>
    <t>Cpeb1</t>
  </si>
  <si>
    <t>Ctsl</t>
  </si>
  <si>
    <t>Stab1</t>
  </si>
  <si>
    <t>Psenen</t>
  </si>
  <si>
    <t>Ccdc137</t>
  </si>
  <si>
    <t>Ascc1</t>
  </si>
  <si>
    <t>Gpc1</t>
  </si>
  <si>
    <t>Pdrg1</t>
  </si>
  <si>
    <t>Rassf5</t>
  </si>
  <si>
    <t>Eif2ak3</t>
  </si>
  <si>
    <t>Ptbp1</t>
  </si>
  <si>
    <t>Csf1</t>
  </si>
  <si>
    <t>Ddx19a</t>
  </si>
  <si>
    <t>Stat3</t>
  </si>
  <si>
    <t>Zfp236</t>
  </si>
  <si>
    <t>Pyurf</t>
  </si>
  <si>
    <t>Anxa11</t>
  </si>
  <si>
    <t>Eif1a</t>
  </si>
  <si>
    <t>Arf4</t>
  </si>
  <si>
    <t>Hyou1</t>
  </si>
  <si>
    <t>B4galt7</t>
  </si>
  <si>
    <t>Nav3</t>
  </si>
  <si>
    <t>Setd7</t>
  </si>
  <si>
    <t>Alg1</t>
  </si>
  <si>
    <t>Unc13b</t>
  </si>
  <si>
    <t>Smyd5</t>
  </si>
  <si>
    <t>Golgb1</t>
  </si>
  <si>
    <t>Tbl2</t>
  </si>
  <si>
    <t>Tmem200a</t>
  </si>
  <si>
    <t>Mydgf</t>
  </si>
  <si>
    <t>Rfc1</t>
  </si>
  <si>
    <t>Scamp2</t>
  </si>
  <si>
    <t>Dxo</t>
  </si>
  <si>
    <t>Zfp532</t>
  </si>
  <si>
    <t>Ppp2r3d</t>
  </si>
  <si>
    <t>B4galt5</t>
  </si>
  <si>
    <t>Ncbp3</t>
  </si>
  <si>
    <t>Cacna1g</t>
  </si>
  <si>
    <t>Rgs5</t>
  </si>
  <si>
    <t>Pigo</t>
  </si>
  <si>
    <t>Adarb1</t>
  </si>
  <si>
    <t>Rps5</t>
  </si>
  <si>
    <t>Nucb1</t>
  </si>
  <si>
    <t>Plekha6</t>
  </si>
  <si>
    <t>Nup210</t>
  </si>
  <si>
    <t>Slf2</t>
  </si>
  <si>
    <t>Ssr2</t>
  </si>
  <si>
    <t>Ddost</t>
  </si>
  <si>
    <t>Fam13c</t>
  </si>
  <si>
    <t>GO of DOWN genes</t>
  </si>
  <si>
    <t>Term</t>
  </si>
  <si>
    <t>Overlap</t>
  </si>
  <si>
    <t>P-value</t>
  </si>
  <si>
    <t>Adjusted P-value</t>
  </si>
  <si>
    <t>Odds Ratio</t>
  </si>
  <si>
    <t>Combined Score</t>
  </si>
  <si>
    <t>Genes</t>
  </si>
  <si>
    <t>Modulation Of Chemical Synaptic Transmission (GO:0050804)</t>
  </si>
  <si>
    <t>15/123</t>
  </si>
  <si>
    <t>CHRNB2;CDKL5;CLSTN2;SYT1;CLSTN3;ATP1A2;DGKZ;CPLX1;SYN1;CPLX3;GRIN3B;SLC6A9;DRD2;GRIA3;CNTNAP4</t>
  </si>
  <si>
    <t>Vascular Transport (GO:0010232)</t>
  </si>
  <si>
    <t>12/83</t>
  </si>
  <si>
    <t>SLC5A6;SLC15A2;SLC44A1;SLC6A9;SLC1A2;SLC29A4;SLC1A3;ATP1A2;ATP1B2;SLC16A2;SLC38A3;SLC4A4</t>
  </si>
  <si>
    <t>Transport Across Blood-Brain Barrier (GO:0150104)</t>
  </si>
  <si>
    <t>12/85</t>
  </si>
  <si>
    <t>Signal Release From Synapse (GO:0099643)</t>
  </si>
  <si>
    <t>7/38</t>
  </si>
  <si>
    <t>SLC32A1;SYT1;NRXN1;DNAJC5;CPLX1;SYN1;CPLX3</t>
  </si>
  <si>
    <t>Endosome Organization (GO:0007032)</t>
  </si>
  <si>
    <t>8/53</t>
  </si>
  <si>
    <t>ATP6V1A;LAPTM4B;RNF26;CHMP2B;SNX10;TMCC1;ATP6V0C;PI4K2A</t>
  </si>
  <si>
    <t>Neurotransmitter Secretion (GO:0007269)</t>
  </si>
  <si>
    <t>7/43</t>
  </si>
  <si>
    <t>Regulation Of Dopamine Secretion (GO:0014059)</t>
  </si>
  <si>
    <t>5/22</t>
  </si>
  <si>
    <t>CHRNB2;SYT2;SYT1;SYT9;SYT6</t>
  </si>
  <si>
    <t>Sodium Ion Transport (GO:0006814)</t>
  </si>
  <si>
    <t>10/89</t>
  </si>
  <si>
    <t>SLC5A6;SLC24A2;SLC23A2;SLC6A9;SCN8A;SLC6A11;ATP1A2;SLC4A4;SCN4B;SCN1B</t>
  </si>
  <si>
    <t>Gap Junction Assembly (GO:0016264)</t>
  </si>
  <si>
    <t>3/6</t>
  </si>
  <si>
    <t>GJB2;GJB1;GJB6</t>
  </si>
  <si>
    <t>Negative Regulation Of Centriole Replication (GO:0046600)</t>
  </si>
  <si>
    <t>KAT2B;KAT2A;TRIM37</t>
  </si>
  <si>
    <t>Chemical Synaptic Transmission (GO:0007268)</t>
  </si>
  <si>
    <t>20/273</t>
  </si>
  <si>
    <t>GABRB3;CHRNB2;GABBR1;SLC32A1;SYT1;GAD1;NRXN1;SLC1A2;SLC1A3;HTR1B;HTR3A;HTR5A;CPLX1;SYN1;GRIN3B;SLC6A9;PNOC;KCNQ3;DRD2;GRIA3</t>
  </si>
  <si>
    <t>GO of UP genes</t>
  </si>
  <si>
    <t>Extracellular Matrix Organization (GO:0030198)</t>
  </si>
  <si>
    <t>31/176</t>
  </si>
  <si>
    <t>COL18A1;COLGALT2;COL15A1;COL11A2;LOXL3;DMP1;CAPG;LOXL1;CTSS;COL19A1;THSD4;ADAMTS3;ADAMTS1;CREB3L1;CTSK;ADAMTS8;COLGALT1;TGFB1;MMP2;P3H4;TGFBR1;COL1A1;MMP14;CCDC80;SPINT1;COL4A1;COL5A3;COL9A3;LCP1;MATN4;DDR2</t>
  </si>
  <si>
    <t>Positive Regulation Of Tumor Necrosis Factor Superfamily Cytokine Production (GO:1903557)</t>
  </si>
  <si>
    <t>19/82</t>
  </si>
  <si>
    <t>CD86;CD84;SYK;SPHK2;STAT3;HSPB1;CYBA;PYCARD;TYROBP;OAS2;TLR9;PLCG2;TNFRSF8;LGALS9;LCP1;CD14;TMEM106A;HAVCR2;TLR2</t>
  </si>
  <si>
    <t>Positive Regulation Of Tumor Necrosis Factor Production (GO:0032760)</t>
  </si>
  <si>
    <t>18/78</t>
  </si>
  <si>
    <t>CD84;SYK;SPHK2;STAT3;HSPB1;CYBA;PYCARD;TYROBP;OAS2;TLR9;PLCG2;TNFRSF8;LGALS9;LCP1;CD14;TMEM106A;HAVCR2;TLR2</t>
  </si>
  <si>
    <t>Regulation Of Interleukin-6 Production (GO:0032675)</t>
  </si>
  <si>
    <t>22/114</t>
  </si>
  <si>
    <t>CD74;CD84;SYK;SPHK2;STAT3;TNFAIP3;CYBA;TREM2;AIF1;PYCARD;TYROBP;HYAL2;PLCG2;TLR9;NCKAP1L;TLR7;PTPN6;LGALS9;LCP1;MYD88;TMEM106A;TLR2</t>
  </si>
  <si>
    <t>Regulation Of Tumor Necrosis Factor Production (GO:0032680)</t>
  </si>
  <si>
    <t>23/127</t>
  </si>
  <si>
    <t>CX3CR1;CD84;SYK;SPHK2;STAT3;HSPB1;TNFAIP3;CYBA;VSIR;PYCARD;TYROBP;OAS2;PLCG2;TLR9;TNFRSF8;PTPN6;LGALS9;CD14;LCP1;CD33;TMEM106A;HAVCR2;TLR2</t>
  </si>
  <si>
    <t>Regulation Of Phagocytosis (GO:0050764)</t>
  </si>
  <si>
    <t>15/58</t>
  </si>
  <si>
    <t>FCER1G;SYK;SLC11A1;DYSF;RAB27A;TREM2;CYBA;PLA2G5;IL2RG;PYCARD;HCK;PRTN3;FCGR2B;LYAR;TLR2</t>
  </si>
  <si>
    <t>Macrophage Activation Involved In Immune Response (GO:0002281)</t>
  </si>
  <si>
    <t>7/11</t>
  </si>
  <si>
    <t>GRN;TYROBP;SYK;DYSF;PLCG2;TREM2;IFI35</t>
  </si>
  <si>
    <t>Positive Regulation Of Interleukin-6 Production (GO:0032755)</t>
  </si>
  <si>
    <t>17/76</t>
  </si>
  <si>
    <t>CD74;SYK;SPHK2;STAT3;CYBA;AIF1;PYCARD;TYROBP;HYAL2;TLR9;PLCG2;TLR7;LGALS9;LCP1;TMEM106A;MYD88;TLR2</t>
  </si>
  <si>
    <t>Positive Regulation Of Apoptotic Process (GO:0043065)</t>
  </si>
  <si>
    <t>36/270</t>
  </si>
  <si>
    <t>HRK;GRN;PCSK9;CTSS;IFIT2;PYCARD;PIDD1;LGALS1;CASP8;PNMA1;CTSL;CTSK;E2F1;CTSH;TNFRSF8;PMAIP1;CTSD;SOX4;MCL1;UNC13B;GADD45B;TNFRSF12A;SPHK2;IGFBP3;PAWR;PNMA3;CFLAR;TPD52L1;DUSP6;TGFBR1;BMP2;DDIT3;ATM;IRF5;ITGA6;NUPR1</t>
  </si>
  <si>
    <t>Phagocytosis (GO:0006909)</t>
  </si>
  <si>
    <t>16/69</t>
  </si>
  <si>
    <t>ITGAM;ANXA3;SLC11A1;ITGB2;ANXA11;PLD4;TREM2;AIF1;JMJD6;P2RY6;TYROBP;MYH9;CD302;CD14;FCGR2B;MYD88</t>
  </si>
  <si>
    <t>Positive Regulation Of Cytokine Production (GO:0001819)</t>
  </si>
  <si>
    <t>40/320</t>
  </si>
  <si>
    <t>CD86;CSF1R;CEBPB;EBI3;PTGS2;AIF1;PYCARD;MYDGF;MDK;HYAL2;DHX58;PLCG2;CASP1;HMOX1;LGALS9;CD14;HAVCR2;CD74;FCER1G;TGFB1;SYK;SPHK2;SLC11A1;STAT3;EIF2AK3;CYBA;CCDC88B;TYROBP;TRAF3;DDIT3;IRF1;TLR9;IRF7;TLR7;IRF5;LCP1;ZCCHC3;TMEM106A;MYD88;TLR2</t>
  </si>
  <si>
    <t>DOWN (protein coding)</t>
  </si>
  <si>
    <t>UP (protein coding)</t>
  </si>
  <si>
    <t>Ly75</t>
  </si>
  <si>
    <t>Gbx2</t>
  </si>
  <si>
    <t>Rpl29</t>
  </si>
  <si>
    <t>Lmx1a</t>
  </si>
  <si>
    <t>Epm2aip1</t>
  </si>
  <si>
    <t>Osr2</t>
  </si>
  <si>
    <t>Nlrp6</t>
  </si>
  <si>
    <t>Abat</t>
  </si>
  <si>
    <t>Tcf7l2</t>
  </si>
  <si>
    <t>Lrp11</t>
  </si>
  <si>
    <t>Gng8</t>
  </si>
  <si>
    <t>Arid5b</t>
  </si>
  <si>
    <t>Wnt5a</t>
  </si>
  <si>
    <t>St14</t>
  </si>
  <si>
    <t>Ugt2a2</t>
  </si>
  <si>
    <t>Jph3</t>
  </si>
  <si>
    <t>Olig1</t>
  </si>
  <si>
    <t>Kcnh8</t>
  </si>
  <si>
    <t>Tia1</t>
  </si>
  <si>
    <t>Inmt</t>
  </si>
  <si>
    <t>Acsm4</t>
  </si>
  <si>
    <t>Eomes</t>
  </si>
  <si>
    <t>Krt23</t>
  </si>
  <si>
    <t>Slc27a2</t>
  </si>
  <si>
    <t>Lin7a</t>
  </si>
  <si>
    <t>Dbx1</t>
  </si>
  <si>
    <t>Rsrc1</t>
  </si>
  <si>
    <t>Wnt3a</t>
  </si>
  <si>
    <t>Lmo4</t>
  </si>
  <si>
    <t>Paip1</t>
  </si>
  <si>
    <t>Mpzl2</t>
  </si>
  <si>
    <t>Ckmt1</t>
  </si>
  <si>
    <t>Psd2</t>
  </si>
  <si>
    <t>Six1</t>
  </si>
  <si>
    <t>Fbxo27</t>
  </si>
  <si>
    <t>Nkx2-1</t>
  </si>
  <si>
    <t>Nfix</t>
  </si>
  <si>
    <t>Itgb3bp</t>
  </si>
  <si>
    <t>Stt3b</t>
  </si>
  <si>
    <t>Wnt8b</t>
  </si>
  <si>
    <t>Cd83</t>
  </si>
  <si>
    <t>Cldn6</t>
  </si>
  <si>
    <t>Krt18</t>
  </si>
  <si>
    <t>Bmp7</t>
  </si>
  <si>
    <t>Chl1</t>
  </si>
  <si>
    <t>Ptf1a</t>
  </si>
  <si>
    <t>Mtap1b</t>
  </si>
  <si>
    <t>Bmp4</t>
  </si>
  <si>
    <t>Gstt2</t>
  </si>
  <si>
    <t>Arhgdig</t>
  </si>
  <si>
    <t>Sh3rf3</t>
  </si>
  <si>
    <t>Krt8</t>
  </si>
  <si>
    <t>Grik4</t>
  </si>
  <si>
    <t>B9d1</t>
  </si>
  <si>
    <t>Rab40b</t>
  </si>
  <si>
    <t>Fbln7</t>
  </si>
  <si>
    <t>Hist2h2aa1</t>
  </si>
  <si>
    <t>Ptpre</t>
  </si>
  <si>
    <t>Ebf3</t>
  </si>
  <si>
    <t>Gpr26</t>
  </si>
  <si>
    <t>Papss2</t>
  </si>
  <si>
    <t>Tex9</t>
  </si>
  <si>
    <t>Dapk2</t>
  </si>
  <si>
    <t>Acta2</t>
  </si>
  <si>
    <t>Hist2h2aa2</t>
  </si>
  <si>
    <t>Gpr156</t>
  </si>
  <si>
    <t>Tac1</t>
  </si>
  <si>
    <t>Plcd3</t>
  </si>
  <si>
    <t>Ntng1</t>
  </si>
  <si>
    <t>Snapc3</t>
  </si>
  <si>
    <t>Fezf1</t>
  </si>
  <si>
    <t>Zfp238</t>
  </si>
  <si>
    <t>Msx1</t>
  </si>
  <si>
    <t>NfiB</t>
  </si>
  <si>
    <t>Serpine2</t>
  </si>
  <si>
    <t>Zc3h13</t>
  </si>
  <si>
    <t>Moxd1</t>
  </si>
  <si>
    <t>H2-Q10</t>
  </si>
  <si>
    <t>Gng13</t>
  </si>
  <si>
    <t>Lrrc16b</t>
  </si>
  <si>
    <t>Isl1</t>
  </si>
  <si>
    <t>Fam57b</t>
  </si>
  <si>
    <t>Serf1</t>
  </si>
  <si>
    <t>Rnf43</t>
  </si>
  <si>
    <t>Elf5</t>
  </si>
  <si>
    <t>Hecw1</t>
  </si>
  <si>
    <t>Mgp</t>
  </si>
  <si>
    <t>Tspan17</t>
  </si>
  <si>
    <t>Nenf</t>
  </si>
  <si>
    <t>Arntl</t>
  </si>
  <si>
    <t>Hist2h2ab</t>
  </si>
  <si>
    <t>Clec2l</t>
  </si>
  <si>
    <t>Gata2</t>
  </si>
  <si>
    <t>Emp2</t>
  </si>
  <si>
    <t>Grb7</t>
  </si>
  <si>
    <t>Rimkla</t>
  </si>
  <si>
    <t>Ifitm3</t>
  </si>
  <si>
    <t>Nfib</t>
  </si>
  <si>
    <t>Tusc1</t>
  </si>
  <si>
    <t>Selk</t>
  </si>
  <si>
    <t>Rhbdl3</t>
  </si>
  <si>
    <t>Zic2</t>
  </si>
  <si>
    <t>Ccdc106</t>
  </si>
  <si>
    <t>Ntrk2</t>
  </si>
  <si>
    <t>Fgf11</t>
  </si>
  <si>
    <t>Capn6</t>
  </si>
  <si>
    <t>Cbx8</t>
  </si>
  <si>
    <t>Sfrp2</t>
  </si>
  <si>
    <t>Lhx8</t>
  </si>
  <si>
    <t>Klhl9</t>
  </si>
  <si>
    <t>Msx3</t>
  </si>
  <si>
    <t>Slc38a5</t>
  </si>
  <si>
    <t>Tcfap2b</t>
  </si>
  <si>
    <t>Arhgap22</t>
  </si>
  <si>
    <t>Pdlim3</t>
  </si>
  <si>
    <t>Dlg2</t>
  </si>
  <si>
    <t>Syt13</t>
  </si>
  <si>
    <t>Il11</t>
  </si>
  <si>
    <t>Hist1h2ag</t>
  </si>
  <si>
    <t>Eya1</t>
  </si>
  <si>
    <t>Tcea3</t>
  </si>
  <si>
    <t>Smyd2</t>
  </si>
  <si>
    <t>Hist1h3d</t>
  </si>
  <si>
    <t>Nfatc1</t>
  </si>
  <si>
    <t>EG546143</t>
  </si>
  <si>
    <t>Nrcam</t>
  </si>
  <si>
    <t>Rab25</t>
  </si>
  <si>
    <t>Jarid1d</t>
  </si>
  <si>
    <t>Mrpl20</t>
  </si>
  <si>
    <t>Abcc8</t>
  </si>
  <si>
    <t>Zfp277</t>
  </si>
  <si>
    <t>Sec61b</t>
  </si>
  <si>
    <t>Snx27</t>
  </si>
  <si>
    <t>Mboat1</t>
  </si>
  <si>
    <t>Fkbp1b</t>
  </si>
  <si>
    <t>Fn1</t>
  </si>
  <si>
    <t>Perp</t>
  </si>
  <si>
    <t>Twistnb</t>
  </si>
  <si>
    <t>Pja2</t>
  </si>
  <si>
    <t>Kcna1</t>
  </si>
  <si>
    <t>Lingo3</t>
  </si>
  <si>
    <t>Lrrfip1</t>
  </si>
  <si>
    <t>Speg</t>
  </si>
  <si>
    <t>Grip1</t>
  </si>
  <si>
    <t>Mkx</t>
  </si>
  <si>
    <t>Chd7</t>
  </si>
  <si>
    <t>Bsn</t>
  </si>
  <si>
    <t>Klhl29</t>
  </si>
  <si>
    <t>Sh3bgrl2</t>
  </si>
  <si>
    <t>Cul5</t>
  </si>
  <si>
    <t>Adora1</t>
  </si>
  <si>
    <t>Ptpn12</t>
  </si>
  <si>
    <t>Jdp2</t>
  </si>
  <si>
    <t>Pbx3</t>
  </si>
  <si>
    <t>Cyp7b1</t>
  </si>
  <si>
    <t>Ascl1</t>
  </si>
  <si>
    <t>St8sia3</t>
  </si>
  <si>
    <t>Kcnq2</t>
  </si>
  <si>
    <t>Mapk13</t>
  </si>
  <si>
    <t>Cdkn2c</t>
  </si>
  <si>
    <t>Fat1</t>
  </si>
  <si>
    <t>Ripk3</t>
  </si>
  <si>
    <t>Neurod1</t>
  </si>
  <si>
    <t>Lama1</t>
  </si>
  <si>
    <t>Mll1</t>
  </si>
  <si>
    <t>Lix1</t>
  </si>
  <si>
    <t>Pacsin1</t>
  </si>
  <si>
    <t>Taok3</t>
  </si>
  <si>
    <t>Scn3b</t>
  </si>
  <si>
    <t>Aph1b</t>
  </si>
  <si>
    <t>St18</t>
  </si>
  <si>
    <t>Psd</t>
  </si>
  <si>
    <t>Faah</t>
  </si>
  <si>
    <t>Ctnnb1</t>
  </si>
  <si>
    <t>Kif1b</t>
  </si>
  <si>
    <t>Slc10a4</t>
  </si>
  <si>
    <t>Fabp3</t>
  </si>
  <si>
    <t>Malt1</t>
  </si>
  <si>
    <t>Frmd4a</t>
  </si>
  <si>
    <t>Ttc28</t>
  </si>
  <si>
    <t>EG240055</t>
  </si>
  <si>
    <t>Rgs10</t>
  </si>
  <si>
    <t>Epha5</t>
  </si>
  <si>
    <t>Zcchc6</t>
  </si>
  <si>
    <t>Slc4a8</t>
  </si>
  <si>
    <t>Pkp2</t>
  </si>
  <si>
    <t>Rbm6</t>
  </si>
  <si>
    <t>Ncam1</t>
  </si>
  <si>
    <t>Sox5</t>
  </si>
  <si>
    <t>Ajap1</t>
  </si>
  <si>
    <t>Fgf5</t>
  </si>
  <si>
    <t>Actb</t>
  </si>
  <si>
    <t>Cadps</t>
  </si>
  <si>
    <t>Ntn4</t>
  </si>
  <si>
    <t>Ndfip2</t>
  </si>
  <si>
    <t>Dusp26</t>
  </si>
  <si>
    <t>Actl6b</t>
  </si>
  <si>
    <t>Thbs4</t>
  </si>
  <si>
    <t>C1qtnf4</t>
  </si>
  <si>
    <t>Nrxn2</t>
  </si>
  <si>
    <t>EG633640</t>
  </si>
  <si>
    <t>Gsg1l</t>
  </si>
  <si>
    <t>Cacna1s</t>
  </si>
  <si>
    <t>Dgka</t>
  </si>
  <si>
    <t>Rorb</t>
  </si>
  <si>
    <t>Camk2n1</t>
  </si>
  <si>
    <t>Vstm2a</t>
  </si>
  <si>
    <t>Ggct</t>
  </si>
  <si>
    <t>Cep164</t>
  </si>
  <si>
    <t>Wdr47</t>
  </si>
  <si>
    <t>Pcdh9</t>
  </si>
  <si>
    <t>H2-T23</t>
  </si>
  <si>
    <t>Cux1</t>
  </si>
  <si>
    <t>Zfp131</t>
  </si>
  <si>
    <t>Bmper</t>
  </si>
  <si>
    <t>Prss16</t>
  </si>
  <si>
    <t>Mtap2</t>
  </si>
  <si>
    <t>Phf19</t>
  </si>
  <si>
    <t>Gria2</t>
  </si>
  <si>
    <t>Akr1c12</t>
  </si>
  <si>
    <t>Kcnt1</t>
  </si>
  <si>
    <t>Adamts9</t>
  </si>
  <si>
    <t>Hectd2</t>
  </si>
  <si>
    <t>Nfia</t>
  </si>
  <si>
    <t>Tsc2</t>
  </si>
  <si>
    <t>Dync1li2</t>
  </si>
  <si>
    <t>Gpm6a</t>
  </si>
  <si>
    <t>Atp1b1</t>
  </si>
  <si>
    <t>Gipc2</t>
  </si>
  <si>
    <t>Tns3</t>
  </si>
  <si>
    <t>Iqsec3</t>
  </si>
  <si>
    <t>Npcd</t>
  </si>
  <si>
    <t>Cdkl2</t>
  </si>
  <si>
    <t>Sort1</t>
  </si>
  <si>
    <t>Ppfia2</t>
  </si>
  <si>
    <t>Trim2</t>
  </si>
  <si>
    <t>Kras</t>
  </si>
  <si>
    <t>Tgfb3</t>
  </si>
  <si>
    <t>Vcam1</t>
  </si>
  <si>
    <t>Hspa9</t>
  </si>
  <si>
    <t>Rbp4</t>
  </si>
  <si>
    <t>Sez6</t>
  </si>
  <si>
    <t>Prrx1</t>
  </si>
  <si>
    <t>Lmtk2</t>
  </si>
  <si>
    <t>Limch1</t>
  </si>
  <si>
    <t>Cdk5r1</t>
  </si>
  <si>
    <t>Lrrn2</t>
  </si>
  <si>
    <t>Clip4</t>
  </si>
  <si>
    <t>Ptprd</t>
  </si>
  <si>
    <t>Pik3r4</t>
  </si>
  <si>
    <t>Rec8</t>
  </si>
  <si>
    <t>Sypl2</t>
  </si>
  <si>
    <t>Thy1</t>
  </si>
  <si>
    <t>Tmem30b</t>
  </si>
  <si>
    <t>Mphosph9</t>
  </si>
  <si>
    <t>Spna2</t>
  </si>
  <si>
    <t>Pik3ip1</t>
  </si>
  <si>
    <t>Brp44l</t>
  </si>
  <si>
    <t>Kcnd3</t>
  </si>
  <si>
    <t>Tdrd7</t>
  </si>
  <si>
    <t>Vstm2b</t>
  </si>
  <si>
    <t>Vars2</t>
  </si>
  <si>
    <t>Atp1a3</t>
  </si>
  <si>
    <t>Acbd4</t>
  </si>
  <si>
    <t>Prkx</t>
  </si>
  <si>
    <t>Nbl1</t>
  </si>
  <si>
    <t>Pabpc1</t>
  </si>
  <si>
    <t>Tmem159</t>
  </si>
  <si>
    <t>Gcgr</t>
  </si>
  <si>
    <t>Gfra1</t>
  </si>
  <si>
    <t>Marveld3</t>
  </si>
  <si>
    <t>Nr6a1</t>
  </si>
  <si>
    <t>Hivep3</t>
  </si>
  <si>
    <t>Col1a2</t>
  </si>
  <si>
    <t>Anxa4</t>
  </si>
  <si>
    <t>Sparc</t>
  </si>
  <si>
    <t>Pmp22</t>
  </si>
  <si>
    <t>Ppp3cc</t>
  </si>
  <si>
    <t>Zbtb8a</t>
  </si>
  <si>
    <t>Ptpdc1</t>
  </si>
  <si>
    <t>Mapk14</t>
  </si>
  <si>
    <t>Cnnm1</t>
  </si>
  <si>
    <t>Efemp1</t>
  </si>
  <si>
    <t>Dnajc1</t>
  </si>
  <si>
    <t>Elavl2</t>
  </si>
  <si>
    <t>Rap1gap</t>
  </si>
  <si>
    <t>Ccng1</t>
  </si>
  <si>
    <t>Ydjc</t>
  </si>
  <si>
    <t>ENSMUST00000121334</t>
  </si>
  <si>
    <t>Rab11fip3</t>
  </si>
  <si>
    <t>Anxa6</t>
  </si>
  <si>
    <t>Parc</t>
  </si>
  <si>
    <t>Olfm1</t>
  </si>
  <si>
    <t>Sox2</t>
  </si>
  <si>
    <t>Ak5</t>
  </si>
  <si>
    <t>Mkrn1</t>
  </si>
  <si>
    <t>Adcy2</t>
  </si>
  <si>
    <t>Dopey1</t>
  </si>
  <si>
    <t>Pde2a</t>
  </si>
  <si>
    <t>Frmpd3</t>
  </si>
  <si>
    <t>Reep5</t>
  </si>
  <si>
    <t>Dscam</t>
  </si>
  <si>
    <t>Col4a2</t>
  </si>
  <si>
    <t>Aspg</t>
  </si>
  <si>
    <t>Bicc1</t>
  </si>
  <si>
    <t>Ctnna2</t>
  </si>
  <si>
    <t>LOC100046608</t>
  </si>
  <si>
    <t>Pik3cd</t>
  </si>
  <si>
    <t>Nsg2</t>
  </si>
  <si>
    <t>Ptpro</t>
  </si>
  <si>
    <t>Pde7a</t>
  </si>
  <si>
    <t>Slc25a33</t>
  </si>
  <si>
    <t>Sh3bp5</t>
  </si>
  <si>
    <t>Acvr2b</t>
  </si>
  <si>
    <t>Siat7c</t>
  </si>
  <si>
    <t>Ints1</t>
  </si>
  <si>
    <t>Lhx6</t>
  </si>
  <si>
    <t>Zfp148</t>
  </si>
  <si>
    <t>Ctdsp2</t>
  </si>
  <si>
    <t>Zic3</t>
  </si>
  <si>
    <t>Tmsb4x</t>
  </si>
  <si>
    <t>Sfrs15</t>
  </si>
  <si>
    <t>Csmd2</t>
  </si>
  <si>
    <t>Chrdl2</t>
  </si>
  <si>
    <t>Snap25</t>
  </si>
  <si>
    <t>Cdkn2a</t>
  </si>
  <si>
    <t>Elovl6</t>
  </si>
  <si>
    <t>H2-Bl</t>
  </si>
  <si>
    <t>Ankrd44</t>
  </si>
  <si>
    <t>Phactr1</t>
  </si>
  <si>
    <t>Commd3</t>
  </si>
  <si>
    <t>Ep400</t>
  </si>
  <si>
    <t>Nab2</t>
  </si>
  <si>
    <t>Epb4.1l3</t>
  </si>
  <si>
    <t>Rtkn2</t>
  </si>
  <si>
    <t>Rai14</t>
  </si>
  <si>
    <t>Ap1s2</t>
  </si>
  <si>
    <t>Kif5a</t>
  </si>
  <si>
    <t>Pcdh19</t>
  </si>
  <si>
    <t>Cttnbp2</t>
  </si>
  <si>
    <t>Bcan</t>
  </si>
  <si>
    <t>Pcnxl2</t>
  </si>
  <si>
    <t>Dgkb</t>
  </si>
  <si>
    <t>Elmod1</t>
  </si>
  <si>
    <t>Mfsd6</t>
  </si>
  <si>
    <t>Tnc</t>
  </si>
  <si>
    <t>ENSMUST00000102939</t>
  </si>
  <si>
    <t>Arpp21</t>
  </si>
  <si>
    <t>Meis1</t>
  </si>
  <si>
    <t>Kndc1</t>
  </si>
  <si>
    <t>Dcc</t>
  </si>
  <si>
    <t>En2</t>
  </si>
  <si>
    <t>Pi4ka</t>
  </si>
  <si>
    <t>Nebl</t>
  </si>
  <si>
    <t>Sorbs2</t>
  </si>
  <si>
    <t>Mmd2</t>
  </si>
  <si>
    <t>Alcam</t>
  </si>
  <si>
    <t>Cpsf6</t>
  </si>
  <si>
    <t>Tmem151a</t>
  </si>
  <si>
    <t>Ipas</t>
  </si>
  <si>
    <t>Hmha1</t>
  </si>
  <si>
    <t>Calca</t>
  </si>
  <si>
    <t>Pla2g16</t>
  </si>
  <si>
    <t>Ptpn5</t>
  </si>
  <si>
    <t>Slc35f2</t>
  </si>
  <si>
    <t>Tmem56</t>
  </si>
  <si>
    <t>Tacc1</t>
  </si>
  <si>
    <t>Elavl1</t>
  </si>
  <si>
    <t>Chst5</t>
  </si>
  <si>
    <t>Tcfap2c</t>
  </si>
  <si>
    <t>Sfrs5</t>
  </si>
  <si>
    <t>Tcfap2e</t>
  </si>
  <si>
    <t>Spag9</t>
  </si>
  <si>
    <t>Cox6b2</t>
  </si>
  <si>
    <t>Ndrg1</t>
  </si>
  <si>
    <t>Rbmxl2</t>
  </si>
  <si>
    <t>Ahdc1</t>
  </si>
  <si>
    <t>Cfp</t>
  </si>
  <si>
    <t>Wbp7</t>
  </si>
  <si>
    <t>Fam123c</t>
  </si>
  <si>
    <t>LOC100047934</t>
  </si>
  <si>
    <t>Kalrn</t>
  </si>
  <si>
    <t>Oat</t>
  </si>
  <si>
    <t>Sct</t>
  </si>
  <si>
    <t>Amot</t>
  </si>
  <si>
    <t>Lonrf2</t>
  </si>
  <si>
    <t>Ddx3y</t>
  </si>
  <si>
    <t>Foxp2</t>
  </si>
  <si>
    <t>Clk4</t>
  </si>
  <si>
    <t>Fndc1</t>
  </si>
  <si>
    <t>Cbs</t>
  </si>
  <si>
    <t>Mmd</t>
  </si>
  <si>
    <t>Hnrnph1</t>
  </si>
  <si>
    <t>Dtx1</t>
  </si>
  <si>
    <t>Nefm</t>
  </si>
  <si>
    <t>Ccdc88c</t>
  </si>
  <si>
    <t>Gpm6b</t>
  </si>
  <si>
    <t>Phlda2</t>
  </si>
  <si>
    <t>Paqr5</t>
  </si>
  <si>
    <t>Akt3</t>
  </si>
  <si>
    <t>Kctd1</t>
  </si>
  <si>
    <t>Tbc1d2</t>
  </si>
  <si>
    <t>Map3k5</t>
  </si>
  <si>
    <t>Cbfa2t3</t>
  </si>
  <si>
    <t>Nfic</t>
  </si>
  <si>
    <t>Ttbk1</t>
  </si>
  <si>
    <t>Pfkp</t>
  </si>
  <si>
    <t>Mmp24</t>
  </si>
  <si>
    <t>Gpr162</t>
  </si>
  <si>
    <t>Incenp</t>
  </si>
  <si>
    <t>Magee2</t>
  </si>
  <si>
    <t>Msx2</t>
  </si>
  <si>
    <t>Nrsn1</t>
  </si>
  <si>
    <t>LOC627626</t>
  </si>
  <si>
    <t>Pacsin3</t>
  </si>
  <si>
    <t>Npal2</t>
  </si>
  <si>
    <t>Kit</t>
  </si>
  <si>
    <t>Tiam2</t>
  </si>
  <si>
    <t>Rtn1</t>
  </si>
  <si>
    <t>Chst3</t>
  </si>
  <si>
    <t>Eif3b</t>
  </si>
  <si>
    <t>Ddx43</t>
  </si>
  <si>
    <t>Ncl</t>
  </si>
  <si>
    <t>Isl2</t>
  </si>
  <si>
    <t>Gdf10</t>
  </si>
  <si>
    <t>Trim67</t>
  </si>
  <si>
    <t>Syt4</t>
  </si>
  <si>
    <t>Ndrg4</t>
  </si>
  <si>
    <t>Prss12</t>
  </si>
  <si>
    <t>Kcnip1</t>
  </si>
  <si>
    <t>Hdac9</t>
  </si>
  <si>
    <t>Slc37a1</t>
  </si>
  <si>
    <t>Scg3</t>
  </si>
  <si>
    <t>Atp2b2</t>
  </si>
  <si>
    <t>Trpm2</t>
  </si>
  <si>
    <t>Hdac7</t>
  </si>
  <si>
    <t>Batf3</t>
  </si>
  <si>
    <t>Fbxo2</t>
  </si>
  <si>
    <t>Pou3f1</t>
  </si>
  <si>
    <t>Chst10</t>
  </si>
  <si>
    <t>Fam46b</t>
  </si>
  <si>
    <t>Aebp2</t>
  </si>
  <si>
    <t>Mgll</t>
  </si>
  <si>
    <t>Rbp1</t>
  </si>
  <si>
    <t>Zar1</t>
  </si>
  <si>
    <t>Ripk4</t>
  </si>
  <si>
    <t>Snta1</t>
  </si>
  <si>
    <t>Prei4</t>
  </si>
  <si>
    <t>Ccdc47</t>
  </si>
  <si>
    <t>Chrna5</t>
  </si>
  <si>
    <t>Usp9x</t>
  </si>
  <si>
    <t>Mesp2</t>
  </si>
  <si>
    <t>Uap1l1</t>
  </si>
  <si>
    <t>Esrrg</t>
  </si>
  <si>
    <t>Ltbp2</t>
  </si>
  <si>
    <t>Myef2</t>
  </si>
  <si>
    <t>Cys1</t>
  </si>
  <si>
    <t>Clip1</t>
  </si>
  <si>
    <t>Pdyn</t>
  </si>
  <si>
    <t>ENSMUST00000111773</t>
  </si>
  <si>
    <t>Phlda1</t>
  </si>
  <si>
    <t>Scn11a</t>
  </si>
  <si>
    <t>Cyp4x1</t>
  </si>
  <si>
    <t>Eya4</t>
  </si>
  <si>
    <t>Pdlim1</t>
  </si>
  <si>
    <t>Mgea5</t>
  </si>
  <si>
    <t>Zcchc14</t>
  </si>
  <si>
    <t>Rbms3</t>
  </si>
  <si>
    <t>Fhl1</t>
  </si>
  <si>
    <t>Cnrip1</t>
  </si>
  <si>
    <t>Stxbp1</t>
  </si>
  <si>
    <t>Npc1</t>
  </si>
  <si>
    <t>Adnp</t>
  </si>
  <si>
    <t>Cox18</t>
  </si>
  <si>
    <t>Anapc5</t>
  </si>
  <si>
    <t>Spnb2</t>
  </si>
  <si>
    <t>Igf2bp3</t>
  </si>
  <si>
    <t>Nrn1</t>
  </si>
  <si>
    <t>Slc12a4</t>
  </si>
  <si>
    <t>Nab1</t>
  </si>
  <si>
    <t>Hpca</t>
  </si>
  <si>
    <t>Stmn2</t>
  </si>
  <si>
    <t>Ccdc69</t>
  </si>
  <si>
    <t>Mllt4</t>
  </si>
  <si>
    <t>Fam178a</t>
  </si>
  <si>
    <t>Nkain4</t>
  </si>
  <si>
    <t>Syn2</t>
  </si>
  <si>
    <t>Rasl10a</t>
  </si>
  <si>
    <t>Slc6a15</t>
  </si>
  <si>
    <t>Xpr1</t>
  </si>
  <si>
    <t>Tmem91</t>
  </si>
  <si>
    <t>Akr1c19</t>
  </si>
  <si>
    <t>Bahd1</t>
  </si>
  <si>
    <t>Glra2</t>
  </si>
  <si>
    <t>Dok7</t>
  </si>
  <si>
    <t>Kctd6</t>
  </si>
  <si>
    <t>Trp53inp1</t>
  </si>
  <si>
    <t>Satb1</t>
  </si>
  <si>
    <t>Pou3f2</t>
  </si>
  <si>
    <t>Rnf165</t>
  </si>
  <si>
    <t>Skap2</t>
  </si>
  <si>
    <t>Sez6l2</t>
  </si>
  <si>
    <t>Dtx3l</t>
  </si>
  <si>
    <t>Sfmbt2</t>
  </si>
  <si>
    <t>Mapk10</t>
  </si>
  <si>
    <t>Rasl11b</t>
  </si>
  <si>
    <t>Slc39a2</t>
  </si>
  <si>
    <t>Ciz1</t>
  </si>
  <si>
    <t>Smc5l1</t>
  </si>
  <si>
    <t>Metrnl</t>
  </si>
  <si>
    <t>Foxj3</t>
  </si>
  <si>
    <t>Cugbp2</t>
  </si>
  <si>
    <t>Dmrt3</t>
  </si>
  <si>
    <t>Cnot3</t>
  </si>
  <si>
    <t>Dusp4</t>
  </si>
  <si>
    <t>Reep1</t>
  </si>
  <si>
    <t>Stk33</t>
  </si>
  <si>
    <t>Cyp2j6</t>
  </si>
  <si>
    <t>Fat3</t>
  </si>
  <si>
    <t>Bbx</t>
  </si>
  <si>
    <t>Lypd6</t>
  </si>
  <si>
    <t>D19Ertd737e</t>
  </si>
  <si>
    <t>Myo5a</t>
  </si>
  <si>
    <t>Slc17a6</t>
  </si>
  <si>
    <t>Crabp1</t>
  </si>
  <si>
    <t>Pcsk1n</t>
  </si>
  <si>
    <t>Gabra4</t>
  </si>
  <si>
    <t>Larp6</t>
  </si>
  <si>
    <t>Spnb3</t>
  </si>
  <si>
    <t>Cdc2l1</t>
  </si>
  <si>
    <t>Fam149a</t>
  </si>
  <si>
    <t>Adra2c</t>
  </si>
  <si>
    <t>Cpxm2</t>
  </si>
  <si>
    <t>Cd1d1</t>
  </si>
  <si>
    <t>Hnrpa1</t>
  </si>
  <si>
    <t>Ralgps2</t>
  </si>
  <si>
    <t>Cdk6</t>
  </si>
  <si>
    <t>Pctk3</t>
  </si>
  <si>
    <t>Hebp2</t>
  </si>
  <si>
    <t>Ifngr2</t>
  </si>
  <si>
    <t>Sobp</t>
  </si>
  <si>
    <t>Reln</t>
  </si>
  <si>
    <t>Fezf2</t>
  </si>
  <si>
    <t>Ppp1r3d</t>
  </si>
  <si>
    <t>Dnaja4</t>
  </si>
  <si>
    <t>Prickle2</t>
  </si>
  <si>
    <t>EG328644</t>
  </si>
  <si>
    <t>Zc3h7b</t>
  </si>
  <si>
    <t>Ripply3</t>
  </si>
  <si>
    <t>Sfrs11</t>
  </si>
  <si>
    <t>Adcyap1r1</t>
  </si>
  <si>
    <t>Dnm1l</t>
  </si>
  <si>
    <t>Kcng2</t>
  </si>
  <si>
    <t>Arhgef5</t>
  </si>
  <si>
    <t>Arhgap21</t>
  </si>
  <si>
    <t>Irf6</t>
  </si>
  <si>
    <t>Sall1</t>
  </si>
  <si>
    <t>Zeb2</t>
  </si>
  <si>
    <t>Nol3</t>
  </si>
  <si>
    <t>Psme4</t>
  </si>
  <si>
    <t>B3galt5</t>
  </si>
  <si>
    <t>Srr</t>
  </si>
  <si>
    <t>Pou6f1</t>
  </si>
  <si>
    <t>Rapgef1</t>
  </si>
  <si>
    <t>Caly</t>
  </si>
  <si>
    <t>Sema4f</t>
  </si>
  <si>
    <t>Ivns1abp</t>
  </si>
  <si>
    <t>Dpysl4</t>
  </si>
  <si>
    <t>Lrrc59</t>
  </si>
  <si>
    <t>Cep170</t>
  </si>
  <si>
    <t>Dlgap3</t>
  </si>
  <si>
    <t>Igsf3</t>
  </si>
  <si>
    <t>Map2k6</t>
  </si>
  <si>
    <t>Zbtb8b</t>
  </si>
  <si>
    <t>Mab21l1</t>
  </si>
  <si>
    <t>Cadps2</t>
  </si>
  <si>
    <t>Sv2b</t>
  </si>
  <si>
    <t>Abca5</t>
  </si>
  <si>
    <t>Cck</t>
  </si>
  <si>
    <t>Epha3</t>
  </si>
  <si>
    <t>Lrrc4</t>
  </si>
  <si>
    <t>Pnma2</t>
  </si>
  <si>
    <t>Mppe1</t>
  </si>
  <si>
    <t>Ankrd27</t>
  </si>
  <si>
    <t>Dhrs4</t>
  </si>
  <si>
    <t>Catnb</t>
  </si>
  <si>
    <t>Ank3</t>
  </si>
  <si>
    <t>Igdcc4</t>
  </si>
  <si>
    <t>Fam84a</t>
  </si>
  <si>
    <t>Med15</t>
  </si>
  <si>
    <t>Mtus1</t>
  </si>
  <si>
    <t>Ttc9b</t>
  </si>
  <si>
    <t>Sgk3</t>
  </si>
  <si>
    <t>Scube1</t>
  </si>
  <si>
    <t>Mid2</t>
  </si>
  <si>
    <t>Myo5c</t>
  </si>
  <si>
    <t>Vps41</t>
  </si>
  <si>
    <t>Rpp25</t>
  </si>
  <si>
    <t>mt-Nd5</t>
  </si>
  <si>
    <t>Dennd5b</t>
  </si>
  <si>
    <t>Frap1</t>
  </si>
  <si>
    <t>Hnrpm</t>
  </si>
  <si>
    <t>Tubb3</t>
  </si>
  <si>
    <t>Nos1</t>
  </si>
  <si>
    <t>Bat2</t>
  </si>
  <si>
    <t>Onecut2</t>
  </si>
  <si>
    <t>Amigo2</t>
  </si>
  <si>
    <t>Lrrc20</t>
  </si>
  <si>
    <t>Ube3a</t>
  </si>
  <si>
    <t>Ppp1r13b</t>
  </si>
  <si>
    <t>Wdr86</t>
  </si>
  <si>
    <t>Jakmip1</t>
  </si>
  <si>
    <t>Hnrpdl</t>
  </si>
  <si>
    <t>Tmem163</t>
  </si>
  <si>
    <t>Coch</t>
  </si>
  <si>
    <t>Dclk1</t>
  </si>
  <si>
    <t>Crhr2</t>
  </si>
  <si>
    <t>Gpc3</t>
  </si>
  <si>
    <t>Pvrl3</t>
  </si>
  <si>
    <t>Homer2</t>
  </si>
  <si>
    <t>Mef2c</t>
  </si>
  <si>
    <t>Crlf1</t>
  </si>
  <si>
    <t>Tsc22d4</t>
  </si>
  <si>
    <t>Rnf8</t>
  </si>
  <si>
    <t>Morc2a</t>
  </si>
  <si>
    <t>Hmx1</t>
  </si>
  <si>
    <t>Wnt10a</t>
  </si>
  <si>
    <t>Mlxipl</t>
  </si>
  <si>
    <t>Wnt6</t>
  </si>
  <si>
    <t>Pdlim4</t>
  </si>
  <si>
    <t>Kitl</t>
  </si>
  <si>
    <t>Rasgrp3</t>
  </si>
  <si>
    <t>Kcnk1</t>
  </si>
  <si>
    <t>Rbm45</t>
  </si>
  <si>
    <t>Rab8b</t>
  </si>
  <si>
    <t>Impact</t>
  </si>
  <si>
    <t>Cltb</t>
  </si>
  <si>
    <t>B4galnt1</t>
  </si>
  <si>
    <t>Prokr1</t>
  </si>
  <si>
    <t>Jph4</t>
  </si>
  <si>
    <t>Gstk1</t>
  </si>
  <si>
    <t>Slc25a36</t>
  </si>
  <si>
    <t>Mllt11</t>
  </si>
  <si>
    <t>Rnf182</t>
  </si>
  <si>
    <t>Plxna4</t>
  </si>
  <si>
    <t>Tfap2c</t>
  </si>
  <si>
    <t>Rbpms</t>
  </si>
  <si>
    <t>Npy</t>
  </si>
  <si>
    <t>Oplah</t>
  </si>
  <si>
    <t>D11Wsu99e</t>
  </si>
  <si>
    <t>Trpv2</t>
  </si>
  <si>
    <t>Sema6d</t>
  </si>
  <si>
    <t>Tmem2</t>
  </si>
  <si>
    <t>Plcb3</t>
  </si>
  <si>
    <t>Tbc1d30</t>
  </si>
  <si>
    <t>Ncan</t>
  </si>
  <si>
    <t>Grin2b</t>
  </si>
  <si>
    <t>Crtac1</t>
  </si>
  <si>
    <t>Ralgps1</t>
  </si>
  <si>
    <t>Tradd</t>
  </si>
  <si>
    <t>Plxna2</t>
  </si>
  <si>
    <t>Fam49a</t>
  </si>
  <si>
    <t>Atp6v1c2</t>
  </si>
  <si>
    <t>Id2</t>
  </si>
  <si>
    <t>Aplp2</t>
  </si>
  <si>
    <t>Abcf1</t>
  </si>
  <si>
    <t>Ryr3</t>
  </si>
  <si>
    <t>Dpp10</t>
  </si>
  <si>
    <t>Bves</t>
  </si>
  <si>
    <t>Gria1</t>
  </si>
  <si>
    <t>Cyth1</t>
  </si>
  <si>
    <t>Cdh20</t>
  </si>
  <si>
    <t>Bcl6</t>
  </si>
  <si>
    <t>Kdelr3</t>
  </si>
  <si>
    <t>Il28ra</t>
  </si>
  <si>
    <t>Eif4g2</t>
  </si>
  <si>
    <t>Ccdc55</t>
  </si>
  <si>
    <t>Ugt8a</t>
  </si>
  <si>
    <t>Stmn3</t>
  </si>
  <si>
    <t>Crim2</t>
  </si>
  <si>
    <t>Nav1</t>
  </si>
  <si>
    <t>Galnt9</t>
  </si>
  <si>
    <t>H2-Q2</t>
  </si>
  <si>
    <t>Trim36</t>
  </si>
  <si>
    <t>Tub</t>
  </si>
  <si>
    <t>Grit</t>
  </si>
  <si>
    <t>Psip1</t>
  </si>
  <si>
    <t>Auts2</t>
  </si>
  <si>
    <t>C130092E12</t>
  </si>
  <si>
    <t>Abcd4</t>
  </si>
  <si>
    <t>Cldn7</t>
  </si>
  <si>
    <t>Gucy1a3</t>
  </si>
  <si>
    <t>Rgs11</t>
  </si>
  <si>
    <t>Pth1r</t>
  </si>
  <si>
    <t>Rasgrp2</t>
  </si>
  <si>
    <t>Qprt</t>
  </si>
  <si>
    <t>Prrx2</t>
  </si>
  <si>
    <t>Steap1</t>
  </si>
  <si>
    <t>Hspa8</t>
  </si>
  <si>
    <t>St6galnac2</t>
  </si>
  <si>
    <t>Golm1</t>
  </si>
  <si>
    <t>Gpr176</t>
  </si>
  <si>
    <t>Cldn3</t>
  </si>
  <si>
    <t>Snap91</t>
  </si>
  <si>
    <t>Mocs1</t>
  </si>
  <si>
    <t>Pigq</t>
  </si>
  <si>
    <t>Dopey2</t>
  </si>
  <si>
    <t>Rbpms2</t>
  </si>
  <si>
    <t>Pik3c3</t>
  </si>
  <si>
    <t>Disp2</t>
  </si>
  <si>
    <t>Lmo7</t>
  </si>
  <si>
    <t>Akap12</t>
  </si>
  <si>
    <t>Bmi1</t>
  </si>
  <si>
    <t>Ap3b2</t>
  </si>
  <si>
    <t>Phkb</t>
  </si>
  <si>
    <t>Kcnmb4</t>
  </si>
  <si>
    <t>Raf1</t>
  </si>
  <si>
    <t>Pigh</t>
  </si>
  <si>
    <t>Lphn1</t>
  </si>
  <si>
    <t>Fry</t>
  </si>
  <si>
    <t>Tmod3</t>
  </si>
  <si>
    <t>Hspa1b</t>
  </si>
  <si>
    <t>Rab3a</t>
  </si>
  <si>
    <t>Sema4a</t>
  </si>
  <si>
    <t>Zfp312</t>
  </si>
  <si>
    <t>Pcdhac2</t>
  </si>
  <si>
    <t>Etl4</t>
  </si>
  <si>
    <t>As3mt</t>
  </si>
  <si>
    <t>Dguok</t>
  </si>
  <si>
    <t>Garnl3</t>
  </si>
  <si>
    <t>Rab3d</t>
  </si>
  <si>
    <t>Antxr1</t>
  </si>
  <si>
    <t>Wisp1</t>
  </si>
  <si>
    <t>C1ql1</t>
  </si>
  <si>
    <t>Grik1</t>
  </si>
  <si>
    <t>Sh3kbp1</t>
  </si>
  <si>
    <t>Dnajc3</t>
  </si>
  <si>
    <t>Brunol6</t>
  </si>
  <si>
    <t>Pde4d</t>
  </si>
  <si>
    <t>Nkx2-4</t>
  </si>
  <si>
    <t>Spock2</t>
  </si>
  <si>
    <t>Dync1i1</t>
  </si>
  <si>
    <t>Adcy1</t>
  </si>
  <si>
    <t>Laptm5</t>
  </si>
  <si>
    <t>Lingo4</t>
  </si>
  <si>
    <t>Olfr1383</t>
  </si>
  <si>
    <t>Igfbpl1</t>
  </si>
  <si>
    <t>Rasgrf1</t>
  </si>
  <si>
    <t>Espl1</t>
  </si>
  <si>
    <t>Cdh22</t>
  </si>
  <si>
    <t>Chm</t>
  </si>
  <si>
    <t>Ephb3</t>
  </si>
  <si>
    <t>Ubash3b</t>
  </si>
  <si>
    <t>Map4k2</t>
  </si>
  <si>
    <t>Mapt</t>
  </si>
  <si>
    <t>Slc9a3r1</t>
  </si>
  <si>
    <t>Agtpbp1</t>
  </si>
  <si>
    <t>Gap43</t>
  </si>
  <si>
    <t>Rnf213</t>
  </si>
  <si>
    <t>Nell2</t>
  </si>
  <si>
    <t>Tmem63c</t>
  </si>
  <si>
    <t>Csrp2</t>
  </si>
  <si>
    <t>Gna12</t>
  </si>
  <si>
    <t>Robo1</t>
  </si>
  <si>
    <t>Otud7a</t>
  </si>
  <si>
    <t>Rgs7</t>
  </si>
  <si>
    <t>Ppm2c</t>
  </si>
  <si>
    <t>Col8a2</t>
  </si>
  <si>
    <t>Neurl1a</t>
  </si>
  <si>
    <t>Plekhg3</t>
  </si>
  <si>
    <t>Cdc42ep3</t>
  </si>
  <si>
    <t>Rnf32</t>
  </si>
  <si>
    <t>Cnih3</t>
  </si>
  <si>
    <t>Abcd3</t>
  </si>
  <si>
    <t>Foxg1</t>
  </si>
  <si>
    <t>Satb2</t>
  </si>
  <si>
    <t>Jak1</t>
  </si>
  <si>
    <t>Mfap2</t>
  </si>
  <si>
    <t>Chn2</t>
  </si>
  <si>
    <t>Pitpnm1</t>
  </si>
  <si>
    <t>Appbp2</t>
  </si>
  <si>
    <t>Cd8b</t>
  </si>
  <si>
    <t>Zfyve28</t>
  </si>
  <si>
    <t>Camkk1</t>
  </si>
  <si>
    <t>Ppp4r1</t>
  </si>
  <si>
    <t>Fzd6</t>
  </si>
  <si>
    <t>Cbx4</t>
  </si>
  <si>
    <t>Agpat2</t>
  </si>
  <si>
    <t>Dab2</t>
  </si>
  <si>
    <t>Arfgef1</t>
  </si>
  <si>
    <t>Pml</t>
  </si>
  <si>
    <t>Ddx24</t>
  </si>
  <si>
    <t>Epb4.1l5</t>
  </si>
  <si>
    <t>Arg2</t>
  </si>
  <si>
    <t>Myo6</t>
  </si>
  <si>
    <t>Nexn</t>
  </si>
  <si>
    <t>Mcam</t>
  </si>
  <si>
    <t>Calb1</t>
  </si>
  <si>
    <t>Lrrc17</t>
  </si>
  <si>
    <t>Efna5</t>
  </si>
  <si>
    <t>Hcfc1</t>
  </si>
  <si>
    <t>Fhl2</t>
  </si>
  <si>
    <t>Matk</t>
  </si>
  <si>
    <t>Ntrk3</t>
  </si>
  <si>
    <t>Sncaip</t>
  </si>
  <si>
    <t>Eprs</t>
  </si>
  <si>
    <t>Zbtb4</t>
  </si>
  <si>
    <t>Mapk1</t>
  </si>
  <si>
    <t>Fam19a2</t>
  </si>
  <si>
    <t>Baz2b</t>
  </si>
  <si>
    <t>Ttc3</t>
  </si>
  <si>
    <t>Fgfr3</t>
  </si>
  <si>
    <t>Tbc1d9</t>
  </si>
  <si>
    <t>Cd47</t>
  </si>
  <si>
    <t>Usp29</t>
  </si>
  <si>
    <t>Zfp219</t>
  </si>
  <si>
    <t>Fbxl8</t>
  </si>
  <si>
    <t>Anks1b</t>
  </si>
  <si>
    <t>Gabrg2</t>
  </si>
  <si>
    <t>Eda2r</t>
  </si>
  <si>
    <t>Fanca</t>
  </si>
  <si>
    <t>Aars</t>
  </si>
  <si>
    <t>Clic4</t>
  </si>
  <si>
    <t>Fndc5</t>
  </si>
  <si>
    <t>Ppp2r2c</t>
  </si>
  <si>
    <t>Dzip1</t>
  </si>
  <si>
    <t>App</t>
  </si>
  <si>
    <t>Kcnj4</t>
  </si>
  <si>
    <t>A2bp1</t>
  </si>
  <si>
    <t>Chrna4</t>
  </si>
  <si>
    <t>Sall4</t>
  </si>
  <si>
    <t>Ptprz1</t>
  </si>
  <si>
    <t>Gpatch2</t>
  </si>
  <si>
    <t>C2cd3</t>
  </si>
  <si>
    <t>Midn</t>
  </si>
  <si>
    <t>Sh3gl3</t>
  </si>
  <si>
    <t>Gstt3</t>
  </si>
  <si>
    <t>Lgsn</t>
  </si>
  <si>
    <t>Tubb2a</t>
  </si>
  <si>
    <t>Dkk3</t>
  </si>
  <si>
    <t>Hbs1l</t>
  </si>
  <si>
    <t>Nap1l5</t>
  </si>
  <si>
    <t>Uhrf1bp1</t>
  </si>
  <si>
    <t>Atmin</t>
  </si>
  <si>
    <t>Rps6ka4</t>
  </si>
  <si>
    <t>Cramp1l</t>
  </si>
  <si>
    <t>Daam1</t>
  </si>
  <si>
    <t>Cep63</t>
  </si>
  <si>
    <t>Sf3b2</t>
  </si>
  <si>
    <t>Cacna2d3</t>
  </si>
  <si>
    <t>Gpr85</t>
  </si>
  <si>
    <t>Nrgn</t>
  </si>
  <si>
    <t>Kcnab3</t>
  </si>
  <si>
    <t>Runx1t1</t>
  </si>
  <si>
    <t>Aldh1l2</t>
  </si>
  <si>
    <t>Sgip1</t>
  </si>
  <si>
    <t>Fam158a</t>
  </si>
  <si>
    <t>Atp2b3</t>
  </si>
  <si>
    <t>Rbm26</t>
  </si>
  <si>
    <t>Cnpy1</t>
  </si>
  <si>
    <t>Prok2</t>
  </si>
  <si>
    <t>Slc13a4</t>
  </si>
  <si>
    <t>Tmem141</t>
  </si>
  <si>
    <t>Them4</t>
  </si>
  <si>
    <t>Atp2a2</t>
  </si>
  <si>
    <t>Grb14</t>
  </si>
  <si>
    <t>Twist1</t>
  </si>
  <si>
    <t>Hspa1a</t>
  </si>
  <si>
    <t>Kcna6</t>
  </si>
  <si>
    <t>Ppp2r2b</t>
  </si>
  <si>
    <t>Bach1</t>
  </si>
  <si>
    <t>Cep110</t>
  </si>
  <si>
    <t>Ccnt1</t>
  </si>
  <si>
    <t>Plcb1</t>
  </si>
  <si>
    <t>Bhlhe22</t>
  </si>
  <si>
    <t>Iqgap3</t>
  </si>
  <si>
    <t>Ptprk</t>
  </si>
  <si>
    <t>Cul4a</t>
  </si>
  <si>
    <t>Bahcc1</t>
  </si>
  <si>
    <t>Rab3c</t>
  </si>
  <si>
    <t>Apod</t>
  </si>
  <si>
    <t>Ahnak</t>
  </si>
  <si>
    <t>Cox15</t>
  </si>
  <si>
    <t>Nope</t>
  </si>
  <si>
    <t>Ephx2</t>
  </si>
  <si>
    <t>Clta</t>
  </si>
  <si>
    <t>Pde4b</t>
  </si>
  <si>
    <t>Kremen2</t>
  </si>
  <si>
    <t>Pura</t>
  </si>
  <si>
    <t>Plekhh3</t>
  </si>
  <si>
    <t>Adrbk2</t>
  </si>
  <si>
    <t>Rangap1</t>
  </si>
  <si>
    <t>Creb5</t>
  </si>
  <si>
    <t>Tmem35</t>
  </si>
  <si>
    <t>Mt1</t>
  </si>
  <si>
    <t>Dscaml1</t>
  </si>
  <si>
    <t>Slc4a10</t>
  </si>
  <si>
    <t>Tshz3</t>
  </si>
  <si>
    <t>Rad51</t>
  </si>
  <si>
    <t>Kcnk10</t>
  </si>
  <si>
    <t>Klf5</t>
  </si>
  <si>
    <t>Rhbg</t>
  </si>
  <si>
    <t>Ankrd12</t>
  </si>
  <si>
    <t>Cntnap2</t>
  </si>
  <si>
    <t>Slc7a8</t>
  </si>
  <si>
    <t>Hps6</t>
  </si>
  <si>
    <t>H2-Q7</t>
  </si>
  <si>
    <t>Usp52</t>
  </si>
  <si>
    <t>Klf15</t>
  </si>
  <si>
    <t>Gramd1b</t>
  </si>
  <si>
    <t>Dpysl2</t>
  </si>
  <si>
    <t>Chga</t>
  </si>
  <si>
    <t>Foxa1</t>
  </si>
  <si>
    <t>Gsx2</t>
  </si>
  <si>
    <t>Ube2q2</t>
  </si>
  <si>
    <t>Prkcz</t>
  </si>
  <si>
    <t>Nrp2</t>
  </si>
  <si>
    <t>Shroom1</t>
  </si>
  <si>
    <t>Erc2</t>
  </si>
  <si>
    <t>Gpam</t>
  </si>
  <si>
    <t>Map3k6</t>
  </si>
  <si>
    <t>Agap2</t>
  </si>
  <si>
    <t>Pax6</t>
  </si>
  <si>
    <t>Frmd3</t>
  </si>
  <si>
    <t>Eml4</t>
  </si>
  <si>
    <t>Dusp9</t>
  </si>
  <si>
    <t>Ppfibp1</t>
  </si>
  <si>
    <t>Wdr68</t>
  </si>
  <si>
    <t>Gdap1</t>
  </si>
  <si>
    <t>Fads1</t>
  </si>
  <si>
    <t>Vax2</t>
  </si>
  <si>
    <t>Slc26a10</t>
  </si>
  <si>
    <t>Slc1a1</t>
  </si>
  <si>
    <t>Birc6</t>
  </si>
  <si>
    <t>Yeats2</t>
  </si>
  <si>
    <t>Tmem130</t>
  </si>
  <si>
    <t>Ica1</t>
  </si>
  <si>
    <t>Lonrf3</t>
  </si>
  <si>
    <t>Vldlr</t>
  </si>
  <si>
    <t>Rin2</t>
  </si>
  <si>
    <t>Cep97</t>
  </si>
  <si>
    <t>Whrn</t>
  </si>
  <si>
    <t>Pkn2</t>
  </si>
  <si>
    <t>Chaf1a</t>
  </si>
  <si>
    <t>Usp36</t>
  </si>
  <si>
    <t>Pgm5</t>
  </si>
  <si>
    <t>Aldh1b1</t>
  </si>
  <si>
    <t>Prkce</t>
  </si>
  <si>
    <t>Gas6</t>
  </si>
  <si>
    <t>Slc25a37</t>
  </si>
  <si>
    <t>Plekhk1</t>
  </si>
  <si>
    <t>Npr2</t>
  </si>
  <si>
    <t>Nudt6</t>
  </si>
  <si>
    <t>Slc24a3</t>
  </si>
  <si>
    <t>Gca</t>
  </si>
  <si>
    <t>Ppm1e</t>
  </si>
  <si>
    <t>Arhgef7</t>
  </si>
  <si>
    <t>Kif26a</t>
  </si>
  <si>
    <t>Rnd3</t>
  </si>
  <si>
    <t>Caln1</t>
  </si>
  <si>
    <t>Skiv2l</t>
  </si>
  <si>
    <t>Tnrc6c</t>
  </si>
  <si>
    <t>Brd7</t>
  </si>
  <si>
    <t>Dock4</t>
  </si>
  <si>
    <t>Prox1</t>
  </si>
  <si>
    <t>Cited1</t>
  </si>
  <si>
    <t>Rlbp1l1</t>
  </si>
  <si>
    <t>Tifa</t>
  </si>
  <si>
    <t>Penk1</t>
  </si>
  <si>
    <t>Chgb</t>
  </si>
  <si>
    <t>Sqrdl</t>
  </si>
  <si>
    <t>Tmem87b</t>
  </si>
  <si>
    <t>Brunol4</t>
  </si>
  <si>
    <t>Trpc3</t>
  </si>
  <si>
    <t>Paqr9</t>
  </si>
  <si>
    <t>Rln1</t>
  </si>
  <si>
    <t>Hspb11</t>
  </si>
  <si>
    <t>Kif21b</t>
  </si>
  <si>
    <t>Gga3</t>
  </si>
  <si>
    <t>Sfrp1</t>
  </si>
  <si>
    <t>Tmeff2</t>
  </si>
  <si>
    <t>Met</t>
  </si>
  <si>
    <t>Drd4</t>
  </si>
  <si>
    <t>Epcam</t>
  </si>
  <si>
    <t>Myt1l</t>
  </si>
  <si>
    <t>Hs3st3b1</t>
  </si>
  <si>
    <t>Bai3</t>
  </si>
  <si>
    <t>Lef1</t>
  </si>
  <si>
    <t>Chchd3</t>
  </si>
  <si>
    <t>Il17rc</t>
  </si>
  <si>
    <t>Tcfcp2l1</t>
  </si>
  <si>
    <t>Hip1</t>
  </si>
  <si>
    <t>Prph</t>
  </si>
  <si>
    <t>Mras</t>
  </si>
  <si>
    <t>Sfxn3</t>
  </si>
  <si>
    <t>Tbx21</t>
  </si>
  <si>
    <t>Ly6g6e</t>
  </si>
  <si>
    <t>Sox3</t>
  </si>
  <si>
    <t>Ppap2b</t>
  </si>
  <si>
    <t>Rftn2</t>
  </si>
  <si>
    <t>Snf1lk2</t>
  </si>
  <si>
    <t>Stx7</t>
  </si>
  <si>
    <t>Rabgap1l</t>
  </si>
  <si>
    <t>Chd5</t>
  </si>
  <si>
    <t>Lgi2</t>
  </si>
  <si>
    <t>Ralyl</t>
  </si>
  <si>
    <t>Acbd7</t>
  </si>
  <si>
    <t>Sec16a</t>
  </si>
  <si>
    <t>Eif4e3</t>
  </si>
  <si>
    <t>Cdh13</t>
  </si>
  <si>
    <t>Ptprg</t>
  </si>
  <si>
    <t>Grin3a</t>
  </si>
  <si>
    <t>H2-gs10</t>
  </si>
  <si>
    <t>Mast1</t>
  </si>
  <si>
    <t>Itgb4</t>
  </si>
  <si>
    <t>Gprc5c</t>
  </si>
  <si>
    <t>Mxd4</t>
  </si>
  <si>
    <t>Chd1</t>
  </si>
  <si>
    <t>Trpv4</t>
  </si>
  <si>
    <t>AI854703</t>
  </si>
  <si>
    <t>Glt25d2</t>
  </si>
  <si>
    <t>Foxp4</t>
  </si>
  <si>
    <t>S1pr5</t>
  </si>
  <si>
    <t>Tpm3</t>
  </si>
  <si>
    <t>Rock2</t>
  </si>
  <si>
    <t>Nr2f2</t>
  </si>
  <si>
    <t>Cyp4f16</t>
  </si>
  <si>
    <t>Dnahc6</t>
  </si>
  <si>
    <t>Garnl4</t>
  </si>
  <si>
    <t>Sult4a1</t>
  </si>
  <si>
    <t>Dlst</t>
  </si>
  <si>
    <t>Aak1</t>
  </si>
  <si>
    <t>D3Bwg0562e</t>
  </si>
  <si>
    <t>Slc30a10</t>
  </si>
  <si>
    <t>Zubr1</t>
  </si>
  <si>
    <t>Marc2</t>
  </si>
  <si>
    <t>Eml3</t>
  </si>
  <si>
    <t>Amy1</t>
  </si>
  <si>
    <t>Zmynd11</t>
  </si>
  <si>
    <t>Entpd2</t>
  </si>
  <si>
    <t>Rapgef5</t>
  </si>
  <si>
    <t>Trip12</t>
  </si>
  <si>
    <t>Gsn</t>
  </si>
  <si>
    <t>Tshz2</t>
  </si>
  <si>
    <t>Cldn11</t>
  </si>
  <si>
    <t>Amph</t>
  </si>
  <si>
    <t>Tmem117</t>
  </si>
  <si>
    <t>Dennd5a</t>
  </si>
  <si>
    <t>Aftph</t>
  </si>
  <si>
    <t>Aqp5</t>
  </si>
  <si>
    <t>Bai1</t>
  </si>
  <si>
    <t>Sprn</t>
  </si>
  <si>
    <t>Rbm3</t>
  </si>
  <si>
    <t>Cpne5</t>
  </si>
  <si>
    <t>Pdgfrl</t>
  </si>
  <si>
    <t>Clspn</t>
  </si>
  <si>
    <t>Prr18</t>
  </si>
  <si>
    <t>Wasf2</t>
  </si>
  <si>
    <t>Hlf</t>
  </si>
  <si>
    <t>Itch</t>
  </si>
  <si>
    <t>Atl1</t>
  </si>
  <si>
    <t>Syt16</t>
  </si>
  <si>
    <t>Cdkn2b</t>
  </si>
  <si>
    <t>Psmd1</t>
  </si>
  <si>
    <t>Abcd2</t>
  </si>
  <si>
    <t>S100a10</t>
  </si>
  <si>
    <t>Slco4a1</t>
  </si>
  <si>
    <t>Robo4</t>
  </si>
  <si>
    <t>Sec63</t>
  </si>
  <si>
    <t>Nup50</t>
  </si>
  <si>
    <t>Zzef1</t>
  </si>
  <si>
    <t>Dleu7</t>
  </si>
  <si>
    <t>Tpcn2</t>
  </si>
  <si>
    <t>Selm</t>
  </si>
  <si>
    <t>Dgkk</t>
  </si>
  <si>
    <t>Gnaq</t>
  </si>
  <si>
    <t>Dact1</t>
  </si>
  <si>
    <t>Cnr1</t>
  </si>
  <si>
    <t>Nol4</t>
  </si>
  <si>
    <t>Mfap3</t>
  </si>
  <si>
    <t>Ina</t>
  </si>
  <si>
    <t>Sema5b</t>
  </si>
  <si>
    <t>Foxp1</t>
  </si>
  <si>
    <t>Ica1l</t>
  </si>
  <si>
    <t>Fst</t>
  </si>
  <si>
    <t>Cpne4</t>
  </si>
  <si>
    <t>Ankfy1</t>
  </si>
  <si>
    <t>Ahctf1</t>
  </si>
  <si>
    <t>H2-T22</t>
  </si>
  <si>
    <t>Madd</t>
  </si>
  <si>
    <t>Insl6</t>
  </si>
  <si>
    <t>Slc7a11</t>
  </si>
  <si>
    <t>Naprt1</t>
  </si>
  <si>
    <t>Hif1an</t>
  </si>
  <si>
    <t>Plcd1</t>
  </si>
  <si>
    <t>Dctn1</t>
  </si>
  <si>
    <t>Mapre2</t>
  </si>
  <si>
    <t>Tyro3</t>
  </si>
  <si>
    <t>Arglu1</t>
  </si>
  <si>
    <t>ARP2</t>
  </si>
  <si>
    <t>Hrh3</t>
  </si>
  <si>
    <t>Fign</t>
  </si>
  <si>
    <t>Fam46a</t>
  </si>
  <si>
    <t>Phlda3</t>
  </si>
  <si>
    <t>Sestd1</t>
  </si>
  <si>
    <t>Agpat9</t>
  </si>
  <si>
    <t>Scx</t>
  </si>
  <si>
    <t>Ccbe1</t>
  </si>
  <si>
    <t>Pex5l</t>
  </si>
  <si>
    <t>B3galt1</t>
  </si>
  <si>
    <t>Bcl11b</t>
  </si>
  <si>
    <t>Tmem145</t>
  </si>
  <si>
    <t>Neurog2</t>
  </si>
  <si>
    <t>Brunol5</t>
  </si>
  <si>
    <t>Shisa3</t>
  </si>
  <si>
    <t>Gsto1</t>
  </si>
  <si>
    <t>Plaa</t>
  </si>
  <si>
    <t>Tcfl5</t>
  </si>
  <si>
    <t>Ttc37</t>
  </si>
  <si>
    <t>Il17d</t>
  </si>
  <si>
    <t>Flywch2</t>
  </si>
  <si>
    <t>Rusc1</t>
  </si>
  <si>
    <t>Pdcd4</t>
  </si>
  <si>
    <t>Tmem59l</t>
  </si>
  <si>
    <t>Gosr2</t>
  </si>
  <si>
    <t>Eif3s8</t>
  </si>
  <si>
    <t>Pde4dip</t>
  </si>
  <si>
    <t>Cacna1d</t>
  </si>
  <si>
    <t>Neurod6</t>
  </si>
  <si>
    <t>Cdh4</t>
  </si>
  <si>
    <t>Negr1</t>
  </si>
  <si>
    <t>Cnn1</t>
  </si>
  <si>
    <t>Sypl</t>
  </si>
  <si>
    <t>Prnp</t>
  </si>
  <si>
    <t>Pcdh20</t>
  </si>
  <si>
    <t>Nod1</t>
  </si>
  <si>
    <t>Zfp251</t>
  </si>
  <si>
    <t>Ppm1b</t>
  </si>
  <si>
    <t>Kidins220</t>
  </si>
  <si>
    <t>Vstm2l</t>
  </si>
  <si>
    <t>Grin2c</t>
  </si>
  <si>
    <t>Cdo1</t>
  </si>
  <si>
    <t>Vsx2</t>
  </si>
  <si>
    <t>Svop</t>
  </si>
  <si>
    <t>Hdac4</t>
  </si>
  <si>
    <t>Fras1</t>
  </si>
  <si>
    <t>Plk2</t>
  </si>
  <si>
    <t>Hpcal4</t>
  </si>
  <si>
    <t>Cacnb4</t>
  </si>
  <si>
    <t>Sv2c</t>
  </si>
  <si>
    <t>Kcnb1</t>
  </si>
  <si>
    <t>Fgf12</t>
  </si>
  <si>
    <t>Cbr3</t>
  </si>
  <si>
    <t>Chac1</t>
  </si>
  <si>
    <t>Slc35b4</t>
  </si>
  <si>
    <t>Tro</t>
  </si>
  <si>
    <t>Pard3</t>
  </si>
  <si>
    <t>Cacna1h</t>
  </si>
  <si>
    <t>Aplp1</t>
  </si>
  <si>
    <t>Emilin3</t>
  </si>
  <si>
    <t>Ntsr1</t>
  </si>
  <si>
    <t>Tmem50b</t>
  </si>
  <si>
    <t>Ctnna1</t>
  </si>
  <si>
    <t>Camk4</t>
  </si>
  <si>
    <t>Smoc1</t>
  </si>
  <si>
    <t>Flrt2</t>
  </si>
  <si>
    <t>Ddx1</t>
  </si>
  <si>
    <t>Prkd1</t>
  </si>
  <si>
    <t>Nf1</t>
  </si>
  <si>
    <t>Nr3c1</t>
  </si>
  <si>
    <t>Gfra4</t>
  </si>
  <si>
    <t>Glis1</t>
  </si>
  <si>
    <t>Palld</t>
  </si>
  <si>
    <t>Apcdd1</t>
  </si>
  <si>
    <t>Rps6kl1</t>
  </si>
  <si>
    <t>Zbtb46</t>
  </si>
  <si>
    <t>Ipo9</t>
  </si>
  <si>
    <t>Kif26b</t>
  </si>
  <si>
    <t>Nte</t>
  </si>
  <si>
    <t>Tpcn1</t>
  </si>
  <si>
    <t>Adssl1</t>
  </si>
  <si>
    <t>Txndc10</t>
  </si>
  <si>
    <t>Psmf1</t>
  </si>
  <si>
    <t>Ankrd6</t>
  </si>
  <si>
    <t>Llgl2</t>
  </si>
  <si>
    <t>Adj P</t>
  </si>
  <si>
    <t>-log10(adjP)</t>
  </si>
  <si>
    <t>Nervous System Development (GO:0007399)</t>
  </si>
  <si>
    <t>73/433</t>
  </si>
  <si>
    <t>SEMA5A;NCKAP1;APP;SH3GL3;NRSN1;DOC2A;MYT1L;CHD7;STMN3;GRIK1;VLDLR;LDB2;NRGN;ROBO1;FGF5;SOX3;DPYSL4;ZIC3;ADORA1;NRCAM;CHAC1;DACT1;MEF2C;ACTL6B;DSCAM;APLP2;APLP1;PAX6;GFRA1;NAV1;PROX1;HPCAL4;POU3F2;GFRA4;OLFM1;ZEB2;NAV3;SCN8A;KCNQ2;TYRO3;RAPGEF5;DSCAML1;MET;NBL1;HDAC4;GPM6A;DCTN1;NRXN1;NRXN2;ASCL1;EFNA5;ACVR1B;KALRN;NEUROD1;RELN;PTPRZ1;SPOCK2;IGF2BP3;GPM6B;GSN;FN1;SEMA4F;VAX2;DCLK1;FABP7;NF1;PMP22;DCHS1;SERPINI1;RBM45;NES;FGF12;FGF11</t>
  </si>
  <si>
    <t>Axon Guidance (GO:0007411)</t>
  </si>
  <si>
    <t>34/149</t>
  </si>
  <si>
    <t>SEMA5A;SEMA5B;ROBO4;NRXN1;PTPRO;NEXN;EFNA5;KALRN;ALCAM;RELN;TUBB3;KIF5A;PLXNA2;NRCAM;NCAM1;NEO1;PLXNA4;EPHB3;EPHA5;SEMA4A;DSCAM;UNC5A;DCC;SEMA6D;SEMA4F;NELL2;GAP43;PALLD;NFIB;PLXNB2;DSCAML1;EPHA3;RNF165;CDK5R1</t>
  </si>
  <si>
    <t>48/273</t>
  </si>
  <si>
    <t>GABRB3;GRIA1;GRIA2;SNAP25;DOC2A;CHRNA5;CHRNA4;STXBP1;KCNA1;NRXN1;SLC1A1;SLC1A2;GRIK4;SLC1A3;NRXN2;GRIK1;LIN7A;CPLX1;GPR176;GLRA2;HRH3;KIF5A;KCNMB4;SLC17A6;MAPK1;KIF1B;SLC17A8;BSN;NPTX2;ERC2;PDLIM4;NTSR1;DRD4;GRIA3;UNC13B;SLC12A4;GABRA4;PDYN;GRIN2C;GRIN2B;SYN2;GABRG2;GRIN3A;CACNB4;DLG2;KCNQ2;PMP22;AMPH</t>
  </si>
  <si>
    <t>Axonogenesis (GO:0007409)</t>
  </si>
  <si>
    <t>38/188</t>
  </si>
  <si>
    <t>SEMA5A;APP;SEMA5B;ROBO4;RAB3A;ATL1;NRXN1;PTPRO;NEXN;EFNA5;KALRN;RELN;TUBB3;KIF5A;NRCAM;CTNNA2;NEO1;EPHB3;EPHA5;NTNG1;SEMA4A;DSCAM;AUTS2;DCC;USP9X;APLP2;SEMA6D;APLP1;CCK;SEMA4F;ANK3;NELL2;ISL2;PALLD;PARD3;DSCAML1;EPHA3;CDK5R1</t>
  </si>
  <si>
    <t>Axon Development (GO:0061564)</t>
  </si>
  <si>
    <t>25/99</t>
  </si>
  <si>
    <t>SEMA5A;APP;RAB3A;ATL1;BHLHE22;NEUROD1;NEUROD6;CRTAC1;NRCAM;CTNNA2;GPM6B;EPHB3;NTNG1;DCC;APLP2;APLP1;CCK;ANK3;ISL2;GAP43;PARD3;MAPT;DSCAML1;NEUROG2;CDK5R1</t>
  </si>
  <si>
    <t>Anterograde Trans-Synaptic Signaling (GO:0098916)</t>
  </si>
  <si>
    <t>36/199</t>
  </si>
  <si>
    <t>GABRB3;GRIA1;GRIA2;SNAP25;DOC2A;CHRNA5;CHRNA4;KCNA1;NRXN1;SLC1A1;SLC1A2;GRIK4;SLC1A3;NRXN2;GRIK1;CPLX1;GPR176;GLRA2;HRH3;KIF5A;KCNMB4;MAPK1;BSN;NPTX2;NTSR1;DRD4;UNC13B;SLC12A4;PDYN;GRIN2B;SYN2;CACNB4;DLG2;KCNQ2;PMP22;AMPH</t>
  </si>
  <si>
    <t>Regulation Of GTPase Activity (GO:0043087)</t>
  </si>
  <si>
    <t>37/214</t>
  </si>
  <si>
    <t>DOCK6;RASGRF1;STMN3;THY1;EFNA5;RASGRP2;RAP1GAP;RASGRP3;RASGEF1B;CHN2;TBC1D30;PLXNA2;BVES;RALGPS1;PLXNA4;EPHB3;S100A10;RALGPS2;RGS7;EPHA5;ARFGEF1;NTRK2;ADCYAP1;SFRP1;TBC1D2;WNK1;RASA4;RAPGEF1;NF1;RGS10;PLXNB2;RGS11;ARHGEF7;RAPGEF5;MAPRE2;EPHA3;ARHGEF5</t>
  </si>
  <si>
    <t>Neuron Projection Morphogenesis (GO:0048812)</t>
  </si>
  <si>
    <t>28/146</t>
  </si>
  <si>
    <t>APP;NCKAP1;GPM6A;CNTNAP2;RAB3A;NRN1;ATL1;NOL3;ALCAM;NRCAM;CTNNA2;EPHB3;PACSIN1;NTNG1;ANKRD27;DCC;APLP2;APLP1;CCK;ANK3;DCLK1;ISL2;IMPACT;TAOK3;PARD3;CTNNB1;NBL1;DSCAML1</t>
  </si>
  <si>
    <t>Neuron Projection Guidance (GO:0097485)</t>
  </si>
  <si>
    <t>25/124</t>
  </si>
  <si>
    <t>SEMA5A;SEMA5B;ROBO4;NRXN1;PTPRO;NEXN;EFNA5;KALRN;RELN;TUBB3;KIF5A;NRCAM;NEO1;EPHB3;EPHA5;SEMA4A;DSCAM;DCC;SEMA6D;SEMA4F;NELL2;PALLD;DSCAML1;EPHA3;CDK5R1</t>
  </si>
  <si>
    <t>Synaptic Transmission, Glutamatergic (GO:0035249)</t>
  </si>
  <si>
    <t>11/27</t>
  </si>
  <si>
    <t>GRIA1;UNC13B;GRIA2;GRIN3A;GRIK4;SLC17A6;GRIK1;SLC17A8;GRIN2C;GRIN2B;GRIA3</t>
  </si>
  <si>
    <t>Metanephros Development (GO:0001656)</t>
  </si>
  <si>
    <t>5/25</t>
  </si>
  <si>
    <t>BMP4;OSR2;WNT7B;SIX1;BMP7</t>
  </si>
  <si>
    <t>Generation Of Neurons (GO:0048699)</t>
  </si>
  <si>
    <t>8/172</t>
  </si>
  <si>
    <t>NTRK2;LMX1A;WNT3A;WNT7B;WNT5A;SIX1;WNT8B;LHX8</t>
  </si>
  <si>
    <t>Neuron Differentiation (GO:0030182)</t>
  </si>
  <si>
    <t>8/173</t>
  </si>
  <si>
    <t>NTRK2;LMX1A;WNT3A;WNT7B;WNT5A;WNT8B;PTF1A;LHX8</t>
  </si>
  <si>
    <t>Canonical Wnt Signaling Pathway (GO:0060070)</t>
  </si>
  <si>
    <t>5/65</t>
  </si>
  <si>
    <t>TCF7L2;WNT3A;WNT7B;WNT5A;WNT8B</t>
  </si>
  <si>
    <t>Midbrain Dopaminergic Neuron Differentiation (GO:1904948)</t>
  </si>
  <si>
    <t>3/10</t>
  </si>
  <si>
    <t>LMX1A;WNT3A;WNT5A</t>
  </si>
  <si>
    <t>Regulation Of Transcription By RNA Polymerase II (GO:0006357)</t>
  </si>
  <si>
    <t>21/2028</t>
  </si>
  <si>
    <t>OSR2;TCF7L2;WNT3A;WNT5A;DBX1;SIX1;OLIG1;GATA2;ISL1;ELL3;BMP4;ZIC2;LMX1A;GBX2;ELF5;NKX2-1;MSX1;ATF5;PTF1A;FEZF1;LHX8</t>
  </si>
  <si>
    <t>Wnt Signaling Pathway (GO:0016055)</t>
  </si>
  <si>
    <t>5/76</t>
  </si>
  <si>
    <t>Cellular Response To Retinoic Acid (GO:0071300)</t>
  </si>
  <si>
    <t>4/41</t>
  </si>
  <si>
    <t>WNT3A;WNT7B;WNT5A;WNT8B</t>
  </si>
  <si>
    <t>[DWN by Smarcc2 KD] and [UP by Romidepsin]:</t>
  </si>
  <si>
    <t>Rom-reversed Syn Genes (SynGO)</t>
  </si>
  <si>
    <t>CHMP2B</t>
  </si>
  <si>
    <t>ELMO1</t>
  </si>
  <si>
    <t>LPAR1</t>
  </si>
  <si>
    <t>RAB5C</t>
  </si>
  <si>
    <t>SLC6A9</t>
  </si>
  <si>
    <t>SYT6</t>
  </si>
  <si>
    <t>SYT9</t>
  </si>
  <si>
    <t>TMEM230</t>
  </si>
  <si>
    <t>VCP</t>
  </si>
  <si>
    <t>VHL</t>
  </si>
  <si>
    <t>Mouse Target Gene</t>
  </si>
  <si>
    <t>Forward</t>
  </si>
  <si>
    <t>Reverse</t>
  </si>
  <si>
    <t xml:space="preserve">ACTGCCGATCAAATGTTTCCT </t>
  </si>
  <si>
    <t>GAAATCGTAACGCCGCCATC</t>
  </si>
  <si>
    <t>Slc6a1</t>
  </si>
  <si>
    <t xml:space="preserve">GGTAGTCAAGGTGCAGAAGA </t>
  </si>
  <si>
    <t>AAGATGAGCGTCAGGAAATA</t>
  </si>
  <si>
    <t xml:space="preserve">GGGTCACGACAAACCCAAGA </t>
  </si>
  <si>
    <t>GAGGAACAACCCCAGGTAGC</t>
  </si>
  <si>
    <t xml:space="preserve">GAGACACCCTGAAGTACGGG </t>
  </si>
  <si>
    <t>TCGATGTCAGCCATTCACCA</t>
  </si>
  <si>
    <t>Gad2</t>
  </si>
  <si>
    <t xml:space="preserve">TGGGAATTGGCAGACCAACC </t>
  </si>
  <si>
    <t>ACCAGTCTGCTGCTAATCCA</t>
  </si>
  <si>
    <t xml:space="preserve">TGCCTGGCGGCTTGTTTA </t>
  </si>
  <si>
    <t>CGGACAGACAGAGCACACTT</t>
  </si>
  <si>
    <t>Gabrb2</t>
  </si>
  <si>
    <t xml:space="preserve">ATTTGGTGGCTCAAACGGTC </t>
  </si>
  <si>
    <t>GAGATTTCCTCACCAGCAGGA</t>
  </si>
  <si>
    <t xml:space="preserve">CTGAGCCCAGCAGCGTAAA </t>
  </si>
  <si>
    <t>TCTCAGGCGAATGTCGTAGC</t>
  </si>
  <si>
    <t xml:space="preserve">GGAGCCGGCATCAAATCATC </t>
  </si>
  <si>
    <t>CTTTTGGCTTGTGAAGCCTGG</t>
  </si>
  <si>
    <t>Gabrg3</t>
  </si>
  <si>
    <t>CCGGAGCAAGTAGAGACCAAG</t>
  </si>
  <si>
    <t>TACCCTCCTGGACCGAGCAT</t>
  </si>
  <si>
    <t xml:space="preserve">CCAGAGAACAACTTCTCCAA </t>
  </si>
  <si>
    <t>CTGTGTCCTGCTGTCTACCT</t>
  </si>
  <si>
    <t>SST</t>
  </si>
  <si>
    <t xml:space="preserve">CAGAGGTCTGCCAACTCGAA </t>
  </si>
  <si>
    <t>TTGGGGGAGAGGGATCAGAG</t>
  </si>
  <si>
    <t xml:space="preserve">GGTGAAGAAGGTGTTCCATA </t>
  </si>
  <si>
    <t>CAGACAAGTCTCTGGCATCT</t>
  </si>
  <si>
    <t>VIP</t>
  </si>
  <si>
    <t>TGAATGGAAAGAGGAGTGAGGG</t>
  </si>
  <si>
    <t>ACGTGGTTGTTTTCCTTCGAGA</t>
  </si>
  <si>
    <t xml:space="preserve">GCCTTAATCGAGTTCTGCTA </t>
  </si>
  <si>
    <t>GAATGGATTGCATGGACTTG</t>
  </si>
  <si>
    <t xml:space="preserve">AGCCTATGAGATCTGGATGT </t>
  </si>
  <si>
    <t>GAGAGAGATCTTGGCGAAAT</t>
  </si>
  <si>
    <t>AGGGGTACGGTTAAGATCCCTT</t>
  </si>
  <si>
    <t>CCGACACCAAGGAGAGTGAA</t>
  </si>
  <si>
    <t>Grin1</t>
  </si>
  <si>
    <t xml:space="preserve">CATCGGACTTCAGCTAATCA </t>
  </si>
  <si>
    <t>GTCCCCATCCTCATTGAATT</t>
  </si>
  <si>
    <t>Grin2a</t>
  </si>
  <si>
    <t xml:space="preserve">GGCTACAGAGACTTCATCAG </t>
  </si>
  <si>
    <t>ATCCAGAAGAAATCGTAGCC</t>
  </si>
  <si>
    <t xml:space="preserve">TTAACAACTCCGTACCTGTG </t>
  </si>
  <si>
    <t>TGGAACTTCTTGTCACTCAG</t>
  </si>
  <si>
    <t>Grm2</t>
  </si>
  <si>
    <t xml:space="preserve">GCTTAGGTTCCTGGCACT </t>
  </si>
  <si>
    <t>TTAACAGGTCCACACTCCTC</t>
  </si>
  <si>
    <t>Homer1a</t>
  </si>
  <si>
    <t>GGCAAACACTGTTTATGGAC</t>
  </si>
  <si>
    <t>GAGACTGAAGATCTCCTCCT</t>
  </si>
  <si>
    <t xml:space="preserve">GTCTCGTCACAGGAATGGCG </t>
  </si>
  <si>
    <t>CCTTTCCGGGGTGGATGATG</t>
  </si>
  <si>
    <t xml:space="preserve">AACTTCTGCAGGAGCTGGAC </t>
  </si>
  <si>
    <t>ACAACATGCCAACCTTGCTG</t>
  </si>
  <si>
    <t>GCCCCAGTACACGAGCAG</t>
  </si>
  <si>
    <t>GCGATGTCATCTGTCCCAAC</t>
  </si>
  <si>
    <t>Dlgap4</t>
  </si>
  <si>
    <t>TTTGCTTCTCTGCCCGATCC</t>
  </si>
  <si>
    <t>GCCACTAGGCATGATGAACATTG</t>
  </si>
  <si>
    <t>GGATGAGCAAGGCGAACAAC</t>
  </si>
  <si>
    <t>TGGCCACTACTCCATCCTGA</t>
  </si>
  <si>
    <t>GTGGACCAGTTAAGCATGAG</t>
  </si>
  <si>
    <t>GCTCTCGGCGCTTGTTGATAT</t>
  </si>
  <si>
    <t>Stxbp5</t>
  </si>
  <si>
    <t>CTGGTGGTTTTCGGCAACTG</t>
  </si>
  <si>
    <t>TATCACACAGGCCCGCTCC</t>
  </si>
  <si>
    <t>Syp</t>
  </si>
  <si>
    <t>CCTAGTTGGTGACTACTCCT</t>
  </si>
  <si>
    <t>GTTGTTCTCTCGGTACTTGT</t>
  </si>
  <si>
    <t>Gapdh</t>
  </si>
  <si>
    <t>GACAACTCACTCAAGATTGTCAG</t>
  </si>
  <si>
    <t>ATGGCATGGACTGTGGTCATGAG</t>
  </si>
  <si>
    <t>Sup. Table 6. Primers used in qPCR experiments.</t>
  </si>
  <si>
    <t>Sup. Table 5. Romidepsin-rescued genes that are downregulated by Smarcc2 knockdown.</t>
  </si>
  <si>
    <t>Sup. Table 4. DEGs by BAF155 and BAF170  double KO in cortex at E12.5.</t>
  </si>
  <si>
    <t>Sup. Table 3. DEGs by Smarcc2 knockdown in PFC.</t>
  </si>
  <si>
    <t>Sup. Table 2. Smarcc2-binding genes involved in ASD.</t>
  </si>
  <si>
    <t>Sup. Table 1. DEGs of iPSC-derived neurons from ASD patients, compared to those from controls.</t>
  </si>
  <si>
    <t>Dwn genes (protein coding)</t>
  </si>
  <si>
    <t>Up genes (protein coding)</t>
  </si>
  <si>
    <t>LHX6</t>
  </si>
  <si>
    <t>AHRR</t>
  </si>
  <si>
    <t>REC8</t>
  </si>
  <si>
    <t>APLN</t>
  </si>
  <si>
    <t>C8orf34</t>
  </si>
  <si>
    <t>TMC8</t>
  </si>
  <si>
    <t>MGP</t>
  </si>
  <si>
    <t>DLX1</t>
  </si>
  <si>
    <t>GBX1</t>
  </si>
  <si>
    <t>ISLR</t>
  </si>
  <si>
    <t>FOXN4</t>
  </si>
  <si>
    <t>LUM</t>
  </si>
  <si>
    <t>COL6A3</t>
  </si>
  <si>
    <t>PDE5A</t>
  </si>
  <si>
    <t>FGF1</t>
  </si>
  <si>
    <t>LCN9</t>
  </si>
  <si>
    <t>DRGX</t>
  </si>
  <si>
    <t>ZNF682</t>
  </si>
  <si>
    <t>OLFML1</t>
  </si>
  <si>
    <t>GAD1</t>
  </si>
  <si>
    <t>PRND</t>
  </si>
  <si>
    <t>ZNF718</t>
  </si>
  <si>
    <t>OLFML3</t>
  </si>
  <si>
    <t>FZD5</t>
  </si>
  <si>
    <t>SYNC</t>
  </si>
  <si>
    <t>KIAA0586</t>
  </si>
  <si>
    <t>ACTC1</t>
  </si>
  <si>
    <t>FGD3</t>
  </si>
  <si>
    <t>TYRP1</t>
  </si>
  <si>
    <t>FSIP2</t>
  </si>
  <si>
    <t>LAMA4</t>
  </si>
  <si>
    <t>ASAH2</t>
  </si>
  <si>
    <t>COL21A1</t>
  </si>
  <si>
    <t>USP49</t>
  </si>
  <si>
    <t>CHRDL1</t>
  </si>
  <si>
    <t>CYSLTR2</t>
  </si>
  <si>
    <t>BNC1</t>
  </si>
  <si>
    <t>ITPR2</t>
  </si>
  <si>
    <t>PYGM</t>
  </si>
  <si>
    <t>SHH</t>
  </si>
  <si>
    <t>PAPLN</t>
  </si>
  <si>
    <t>TMPRSS15</t>
  </si>
  <si>
    <t>ABI3BP</t>
  </si>
  <si>
    <t>ENSG00000288637</t>
  </si>
  <si>
    <t>MTLN</t>
  </si>
  <si>
    <t>SHD</t>
  </si>
  <si>
    <t>IL18BP</t>
  </si>
  <si>
    <t>CYS1</t>
  </si>
  <si>
    <t>ZNF337</t>
  </si>
  <si>
    <t>C1QL1</t>
  </si>
  <si>
    <t>ARRDC3</t>
  </si>
  <si>
    <t>CCNF</t>
  </si>
  <si>
    <t>CRHBP</t>
  </si>
  <si>
    <t>ZNF669</t>
  </si>
  <si>
    <t>SIX1</t>
  </si>
  <si>
    <t>CDC7</t>
  </si>
  <si>
    <t>FAM86B1</t>
  </si>
  <si>
    <t>GLCCI1</t>
  </si>
  <si>
    <t>NCCRP1</t>
  </si>
  <si>
    <t>DNA2</t>
  </si>
  <si>
    <t>DLX5</t>
  </si>
  <si>
    <t>KRT19</t>
  </si>
  <si>
    <t>CDHR1</t>
  </si>
  <si>
    <t>ZNF560</t>
  </si>
  <si>
    <t>HSPB7</t>
  </si>
  <si>
    <t>LENG1</t>
  </si>
  <si>
    <t>CHRNA9</t>
  </si>
  <si>
    <t>RSKR</t>
  </si>
  <si>
    <t>IL21R</t>
  </si>
  <si>
    <t>FAM72C</t>
  </si>
  <si>
    <t>FAM107A</t>
  </si>
  <si>
    <t>KLF9</t>
  </si>
  <si>
    <t>TMEM131L</t>
  </si>
  <si>
    <t>SLC7A8</t>
  </si>
  <si>
    <t>GAS2L3</t>
  </si>
  <si>
    <t>TNFRSF11A</t>
  </si>
  <si>
    <t>FAM72A</t>
  </si>
  <si>
    <t>OPRM1</t>
  </si>
  <si>
    <t>ZNF154</t>
  </si>
  <si>
    <t>HSD17B14</t>
  </si>
  <si>
    <t>ZNF71</t>
  </si>
  <si>
    <t>SLC26A7</t>
  </si>
  <si>
    <t>ZNF730</t>
  </si>
  <si>
    <t>ZNF738</t>
  </si>
  <si>
    <t>ZNF572</t>
  </si>
  <si>
    <t>ITPRIPL1</t>
  </si>
  <si>
    <t>HTRA1</t>
  </si>
  <si>
    <t>LGALS3</t>
  </si>
  <si>
    <t>GTF2H2</t>
  </si>
  <si>
    <t>SAPCD2</t>
  </si>
  <si>
    <t>TAFA4</t>
  </si>
  <si>
    <t>ASCL1</t>
  </si>
  <si>
    <t>LIMS2</t>
  </si>
  <si>
    <t>ZNF503</t>
  </si>
  <si>
    <t>EIF5A2</t>
  </si>
  <si>
    <t>MICA</t>
  </si>
  <si>
    <t>SFRP2</t>
  </si>
  <si>
    <t>HAND2</t>
  </si>
  <si>
    <t>SERF1B</t>
  </si>
  <si>
    <t>CXCL8</t>
  </si>
  <si>
    <t>UPK3B</t>
  </si>
  <si>
    <t>SP9</t>
  </si>
  <si>
    <t>MLPH</t>
  </si>
  <si>
    <t>BRS3</t>
  </si>
  <si>
    <t>FAM72D</t>
  </si>
  <si>
    <t>SFRP5</t>
  </si>
  <si>
    <t>CD247</t>
  </si>
  <si>
    <t>CPM</t>
  </si>
  <si>
    <t>ACKR3</t>
  </si>
  <si>
    <t>KLHL4</t>
  </si>
  <si>
    <t>ARID1A</t>
  </si>
  <si>
    <t>MYO5B</t>
  </si>
  <si>
    <t>SLC32A1</t>
  </si>
  <si>
    <t>PODN</t>
  </si>
  <si>
    <t>NUTM2B</t>
  </si>
  <si>
    <t>CD9</t>
  </si>
  <si>
    <t>IGDCC3</t>
  </si>
  <si>
    <t>LPL</t>
  </si>
  <si>
    <t>RRM2B</t>
  </si>
  <si>
    <t>ZNF107</t>
  </si>
  <si>
    <t>COL5A3</t>
  </si>
  <si>
    <t>NPR3</t>
  </si>
  <si>
    <t>SPINK5</t>
  </si>
  <si>
    <t>GREM1</t>
  </si>
  <si>
    <t>ZEB2</t>
  </si>
  <si>
    <t>ART3</t>
  </si>
  <si>
    <t>LHFPL2</t>
  </si>
  <si>
    <t>ENAH</t>
  </si>
  <si>
    <t>SCIN</t>
  </si>
  <si>
    <t>ATAD5</t>
  </si>
  <si>
    <t>SLC15A4</t>
  </si>
  <si>
    <t>ZNF785</t>
  </si>
  <si>
    <t>RBP7</t>
  </si>
  <si>
    <t>ODC1</t>
  </si>
  <si>
    <t>FAM86B2</t>
  </si>
  <si>
    <t>TAF5</t>
  </si>
  <si>
    <t>SIX2</t>
  </si>
  <si>
    <t>PHF21B</t>
  </si>
  <si>
    <t>CYP26B1</t>
  </si>
  <si>
    <t>NFKBIL1</t>
  </si>
  <si>
    <t>PWWP3A</t>
  </si>
  <si>
    <t>IL1A</t>
  </si>
  <si>
    <t>CENPV</t>
  </si>
  <si>
    <t>ENG</t>
  </si>
  <si>
    <t>ZNF724</t>
  </si>
  <si>
    <t>ZMYND12</t>
  </si>
  <si>
    <t>ANXA2R</t>
  </si>
  <si>
    <t>SOWAHB</t>
  </si>
  <si>
    <t>SLC22A18</t>
  </si>
  <si>
    <t>STEAP2</t>
  </si>
  <si>
    <t>ARHGAP31</t>
  </si>
  <si>
    <t>ELF2</t>
  </si>
  <si>
    <t>VGLL3</t>
  </si>
  <si>
    <t>LRTOMT</t>
  </si>
  <si>
    <t>PARP12</t>
  </si>
  <si>
    <t>CIT</t>
  </si>
  <si>
    <t>STX11</t>
  </si>
  <si>
    <t>CTC1</t>
  </si>
  <si>
    <t>CYP1B1</t>
  </si>
  <si>
    <t>IL7</t>
  </si>
  <si>
    <t>ADORA2B</t>
  </si>
  <si>
    <t>ZNF525</t>
  </si>
  <si>
    <t>RBM24</t>
  </si>
  <si>
    <t>PDE1A</t>
  </si>
  <si>
    <t>AGT</t>
  </si>
  <si>
    <t>TAF4B</t>
  </si>
  <si>
    <t>AMH</t>
  </si>
  <si>
    <t>PROKR1</t>
  </si>
  <si>
    <t>H2AC20</t>
  </si>
  <si>
    <t>PTN</t>
  </si>
  <si>
    <t>UCP3</t>
  </si>
  <si>
    <t>C7</t>
  </si>
  <si>
    <t>ZSWIM5</t>
  </si>
  <si>
    <t>TMEM37</t>
  </si>
  <si>
    <t>CD248</t>
  </si>
  <si>
    <t>PASK</t>
  </si>
  <si>
    <t>SSC4D</t>
  </si>
  <si>
    <t>FKBP1C</t>
  </si>
  <si>
    <t>SOD3</t>
  </si>
  <si>
    <t>EGR2</t>
  </si>
  <si>
    <t>VAX1</t>
  </si>
  <si>
    <t>ANO3</t>
  </si>
  <si>
    <t>CENPJ</t>
  </si>
  <si>
    <t>KCNRG</t>
  </si>
  <si>
    <t>NT5E</t>
  </si>
  <si>
    <t>FAM72B</t>
  </si>
  <si>
    <t>CALHM1</t>
  </si>
  <si>
    <t>BCL9</t>
  </si>
  <si>
    <t>PRKG1</t>
  </si>
  <si>
    <t>GAD2</t>
  </si>
  <si>
    <t>STARD13</t>
  </si>
  <si>
    <t>AMBN</t>
  </si>
  <si>
    <t>PHACTR2</t>
  </si>
  <si>
    <t>DBF4</t>
  </si>
  <si>
    <t>LRIT2</t>
  </si>
  <si>
    <t>PLAAT3</t>
  </si>
  <si>
    <t>TAF3</t>
  </si>
  <si>
    <t>CLDN3</t>
  </si>
  <si>
    <t>BCL11B</t>
  </si>
  <si>
    <t>TM4SF1</t>
  </si>
  <si>
    <t>RRP1B</t>
  </si>
  <si>
    <t>HOGA1</t>
  </si>
  <si>
    <t>GEN1</t>
  </si>
  <si>
    <t>CD44</t>
  </si>
  <si>
    <t>RIMBP3</t>
  </si>
  <si>
    <t>BAMBI</t>
  </si>
  <si>
    <t>CELSR3</t>
  </si>
  <si>
    <t>MMP1</t>
  </si>
  <si>
    <t>CD58</t>
  </si>
  <si>
    <t>VSTM4</t>
  </si>
  <si>
    <t>SLCO4C1</t>
  </si>
  <si>
    <t>SLC47A2</t>
  </si>
  <si>
    <t>ZDHHC11B</t>
  </si>
  <si>
    <t>FRZB</t>
  </si>
  <si>
    <t>ZGRF1</t>
  </si>
  <si>
    <t>NIPAL1</t>
  </si>
  <si>
    <t>TRA2B</t>
  </si>
  <si>
    <t>LRRN4</t>
  </si>
  <si>
    <t>CIBAR2</t>
  </si>
  <si>
    <t>FIBIN</t>
  </si>
  <si>
    <t>SCLT1</t>
  </si>
  <si>
    <t>CYP24A1</t>
  </si>
  <si>
    <t>SFMBT1</t>
  </si>
  <si>
    <t>DOK7</t>
  </si>
  <si>
    <t>LMO3</t>
  </si>
  <si>
    <t>SNAI2</t>
  </si>
  <si>
    <t>CASQ1</t>
  </si>
  <si>
    <t>IL18</t>
  </si>
  <si>
    <t>CKAP5</t>
  </si>
  <si>
    <t>CDKN2C</t>
  </si>
  <si>
    <t>ANO7</t>
  </si>
  <si>
    <t>VCAN</t>
  </si>
  <si>
    <t>KISS1</t>
  </si>
  <si>
    <t>KIF15</t>
  </si>
  <si>
    <t>CTSH</t>
  </si>
  <si>
    <t>PPFIBP2</t>
  </si>
  <si>
    <t>ZNF878</t>
  </si>
  <si>
    <t>ADAMTS3</t>
  </si>
  <si>
    <t>TMEM161B</t>
  </si>
  <si>
    <t>NKX6-2</t>
  </si>
  <si>
    <t>ELAPOR2</t>
  </si>
  <si>
    <t>ADM5</t>
  </si>
  <si>
    <t>SLC35F2</t>
  </si>
  <si>
    <t>ELMO3</t>
  </si>
  <si>
    <t>PMP22</t>
  </si>
  <si>
    <t>CABP7</t>
  </si>
  <si>
    <t>ZNF454</t>
  </si>
  <si>
    <t>CD59</t>
  </si>
  <si>
    <t>PLXNB3</t>
  </si>
  <si>
    <t>TMEM132C</t>
  </si>
  <si>
    <t>HLA-C</t>
  </si>
  <si>
    <t>RIPOR3</t>
  </si>
  <si>
    <t>CEP72</t>
  </si>
  <si>
    <t>SCEL</t>
  </si>
  <si>
    <t>ZNF845</t>
  </si>
  <si>
    <t>CDRT15</t>
  </si>
  <si>
    <t>PARM1</t>
  </si>
  <si>
    <t>SYNE2</t>
  </si>
  <si>
    <t>DDX39B</t>
  </si>
  <si>
    <t>INCENP</t>
  </si>
  <si>
    <t>TFAP2A</t>
  </si>
  <si>
    <t>INSRR</t>
  </si>
  <si>
    <t>FHIP1A</t>
  </si>
  <si>
    <t>SLC15A3</t>
  </si>
  <si>
    <t>IMPG1</t>
  </si>
  <si>
    <t>CITED2</t>
  </si>
  <si>
    <t>SOX11</t>
  </si>
  <si>
    <t>CYB5D2</t>
  </si>
  <si>
    <t>STOX1</t>
  </si>
  <si>
    <t>RASSF9</t>
  </si>
  <si>
    <t>FANCC</t>
  </si>
  <si>
    <t>NUDT18</t>
  </si>
  <si>
    <t>H2BC21</t>
  </si>
  <si>
    <t>SCO2</t>
  </si>
  <si>
    <t>CEP250</t>
  </si>
  <si>
    <t>TWIST1</t>
  </si>
  <si>
    <t>FAM220A</t>
  </si>
  <si>
    <t>RBKS</t>
  </si>
  <si>
    <t>SMG7</t>
  </si>
  <si>
    <t>FFAR4</t>
  </si>
  <si>
    <t>NUDT4B</t>
  </si>
  <si>
    <t>PCNT</t>
  </si>
  <si>
    <t>THBD</t>
  </si>
  <si>
    <t>SALL1</t>
  </si>
  <si>
    <t>CXCL6</t>
  </si>
  <si>
    <t>AQP1</t>
  </si>
  <si>
    <t>MTUS1</t>
  </si>
  <si>
    <t>SULT1A1</t>
  </si>
  <si>
    <t>ATP10B</t>
  </si>
  <si>
    <t>LPAR5</t>
  </si>
  <si>
    <t>ACBD7</t>
  </si>
  <si>
    <t>CFB</t>
  </si>
  <si>
    <t>VEGFC</t>
  </si>
  <si>
    <t>YJEFN3</t>
  </si>
  <si>
    <t>MAMDC2</t>
  </si>
  <si>
    <t>SMN1</t>
  </si>
  <si>
    <t>MAN1A1</t>
  </si>
  <si>
    <t>SDHAF4</t>
  </si>
  <si>
    <t>RASGRP3</t>
  </si>
  <si>
    <t>COL23A1</t>
  </si>
  <si>
    <t>MMP19</t>
  </si>
  <si>
    <t>TRIM24</t>
  </si>
  <si>
    <t>N4BP2</t>
  </si>
  <si>
    <t>GRIN2C</t>
  </si>
  <si>
    <t>CIP2A</t>
  </si>
  <si>
    <t>PDLIM1</t>
  </si>
  <si>
    <t>RTKN2</t>
  </si>
  <si>
    <t>PTGDS</t>
  </si>
  <si>
    <t>ZNF66</t>
  </si>
  <si>
    <t>CFAP298-TCP10L</t>
  </si>
  <si>
    <t>FGL2</t>
  </si>
  <si>
    <t>NAIP</t>
  </si>
  <si>
    <t>FGFBP2</t>
  </si>
  <si>
    <t>SPC25</t>
  </si>
  <si>
    <t>MFAP3L</t>
  </si>
  <si>
    <t>THSD7B</t>
  </si>
  <si>
    <t>ZNF441</t>
  </si>
  <si>
    <t>TTK</t>
  </si>
  <si>
    <t>ST8SIA6</t>
  </si>
  <si>
    <t>MFSD3</t>
  </si>
  <si>
    <t>KIF26A</t>
  </si>
  <si>
    <t>SLC20A2</t>
  </si>
  <si>
    <t>SHISA3</t>
  </si>
  <si>
    <t>PHLDA2</t>
  </si>
  <si>
    <t>FOSL1</t>
  </si>
  <si>
    <t>DCAF16</t>
  </si>
  <si>
    <t>MOV10L1</t>
  </si>
  <si>
    <t>NQO1</t>
  </si>
  <si>
    <t>DLG3</t>
  </si>
  <si>
    <t>F13A1</t>
  </si>
  <si>
    <t>CORT</t>
  </si>
  <si>
    <t>CATSPERE</t>
  </si>
  <si>
    <t>CKB</t>
  </si>
  <si>
    <t>WIPI1</t>
  </si>
  <si>
    <t>PCDHB3</t>
  </si>
  <si>
    <t>VTN</t>
  </si>
  <si>
    <t>ACYP2</t>
  </si>
  <si>
    <t>IP6K3</t>
  </si>
  <si>
    <t>JMJD7</t>
  </si>
  <si>
    <t>CRAMP1</t>
  </si>
  <si>
    <t>FBLN5</t>
  </si>
  <si>
    <t>ITGB4</t>
  </si>
  <si>
    <t>KNL1</t>
  </si>
  <si>
    <t>FOXF2</t>
  </si>
  <si>
    <t>AP4B1</t>
  </si>
  <si>
    <t>MCAM</t>
  </si>
  <si>
    <t>NR2E1</t>
  </si>
  <si>
    <t>PRL</t>
  </si>
  <si>
    <t>SLCO3A1</t>
  </si>
  <si>
    <t>ZFP3</t>
  </si>
  <si>
    <t>PCDHGC3</t>
  </si>
  <si>
    <t>SCML2</t>
  </si>
  <si>
    <t>KCTD21</t>
  </si>
  <si>
    <t>COL9A3</t>
  </si>
  <si>
    <t>HMOX1</t>
  </si>
  <si>
    <t>GCNT4</t>
  </si>
  <si>
    <t>ARAP3</t>
  </si>
  <si>
    <t>KCNV1</t>
  </si>
  <si>
    <t>ZNF367</t>
  </si>
  <si>
    <t>ISM2</t>
  </si>
  <si>
    <t>FEZF1</t>
  </si>
  <si>
    <t>OSR1</t>
  </si>
  <si>
    <t>MMP10</t>
  </si>
  <si>
    <t>EIF4EBP2</t>
  </si>
  <si>
    <t>PAPSS2</t>
  </si>
  <si>
    <t>MYBL1</t>
  </si>
  <si>
    <t>IL32</t>
  </si>
  <si>
    <t>TMSB15A</t>
  </si>
  <si>
    <t>COLEC12</t>
  </si>
  <si>
    <t>CENPU</t>
  </si>
  <si>
    <t>LMBRD1</t>
  </si>
  <si>
    <t>AEBP1</t>
  </si>
  <si>
    <t>AQP5</t>
  </si>
  <si>
    <t>COL15A1</t>
  </si>
  <si>
    <t>NAALAD2</t>
  </si>
  <si>
    <t>ALG5</t>
  </si>
  <si>
    <t>ITM2C</t>
  </si>
  <si>
    <t>WFDC1</t>
  </si>
  <si>
    <t>KLRC2</t>
  </si>
  <si>
    <t>IL12A</t>
  </si>
  <si>
    <t>FBN3</t>
  </si>
  <si>
    <t>CXCL14</t>
  </si>
  <si>
    <t>LRRCC1</t>
  </si>
  <si>
    <t>TAPBP</t>
  </si>
  <si>
    <t>ENSG00000285304</t>
  </si>
  <si>
    <t>ENSG00000289346</t>
  </si>
  <si>
    <t>CCL2</t>
  </si>
  <si>
    <t>ZNF841</t>
  </si>
  <si>
    <t>CAV1</t>
  </si>
  <si>
    <t>ACVR2B</t>
  </si>
  <si>
    <t>MYT1</t>
  </si>
  <si>
    <t>LY6H</t>
  </si>
  <si>
    <t>ZNF354C</t>
  </si>
  <si>
    <t>JHY</t>
  </si>
  <si>
    <t>PDE6C</t>
  </si>
  <si>
    <t>PCDH7</t>
  </si>
  <si>
    <t>ZNF519</t>
  </si>
  <si>
    <t>PPARG</t>
  </si>
  <si>
    <t>FADS1</t>
  </si>
  <si>
    <t>ERICH5</t>
  </si>
  <si>
    <t>SYNE4</t>
  </si>
  <si>
    <t>ZNF138</t>
  </si>
  <si>
    <t>POU4F1</t>
  </si>
  <si>
    <t>CENPE</t>
  </si>
  <si>
    <t>CRLF1</t>
  </si>
  <si>
    <t>ZNF695</t>
  </si>
  <si>
    <t>FAM162B</t>
  </si>
  <si>
    <t>ZNF273</t>
  </si>
  <si>
    <t>SERPINF2</t>
  </si>
  <si>
    <t>PLK4</t>
  </si>
  <si>
    <t>PIRT</t>
  </si>
  <si>
    <t>TGFBR3</t>
  </si>
  <si>
    <t>ZFP69B</t>
  </si>
  <si>
    <t>PHEX</t>
  </si>
  <si>
    <t>ZNF589</t>
  </si>
  <si>
    <t>IL11RA</t>
  </si>
  <si>
    <t>ANKLE1</t>
  </si>
  <si>
    <t>MCTP2</t>
  </si>
  <si>
    <t>DNAAF9</t>
  </si>
  <si>
    <t>FSTL4</t>
  </si>
  <si>
    <t>FAHD2B</t>
  </si>
  <si>
    <t>ZNF8</t>
  </si>
  <si>
    <t>ADAMTS8</t>
  </si>
  <si>
    <t>YLPM1</t>
  </si>
  <si>
    <t>COL26A1</t>
  </si>
  <si>
    <t>PCDHB7</t>
  </si>
  <si>
    <t>PLEKHD1</t>
  </si>
  <si>
    <t>DHPS</t>
  </si>
  <si>
    <t>SERPINA5</t>
  </si>
  <si>
    <t>ZBED4</t>
  </si>
  <si>
    <t>RXRB</t>
  </si>
  <si>
    <t>TRAIP</t>
  </si>
  <si>
    <t>LGALS1</t>
  </si>
  <si>
    <t>SIL1</t>
  </si>
  <si>
    <t>CCDC15</t>
  </si>
  <si>
    <t>NSMCE4A</t>
  </si>
  <si>
    <t>NMRK2</t>
  </si>
  <si>
    <t>NPIPB15</t>
  </si>
  <si>
    <t>DIRAS2</t>
  </si>
  <si>
    <t>MPPED1</t>
  </si>
  <si>
    <t>LOXL4</t>
  </si>
  <si>
    <t>PIK3AP1</t>
  </si>
  <si>
    <t>KIF4A</t>
  </si>
  <si>
    <t>TYR</t>
  </si>
  <si>
    <t>PBK</t>
  </si>
  <si>
    <t>MMS22L</t>
  </si>
  <si>
    <t>ADAM15</t>
  </si>
  <si>
    <t>OSTF1</t>
  </si>
  <si>
    <t>SPSB4</t>
  </si>
  <si>
    <t>DES</t>
  </si>
  <si>
    <t>CDKL1</t>
  </si>
  <si>
    <t>SMC2</t>
  </si>
  <si>
    <t>SPRY4</t>
  </si>
  <si>
    <t>ASRGL1</t>
  </si>
  <si>
    <t>CST3</t>
  </si>
  <si>
    <t>SPATA20</t>
  </si>
  <si>
    <t>TMPO</t>
  </si>
  <si>
    <t>NOL3</t>
  </si>
  <si>
    <t>HGD</t>
  </si>
  <si>
    <t>BDKRB2</t>
  </si>
  <si>
    <t>KIFC1</t>
  </si>
  <si>
    <t>RNF152</t>
  </si>
  <si>
    <t>COL17A1</t>
  </si>
  <si>
    <t>STYXL1</t>
  </si>
  <si>
    <t>PLCXD1</t>
  </si>
  <si>
    <t>RSPO2</t>
  </si>
  <si>
    <t>SIRT1</t>
  </si>
  <si>
    <t>FAM53B</t>
  </si>
  <si>
    <t>ZNF445</t>
  </si>
  <si>
    <t>VEPH1</t>
  </si>
  <si>
    <t>KLF4</t>
  </si>
  <si>
    <t>PLCD3</t>
  </si>
  <si>
    <t>ACSS1</t>
  </si>
  <si>
    <t>NNMT</t>
  </si>
  <si>
    <t>PRIM1</t>
  </si>
  <si>
    <t>ZNF704</t>
  </si>
  <si>
    <t>DMC1</t>
  </si>
  <si>
    <t>GPRC5A</t>
  </si>
  <si>
    <t>KAZALD1</t>
  </si>
  <si>
    <t>APAF1</t>
  </si>
  <si>
    <t>FAM24B</t>
  </si>
  <si>
    <t>PEG3</t>
  </si>
  <si>
    <t>MXRA8</t>
  </si>
  <si>
    <t>CENPO</t>
  </si>
  <si>
    <t>LYSMD2</t>
  </si>
  <si>
    <t>RMI1</t>
  </si>
  <si>
    <t>COL16A1</t>
  </si>
  <si>
    <t>DUSP11</t>
  </si>
  <si>
    <t>PIERCE2</t>
  </si>
  <si>
    <t>LENG8</t>
  </si>
  <si>
    <t>BLVRB</t>
  </si>
  <si>
    <t>LGR4</t>
  </si>
  <si>
    <t>RGPD4</t>
  </si>
  <si>
    <t>PPP1R3C</t>
  </si>
  <si>
    <t>FANCA</t>
  </si>
  <si>
    <t>PDLIM2</t>
  </si>
  <si>
    <t>WARS2</t>
  </si>
  <si>
    <t>PLXDC1</t>
  </si>
  <si>
    <t>ARHGAP19</t>
  </si>
  <si>
    <t>CD81</t>
  </si>
  <si>
    <t>RPS26</t>
  </si>
  <si>
    <t>ARHGAP36</t>
  </si>
  <si>
    <t>GHR</t>
  </si>
  <si>
    <t>DET1</t>
  </si>
  <si>
    <t>SSTR1</t>
  </si>
  <si>
    <t>CENPI</t>
  </si>
  <si>
    <t>NID2</t>
  </si>
  <si>
    <t>EFNA1</t>
  </si>
  <si>
    <t>IQCG</t>
  </si>
  <si>
    <t>ZNF892</t>
  </si>
  <si>
    <t>GRAMD2A</t>
  </si>
  <si>
    <t>CDKN1B</t>
  </si>
  <si>
    <t>SPAG5</t>
  </si>
  <si>
    <t>RXFP1</t>
  </si>
  <si>
    <t>PSMC3IP</t>
  </si>
  <si>
    <t>WBP4</t>
  </si>
  <si>
    <t>FOXC1</t>
  </si>
  <si>
    <t>UHRF2</t>
  </si>
  <si>
    <t>BLM</t>
  </si>
  <si>
    <t>FRAS1</t>
  </si>
  <si>
    <t>HMGB3</t>
  </si>
  <si>
    <t>PGF</t>
  </si>
  <si>
    <t>TOX3</t>
  </si>
  <si>
    <t>SULT1C4</t>
  </si>
  <si>
    <t>DIS3L</t>
  </si>
  <si>
    <t>ARHGAP6</t>
  </si>
  <si>
    <t>BEND3</t>
  </si>
  <si>
    <t>MCTP1</t>
  </si>
  <si>
    <t>CCDC14</t>
  </si>
  <si>
    <t>ASAH1</t>
  </si>
  <si>
    <t>EXTL1</t>
  </si>
  <si>
    <t>PLEKHF1</t>
  </si>
  <si>
    <t>DNAH5</t>
  </si>
  <si>
    <t>SBK2</t>
  </si>
  <si>
    <t>CLSPN</t>
  </si>
  <si>
    <t>PENK</t>
  </si>
  <si>
    <t>SUV39H2</t>
  </si>
  <si>
    <t>UGT3A2</t>
  </si>
  <si>
    <t>UAP1L1</t>
  </si>
  <si>
    <t>CILK1</t>
  </si>
  <si>
    <t>LGALS3BP</t>
  </si>
  <si>
    <t>WDR76</t>
  </si>
  <si>
    <t>FGF12</t>
  </si>
  <si>
    <t>SOX8</t>
  </si>
  <si>
    <t>NPIPB11</t>
  </si>
  <si>
    <t>ZNF518B</t>
  </si>
  <si>
    <t>DNAJB9</t>
  </si>
  <si>
    <t>SECISBP2</t>
  </si>
  <si>
    <t>MCOLN3</t>
  </si>
  <si>
    <t>BTN3A1</t>
  </si>
  <si>
    <t>NSMCE1</t>
  </si>
  <si>
    <t>SERPINF1</t>
  </si>
  <si>
    <t>NUDT21</t>
  </si>
  <si>
    <t>CYP26C1</t>
  </si>
  <si>
    <t>TOP3A</t>
  </si>
  <si>
    <t>LRRC37B</t>
  </si>
  <si>
    <t>ZNF726</t>
  </si>
  <si>
    <t>LRRC17</t>
  </si>
  <si>
    <t>HES5</t>
  </si>
  <si>
    <t>C19orf38</t>
  </si>
  <si>
    <t>ESPN</t>
  </si>
  <si>
    <t>SMN2</t>
  </si>
  <si>
    <t>RARB</t>
  </si>
  <si>
    <t>SAMSN1</t>
  </si>
  <si>
    <t>ZNF737</t>
  </si>
  <si>
    <t>EGFR</t>
  </si>
  <si>
    <t>HMCN1</t>
  </si>
  <si>
    <t>LRRC34</t>
  </si>
  <si>
    <t>LITAF</t>
  </si>
  <si>
    <t>GADD45G</t>
  </si>
  <si>
    <t>RHCG</t>
  </si>
  <si>
    <t>LAG3</t>
  </si>
  <si>
    <t>HMX1</t>
  </si>
  <si>
    <t>KCP</t>
  </si>
  <si>
    <t>CDCA7</t>
  </si>
  <si>
    <t>SRPX2</t>
  </si>
  <si>
    <t>TOP1MT</t>
  </si>
  <si>
    <t>SFRP4</t>
  </si>
  <si>
    <t>CENPH</t>
  </si>
  <si>
    <t>ARSL</t>
  </si>
  <si>
    <t>DUS3L</t>
  </si>
  <si>
    <t>ELOVL7</t>
  </si>
  <si>
    <t>IGF2BP1</t>
  </si>
  <si>
    <t>PLAC9</t>
  </si>
  <si>
    <t>CHST5</t>
  </si>
  <si>
    <t>KCNH8</t>
  </si>
  <si>
    <t>TMEM117</t>
  </si>
  <si>
    <t>STEAP3</t>
  </si>
  <si>
    <t>TMEM72</t>
  </si>
  <si>
    <t>POLA1</t>
  </si>
  <si>
    <t>TOR4A</t>
  </si>
  <si>
    <t>ADAMTS20</t>
  </si>
  <si>
    <t>RERGL</t>
  </si>
  <si>
    <t>PDZRN4</t>
  </si>
  <si>
    <t>HHIP</t>
  </si>
  <si>
    <t>TCOF1</t>
  </si>
  <si>
    <t>CCT8</t>
  </si>
  <si>
    <t>ANKRD20A1</t>
  </si>
  <si>
    <t>ITIH5</t>
  </si>
  <si>
    <t>YOD1</t>
  </si>
  <si>
    <t>CHN1</t>
  </si>
  <si>
    <t>GOLGA8R</t>
  </si>
  <si>
    <t>DUSP10</t>
  </si>
  <si>
    <t>RBL1</t>
  </si>
  <si>
    <t>TPD52L1</t>
  </si>
  <si>
    <t>MXD3</t>
  </si>
  <si>
    <t>LRRN4CL</t>
  </si>
  <si>
    <t>KNSTRN</t>
  </si>
  <si>
    <t>CFAP300</t>
  </si>
  <si>
    <t>ZFTA</t>
  </si>
  <si>
    <t>FOXQ1</t>
  </si>
  <si>
    <t>KRT5</t>
  </si>
  <si>
    <t>E2F2</t>
  </si>
  <si>
    <t>LRP10</t>
  </si>
  <si>
    <t>TICRR</t>
  </si>
  <si>
    <t>BEX3</t>
  </si>
  <si>
    <t>RNF169</t>
  </si>
  <si>
    <t>G6PC3</t>
  </si>
  <si>
    <t>SPON1</t>
  </si>
  <si>
    <t>CNTROB</t>
  </si>
  <si>
    <t>PLAT</t>
  </si>
  <si>
    <t>SCML4</t>
  </si>
  <si>
    <t>OTOGL</t>
  </si>
  <si>
    <t>MEX3A</t>
  </si>
  <si>
    <t>TPK1</t>
  </si>
  <si>
    <t>LMO4</t>
  </si>
  <si>
    <t>ADAMTSL3</t>
  </si>
  <si>
    <t>LUC7L3</t>
  </si>
  <si>
    <t>MARVELD3</t>
  </si>
  <si>
    <t>MPHOSPH9</t>
  </si>
  <si>
    <t>IFITM1</t>
  </si>
  <si>
    <t>KHDRBS1</t>
  </si>
  <si>
    <t>EFHC2</t>
  </si>
  <si>
    <t>SLCO2A1</t>
  </si>
  <si>
    <t>COL8A2</t>
  </si>
  <si>
    <t>LIN7A</t>
  </si>
  <si>
    <t>ZNF605</t>
  </si>
  <si>
    <t>SLCO1A2</t>
  </si>
  <si>
    <t>UTS2</t>
  </si>
  <si>
    <t>ENSG00000269825</t>
  </si>
  <si>
    <t>TIGD1</t>
  </si>
  <si>
    <t>PMP2</t>
  </si>
  <si>
    <t>KCNAB3</t>
  </si>
  <si>
    <t>P3H2</t>
  </si>
  <si>
    <t>BRD1</t>
  </si>
  <si>
    <t>PGM5</t>
  </si>
  <si>
    <t>RESF1</t>
  </si>
  <si>
    <t>IL1R1</t>
  </si>
  <si>
    <t>ZNF486</t>
  </si>
  <si>
    <t>HSD17B2</t>
  </si>
  <si>
    <t>UCK2</t>
  </si>
  <si>
    <t>ASS1</t>
  </si>
  <si>
    <t>SMC4</t>
  </si>
  <si>
    <t>FUT11</t>
  </si>
  <si>
    <t>UBXN7</t>
  </si>
  <si>
    <t>TES</t>
  </si>
  <si>
    <t>TEPSIN</t>
  </si>
  <si>
    <t>ARSD</t>
  </si>
  <si>
    <t>DDX6</t>
  </si>
  <si>
    <t>RPAIN</t>
  </si>
  <si>
    <t>PTRH2</t>
  </si>
  <si>
    <t>ZBTB39</t>
  </si>
  <si>
    <t>CDK10</t>
  </si>
  <si>
    <t>ZNF670</t>
  </si>
  <si>
    <t>RAMACL</t>
  </si>
  <si>
    <t>BMP4</t>
  </si>
  <si>
    <t>CTSD</t>
  </si>
  <si>
    <t>QRFPR</t>
  </si>
  <si>
    <t>TMEM141</t>
  </si>
  <si>
    <t>CPSF6</t>
  </si>
  <si>
    <t>TFAP2B</t>
  </si>
  <si>
    <t>ZC3H13</t>
  </si>
  <si>
    <t>GAL3ST1</t>
  </si>
  <si>
    <t>COL4A4</t>
  </si>
  <si>
    <t>SCML1</t>
  </si>
  <si>
    <t>EOMES</t>
  </si>
  <si>
    <t>MED1</t>
  </si>
  <si>
    <t>PRLR</t>
  </si>
  <si>
    <t>ALMS1</t>
  </si>
  <si>
    <t>IL4R</t>
  </si>
  <si>
    <t>NPEPL1</t>
  </si>
  <si>
    <t>GRM1</t>
  </si>
  <si>
    <t>ZC3H18</t>
  </si>
  <si>
    <t>ARSF</t>
  </si>
  <si>
    <t>HTATSF1</t>
  </si>
  <si>
    <t>WNT9A</t>
  </si>
  <si>
    <t>CCNT2</t>
  </si>
  <si>
    <t>TRABD2A</t>
  </si>
  <si>
    <t>SERF1A</t>
  </si>
  <si>
    <t>GOLT1A</t>
  </si>
  <si>
    <t>RPEL1</t>
  </si>
  <si>
    <t>ITPKB</t>
  </si>
  <si>
    <t>PAQR4</t>
  </si>
  <si>
    <t>CA9</t>
  </si>
  <si>
    <t>DNAJC22</t>
  </si>
  <si>
    <t>AKT3</t>
  </si>
  <si>
    <t>TGFA</t>
  </si>
  <si>
    <t>PRRG4</t>
  </si>
  <si>
    <t>STARD5</t>
  </si>
  <si>
    <t>PKHD1L1</t>
  </si>
  <si>
    <t>SMARCD1</t>
  </si>
  <si>
    <t>DAB2</t>
  </si>
  <si>
    <t>ZDHHC11</t>
  </si>
  <si>
    <t>FSTL1</t>
  </si>
  <si>
    <t>ATP8B4</t>
  </si>
  <si>
    <t>HIRIP3</t>
  </si>
  <si>
    <t>UBTD1</t>
  </si>
  <si>
    <t>MCM7</t>
  </si>
  <si>
    <t>SQOR</t>
  </si>
  <si>
    <t>DGKB</t>
  </si>
  <si>
    <t>CLDN1</t>
  </si>
  <si>
    <t>DMTF1</t>
  </si>
  <si>
    <t>ORC1</t>
  </si>
  <si>
    <t>IFI30</t>
  </si>
  <si>
    <t>ZNF570</t>
  </si>
  <si>
    <t>TOX</t>
  </si>
  <si>
    <t>OCLN</t>
  </si>
  <si>
    <t>GPALPP1</t>
  </si>
  <si>
    <t>UPK2</t>
  </si>
  <si>
    <t>TOPBP1</t>
  </si>
  <si>
    <t>C1QTNF5</t>
  </si>
  <si>
    <t>HNRNPA0</t>
  </si>
  <si>
    <t>SPMIP5</t>
  </si>
  <si>
    <t>ENSG00000241962</t>
  </si>
  <si>
    <t>LASP1NB</t>
  </si>
  <si>
    <t>ABCC6</t>
  </si>
  <si>
    <t>CCDC152</t>
  </si>
  <si>
    <t>LPAR2</t>
  </si>
  <si>
    <t>MIPEP</t>
  </si>
  <si>
    <t>CRLF3</t>
  </si>
  <si>
    <t>OLFML2B</t>
  </si>
  <si>
    <t>L2HGDH</t>
  </si>
  <si>
    <t>CHST7</t>
  </si>
  <si>
    <t>SLC22A17</t>
  </si>
  <si>
    <t>SMAGP</t>
  </si>
  <si>
    <t>GLMN</t>
  </si>
  <si>
    <t>NDFIP2</t>
  </si>
  <si>
    <t>ENTPD8</t>
  </si>
  <si>
    <t>HKDC1</t>
  </si>
  <si>
    <t>ZNF417</t>
  </si>
  <si>
    <t>SPNS1</t>
  </si>
  <si>
    <t>HS3ST3B1</t>
  </si>
  <si>
    <t>RAD54L</t>
  </si>
  <si>
    <t>SKOR1</t>
  </si>
  <si>
    <t>GSC2</t>
  </si>
  <si>
    <t>DHRS7B</t>
  </si>
  <si>
    <t>XCL1</t>
  </si>
  <si>
    <t>BCAP31</t>
  </si>
  <si>
    <t>HYI</t>
  </si>
  <si>
    <t>NHLH2</t>
  </si>
  <si>
    <t>CEBPZOS</t>
  </si>
  <si>
    <t>MKRN3</t>
  </si>
  <si>
    <t>LNX1</t>
  </si>
  <si>
    <t>FBXO5</t>
  </si>
  <si>
    <t>CAV2</t>
  </si>
  <si>
    <t>ZNF609</t>
  </si>
  <si>
    <t>CPLX3</t>
  </si>
  <si>
    <t>CCNJ</t>
  </si>
  <si>
    <t>MTARC2</t>
  </si>
  <si>
    <t>ADGRF4</t>
  </si>
  <si>
    <t>CASTOR1</t>
  </si>
  <si>
    <t>CHAF1B</t>
  </si>
  <si>
    <t>ELF4</t>
  </si>
  <si>
    <t>C18orf54</t>
  </si>
  <si>
    <t>STN1</t>
  </si>
  <si>
    <t>CCDC178</t>
  </si>
  <si>
    <t>RBM10</t>
  </si>
  <si>
    <t>SH3BGRL2</t>
  </si>
  <si>
    <t>NUMA1</t>
  </si>
  <si>
    <t>COL4A2</t>
  </si>
  <si>
    <t>ENSG00000287908</t>
  </si>
  <si>
    <t>FOXI3</t>
  </si>
  <si>
    <t>ZC3H8</t>
  </si>
  <si>
    <t>VIPR2</t>
  </si>
  <si>
    <t>DNLZ</t>
  </si>
  <si>
    <t>UTS2B</t>
  </si>
  <si>
    <t>NRAP</t>
  </si>
  <si>
    <t>PIF1</t>
  </si>
  <si>
    <t>ROR1</t>
  </si>
  <si>
    <t>ENPEP</t>
  </si>
  <si>
    <t>PXDNL</t>
  </si>
  <si>
    <t>ENSG00000284906</t>
  </si>
  <si>
    <t>LGMN</t>
  </si>
  <si>
    <t>TRIM71</t>
  </si>
  <si>
    <t>LMNB2</t>
  </si>
  <si>
    <t>PGM1</t>
  </si>
  <si>
    <t>ZC3HAV1L</t>
  </si>
  <si>
    <t>LRMDA</t>
  </si>
  <si>
    <t>MSX1</t>
  </si>
  <si>
    <t>AMMECR1</t>
  </si>
  <si>
    <t>GADL1</t>
  </si>
  <si>
    <t>CCDC150</t>
  </si>
  <si>
    <t>F10</t>
  </si>
  <si>
    <t>NCOA5</t>
  </si>
  <si>
    <t>SLC2A1</t>
  </si>
  <si>
    <t>RCOR2</t>
  </si>
  <si>
    <t>MESP2</t>
  </si>
  <si>
    <t>ERAP2</t>
  </si>
  <si>
    <t>CRYGS</t>
  </si>
  <si>
    <t>BEND4</t>
  </si>
  <si>
    <t>SMPDL3B</t>
  </si>
  <si>
    <t>PCDHGB2</t>
  </si>
  <si>
    <t>NTF4</t>
  </si>
  <si>
    <t>OTUD3</t>
  </si>
  <si>
    <t>OGFRL1</t>
  </si>
  <si>
    <t>RRM1</t>
  </si>
  <si>
    <t>TH</t>
  </si>
  <si>
    <t>CEL</t>
  </si>
  <si>
    <t>ZNF43</t>
  </si>
  <si>
    <t>SLC2A12</t>
  </si>
  <si>
    <t>OGT</t>
  </si>
  <si>
    <t>CHPF</t>
  </si>
  <si>
    <t>GRIPAP1</t>
  </si>
  <si>
    <t>CPPED1</t>
  </si>
  <si>
    <t>NMT2</t>
  </si>
  <si>
    <t>MT-CO2</t>
  </si>
  <si>
    <t>TMEM42</t>
  </si>
  <si>
    <t>MDP1</t>
  </si>
  <si>
    <t>CYB5R2</t>
  </si>
  <si>
    <t>TMEM220</t>
  </si>
  <si>
    <t>SELENOM</t>
  </si>
  <si>
    <t>DPF2</t>
  </si>
  <si>
    <t>ENSG00000213204</t>
  </si>
  <si>
    <t>TNFRSF11B</t>
  </si>
  <si>
    <t>SOGA3</t>
  </si>
  <si>
    <t>SCHIP1</t>
  </si>
  <si>
    <t>FAM111B</t>
  </si>
  <si>
    <t>ALCAM</t>
  </si>
  <si>
    <t>RBFA</t>
  </si>
  <si>
    <t>CISD3</t>
  </si>
  <si>
    <t>CEP95</t>
  </si>
  <si>
    <t>FREM2</t>
  </si>
  <si>
    <t>CA12</t>
  </si>
  <si>
    <t>PABPC4</t>
  </si>
  <si>
    <t>CCDC24</t>
  </si>
  <si>
    <t>NCAPH</t>
  </si>
  <si>
    <t>DSC3</t>
  </si>
  <si>
    <t>KMT2D</t>
  </si>
  <si>
    <t>PRICKLE3</t>
  </si>
  <si>
    <t>SMAD7</t>
  </si>
  <si>
    <t>ERCC5</t>
  </si>
  <si>
    <t>PDE7B</t>
  </si>
  <si>
    <t>PCDHB6</t>
  </si>
  <si>
    <t>INTS6L</t>
  </si>
  <si>
    <t>SPHKAP</t>
  </si>
  <si>
    <t>ATF7IP</t>
  </si>
  <si>
    <t>ZMAT3</t>
  </si>
  <si>
    <t>CHAF1A</t>
  </si>
  <si>
    <t>DNAJB11</t>
  </si>
  <si>
    <t>KIAA1143</t>
  </si>
  <si>
    <t>TMTC1</t>
  </si>
  <si>
    <t>TIMP1</t>
  </si>
  <si>
    <t>CDCA8</t>
  </si>
  <si>
    <t>ZIC4</t>
  </si>
  <si>
    <t>ZNF514</t>
  </si>
  <si>
    <t>PITX2</t>
  </si>
  <si>
    <t>ITGA2B</t>
  </si>
  <si>
    <t>LMBR1L</t>
  </si>
  <si>
    <t>UNC13D</t>
  </si>
  <si>
    <t>KDM4A</t>
  </si>
  <si>
    <t>SGMS1</t>
  </si>
  <si>
    <t>H1-10</t>
  </si>
  <si>
    <t>WSCD2</t>
  </si>
  <si>
    <t>PLEKHO1</t>
  </si>
  <si>
    <t>NAT10</t>
  </si>
  <si>
    <t>CMC1</t>
  </si>
  <si>
    <t>GPATCH1</t>
  </si>
  <si>
    <t>FSTL5</t>
  </si>
  <si>
    <t>SYNM</t>
  </si>
  <si>
    <t>SLC4A5</t>
  </si>
  <si>
    <t>SART1</t>
  </si>
  <si>
    <t>COL4A3</t>
  </si>
  <si>
    <t>DPAGT1</t>
  </si>
  <si>
    <t>CEP85</t>
  </si>
  <si>
    <t>GNL2</t>
  </si>
  <si>
    <t>C1QTNF2</t>
  </si>
  <si>
    <t>EGFL6</t>
  </si>
  <si>
    <t>CDCA3</t>
  </si>
  <si>
    <t>ATAD2</t>
  </si>
  <si>
    <t>MATN2</t>
  </si>
  <si>
    <t>ACTR5</t>
  </si>
  <si>
    <t>MCRIP2</t>
  </si>
  <si>
    <t>SRMS</t>
  </si>
  <si>
    <t>CPNE8</t>
  </si>
  <si>
    <t>EHBP1L1</t>
  </si>
  <si>
    <t>KLHDC4</t>
  </si>
  <si>
    <t>FBXO2</t>
  </si>
  <si>
    <t>SLC6A20</t>
  </si>
  <si>
    <t>STIL</t>
  </si>
  <si>
    <t>PRKG2</t>
  </si>
  <si>
    <t>ANXA3</t>
  </si>
  <si>
    <t>RTTN</t>
  </si>
  <si>
    <t>CDC42EP5</t>
  </si>
  <si>
    <t>PLAAT4</t>
  </si>
  <si>
    <t>ZNF227</t>
  </si>
  <si>
    <t>CDC42EP1</t>
  </si>
  <si>
    <t>NUP160</t>
  </si>
  <si>
    <t>CASP8</t>
  </si>
  <si>
    <t>KCNE2</t>
  </si>
  <si>
    <t>GARIN1A</t>
  </si>
  <si>
    <t>NTN1</t>
  </si>
  <si>
    <t>DDX39A</t>
  </si>
  <si>
    <t>PPEF1</t>
  </si>
  <si>
    <t>AADAT</t>
  </si>
  <si>
    <t>KRT17</t>
  </si>
  <si>
    <t>CEP192</t>
  </si>
  <si>
    <t>STBD1</t>
  </si>
  <si>
    <t>ISL1</t>
  </si>
  <si>
    <t>TLL1</t>
  </si>
  <si>
    <t>MCM10</t>
  </si>
  <si>
    <t>OSBPL1A</t>
  </si>
  <si>
    <t>ASPH</t>
  </si>
  <si>
    <t>ZNF852</t>
  </si>
  <si>
    <t>RGS9BP</t>
  </si>
  <si>
    <t>LHPP</t>
  </si>
  <si>
    <t>CEP152</t>
  </si>
  <si>
    <t>CXCL1</t>
  </si>
  <si>
    <t>KRTCAP3</t>
  </si>
  <si>
    <t>SH3D19</t>
  </si>
  <si>
    <t>INTS7</t>
  </si>
  <si>
    <t>MT-CO1</t>
  </si>
  <si>
    <t>NOMO2</t>
  </si>
  <si>
    <t>TCEAL8</t>
  </si>
  <si>
    <t>IGFBP5</t>
  </si>
  <si>
    <t>ASPRV1</t>
  </si>
  <si>
    <t>RASGRP1</t>
  </si>
  <si>
    <t>IPO9</t>
  </si>
  <si>
    <t>TMEM130</t>
  </si>
  <si>
    <t>GPR6</t>
  </si>
  <si>
    <t>DCLK2</t>
  </si>
  <si>
    <t>SULT1E1</t>
  </si>
  <si>
    <t>ANKRD63</t>
  </si>
  <si>
    <t>NIPAL2</t>
  </si>
  <si>
    <t>CASP8AP2</t>
  </si>
  <si>
    <t>RIN1</t>
  </si>
  <si>
    <t>CENPF</t>
  </si>
  <si>
    <t>S100A4</t>
  </si>
  <si>
    <t>CEP350</t>
  </si>
  <si>
    <t>TMED3</t>
  </si>
  <si>
    <t>RAD17</t>
  </si>
  <si>
    <t>PIEZO2</t>
  </si>
  <si>
    <t>SMTNL1</t>
  </si>
  <si>
    <t>EMILIN1</t>
  </si>
  <si>
    <t>TSPAN10</t>
  </si>
  <si>
    <t>PRSS27</t>
  </si>
  <si>
    <t>CD101</t>
  </si>
  <si>
    <t>ZBED6</t>
  </si>
  <si>
    <t>RNF144B</t>
  </si>
  <si>
    <t>NUDT10</t>
  </si>
  <si>
    <t>AGAP9</t>
  </si>
  <si>
    <t>PEX6</t>
  </si>
  <si>
    <t>SUMF1</t>
  </si>
  <si>
    <t>ARHGAP24</t>
  </si>
  <si>
    <t>PDCD1LG2</t>
  </si>
  <si>
    <t>NPY</t>
  </si>
  <si>
    <t>SHISAL2B</t>
  </si>
  <si>
    <t>HSPB1</t>
  </si>
  <si>
    <t>TBC1D3D</t>
  </si>
  <si>
    <t>PLOD1</t>
  </si>
  <si>
    <t>PNN</t>
  </si>
  <si>
    <t>FBLN2</t>
  </si>
  <si>
    <t>ZNF888</t>
  </si>
  <si>
    <t>TMED10</t>
  </si>
  <si>
    <t>RNF24</t>
  </si>
  <si>
    <t>PPP1R17</t>
  </si>
  <si>
    <t>PRR14</t>
  </si>
  <si>
    <t>PCDHB4</t>
  </si>
  <si>
    <t>GPR143</t>
  </si>
  <si>
    <t>RIF1</t>
  </si>
  <si>
    <t>DTWD2</t>
  </si>
  <si>
    <t>ERCC6L</t>
  </si>
  <si>
    <t>ZNF280D</t>
  </si>
  <si>
    <t>RARA</t>
  </si>
  <si>
    <t>ADSS1</t>
  </si>
  <si>
    <t>ASB16</t>
  </si>
  <si>
    <t>SRPX</t>
  </si>
  <si>
    <t>HSPB8</t>
  </si>
  <si>
    <t>UBE2L6</t>
  </si>
  <si>
    <t>GDF7</t>
  </si>
  <si>
    <t>SRRT</t>
  </si>
  <si>
    <t>DIAPH2</t>
  </si>
  <si>
    <t>OGG1</t>
  </si>
  <si>
    <t>ATF6B</t>
  </si>
  <si>
    <t>LZTS1</t>
  </si>
  <si>
    <t>DEGS1</t>
  </si>
  <si>
    <t>PEX1</t>
  </si>
  <si>
    <t>TAFA1</t>
  </si>
  <si>
    <t>RSPH10B2</t>
  </si>
  <si>
    <t>ADCY2</t>
  </si>
  <si>
    <t>PCBD2</t>
  </si>
  <si>
    <t>KLHL1</t>
  </si>
  <si>
    <t>USP3</t>
  </si>
  <si>
    <t>NFE2</t>
  </si>
  <si>
    <t>PDE7A</t>
  </si>
  <si>
    <t>TGFBR2</t>
  </si>
  <si>
    <t>BSCL2</t>
  </si>
  <si>
    <t>ZNF618</t>
  </si>
  <si>
    <t>BCHE</t>
  </si>
  <si>
    <t>LRRC37A2</t>
  </si>
  <si>
    <t>GFPT2</t>
  </si>
  <si>
    <t>FAM133B</t>
  </si>
  <si>
    <t>NME5</t>
  </si>
  <si>
    <t>ZNF793</t>
  </si>
  <si>
    <t>AK4</t>
  </si>
  <si>
    <t>HNRNPA3</t>
  </si>
  <si>
    <t>SERPINA3</t>
  </si>
  <si>
    <t>ZNF765</t>
  </si>
  <si>
    <t>CLPTM1L</t>
  </si>
  <si>
    <t>SZT2</t>
  </si>
  <si>
    <t>MSRB2</t>
  </si>
  <si>
    <t>MFSD2A</t>
  </si>
  <si>
    <t>FBXO16</t>
  </si>
  <si>
    <t>GSTT2B</t>
  </si>
  <si>
    <t>SLC24A5</t>
  </si>
  <si>
    <t>NPAS1</t>
  </si>
  <si>
    <t>NGF</t>
  </si>
  <si>
    <t>ADARB2</t>
  </si>
  <si>
    <t>TCERG1</t>
  </si>
  <si>
    <t>CCK</t>
  </si>
  <si>
    <t>EBI3</t>
  </si>
  <si>
    <t>MOB2</t>
  </si>
  <si>
    <t>WDHD1</t>
  </si>
  <si>
    <t>CRACDL</t>
  </si>
  <si>
    <t>LRRC37A</t>
  </si>
  <si>
    <t>ENO1</t>
  </si>
  <si>
    <t>RECQL4</t>
  </si>
  <si>
    <t>CHCHD10</t>
  </si>
  <si>
    <t>ZNF813</t>
  </si>
  <si>
    <t>RBPMS</t>
  </si>
  <si>
    <t>ZBTB17</t>
  </si>
  <si>
    <t>NUPR1</t>
  </si>
  <si>
    <t>ZBTB40</t>
  </si>
  <si>
    <t>HACD4</t>
  </si>
  <si>
    <t>HMGN2</t>
  </si>
  <si>
    <t>SP6</t>
  </si>
  <si>
    <t>NUDT4</t>
  </si>
  <si>
    <t>MAFA</t>
  </si>
  <si>
    <t>MYO7A</t>
  </si>
  <si>
    <t>FANCI</t>
  </si>
  <si>
    <t>TNFRSF12A</t>
  </si>
  <si>
    <t>LDB2</t>
  </si>
  <si>
    <t>ARSI</t>
  </si>
  <si>
    <t>EEF2KMT</t>
  </si>
  <si>
    <t>TBC1D3B</t>
  </si>
  <si>
    <t>LRPAP1</t>
  </si>
  <si>
    <t>TMEM147</t>
  </si>
  <si>
    <t>GTSE1</t>
  </si>
  <si>
    <t>PDLIM4</t>
  </si>
  <si>
    <t>HASPIN</t>
  </si>
  <si>
    <t>CBLN1</t>
  </si>
  <si>
    <t>MYEF2</t>
  </si>
  <si>
    <t>COL6A1</t>
  </si>
  <si>
    <t>UBE2S</t>
  </si>
  <si>
    <t>NCBP3</t>
  </si>
  <si>
    <t>DBI</t>
  </si>
  <si>
    <t>H2AC15</t>
  </si>
  <si>
    <t>SIAE</t>
  </si>
  <si>
    <t>UQCC3</t>
  </si>
  <si>
    <t>NOS2</t>
  </si>
  <si>
    <t>MYO3A</t>
  </si>
  <si>
    <t>CFAP73</t>
  </si>
  <si>
    <t>SIMC1</t>
  </si>
  <si>
    <t>GMPR</t>
  </si>
  <si>
    <t>MOB3B</t>
  </si>
  <si>
    <t>ATP6AP2</t>
  </si>
  <si>
    <t>CTSL</t>
  </si>
  <si>
    <t>ARL17B</t>
  </si>
  <si>
    <t>ARSJ</t>
  </si>
  <si>
    <t>H2AC19</t>
  </si>
  <si>
    <t>EOGT</t>
  </si>
  <si>
    <t>CREBZF</t>
  </si>
  <si>
    <t>NNAT</t>
  </si>
  <si>
    <t>ZNF782</t>
  </si>
  <si>
    <t>ITM2A</t>
  </si>
  <si>
    <t>OGA</t>
  </si>
  <si>
    <t>FAS</t>
  </si>
  <si>
    <t>DNMT1</t>
  </si>
  <si>
    <t>NEFH</t>
  </si>
  <si>
    <t>CD63</t>
  </si>
  <si>
    <t>ELOVL1</t>
  </si>
  <si>
    <t>SPRY1</t>
  </si>
  <si>
    <t>VPS37B</t>
  </si>
  <si>
    <t>MTFMT</t>
  </si>
  <si>
    <t>TMEM144</t>
  </si>
  <si>
    <t>EGLN3</t>
  </si>
  <si>
    <t>GALNT12</t>
  </si>
  <si>
    <t>PPP1R1C</t>
  </si>
  <si>
    <t>HK2</t>
  </si>
  <si>
    <t>PI16</t>
  </si>
  <si>
    <t>ANGPTL7</t>
  </si>
  <si>
    <t>LRRC2</t>
  </si>
  <si>
    <t>AFAP1L2</t>
  </si>
  <si>
    <t>LCTL</t>
  </si>
  <si>
    <t>MT-ND3</t>
  </si>
  <si>
    <t>SUMF2</t>
  </si>
  <si>
    <t>SPAG1</t>
  </si>
  <si>
    <t>CSGALNACT1</t>
  </si>
  <si>
    <t>SELENOP</t>
  </si>
  <si>
    <t>HES2</t>
  </si>
  <si>
    <t>PLAGL1</t>
  </si>
  <si>
    <t>LEPR</t>
  </si>
  <si>
    <t>CA8</t>
  </si>
  <si>
    <t>SLC44A3</t>
  </si>
  <si>
    <t>UTS2R</t>
  </si>
  <si>
    <t>GNA14</t>
  </si>
  <si>
    <t>ANXA11</t>
  </si>
  <si>
    <t>PLD1</t>
  </si>
  <si>
    <t>AK6</t>
  </si>
  <si>
    <t>ADGRG6</t>
  </si>
  <si>
    <t>GRM8</t>
  </si>
  <si>
    <t>SLC35D3</t>
  </si>
  <si>
    <t>FAM47E</t>
  </si>
  <si>
    <t>SYNDIG1L</t>
  </si>
  <si>
    <t>ACSM3</t>
  </si>
  <si>
    <t>ABHD6</t>
  </si>
  <si>
    <t>CFAP58</t>
  </si>
  <si>
    <t>COL12A1</t>
  </si>
  <si>
    <t>IFIT3</t>
  </si>
  <si>
    <t>SH3KBP1</t>
  </si>
  <si>
    <t>PDGFRB</t>
  </si>
  <si>
    <t>PTPN6</t>
  </si>
  <si>
    <t>COL6A2</t>
  </si>
  <si>
    <t>ARL16</t>
  </si>
  <si>
    <t>P2RX3</t>
  </si>
  <si>
    <t>PRAP1</t>
  </si>
  <si>
    <t>PIGT</t>
  </si>
  <si>
    <t>BAALC</t>
  </si>
  <si>
    <t>IGF2</t>
  </si>
  <si>
    <t>SUSD6</t>
  </si>
  <si>
    <t>KCNK13</t>
  </si>
  <si>
    <t>SYTL2</t>
  </si>
  <si>
    <t>LDHD</t>
  </si>
  <si>
    <t>GRM2</t>
  </si>
  <si>
    <t>MT-CYB</t>
  </si>
  <si>
    <t>MYOM1</t>
  </si>
  <si>
    <t>MME</t>
  </si>
  <si>
    <t>GHRH</t>
  </si>
  <si>
    <t>ERAP1</t>
  </si>
  <si>
    <t>GPAA1</t>
  </si>
  <si>
    <t>TMEM205</t>
  </si>
  <si>
    <t>STX4</t>
  </si>
  <si>
    <t>RHOC</t>
  </si>
  <si>
    <t>TMEM88B</t>
  </si>
  <si>
    <t>NDUFAF8</t>
  </si>
  <si>
    <t>FGF5</t>
  </si>
  <si>
    <t>SMIM30</t>
  </si>
  <si>
    <t>BMP2</t>
  </si>
  <si>
    <t>SEC14L2</t>
  </si>
  <si>
    <t>APOH</t>
  </si>
  <si>
    <t>COLEC10</t>
  </si>
  <si>
    <t>MYH3</t>
  </si>
  <si>
    <t>NOG</t>
  </si>
  <si>
    <t>NTPCR</t>
  </si>
  <si>
    <t>CRYBB3</t>
  </si>
  <si>
    <t>STOM</t>
  </si>
  <si>
    <t>IQCJ</t>
  </si>
  <si>
    <t>ZCCHC24</t>
  </si>
  <si>
    <t>ZPLD1</t>
  </si>
  <si>
    <t>DKK2</t>
  </si>
  <si>
    <t>TCN2</t>
  </si>
  <si>
    <t>SLC6A15</t>
  </si>
  <si>
    <t>BTD</t>
  </si>
  <si>
    <t>TMEM238</t>
  </si>
  <si>
    <t>UST</t>
  </si>
  <si>
    <t>EMC7</t>
  </si>
  <si>
    <t>APLNR</t>
  </si>
  <si>
    <t>COL4A1</t>
  </si>
  <si>
    <t>BMP6</t>
  </si>
  <si>
    <t>SLC50A1</t>
  </si>
  <si>
    <t>EDNRA</t>
  </si>
  <si>
    <t>SLC35G2</t>
  </si>
  <si>
    <t>CD151</t>
  </si>
  <si>
    <t>TIMMDC1</t>
  </si>
  <si>
    <t>CP</t>
  </si>
  <si>
    <t>FAM149A</t>
  </si>
  <si>
    <t>TMEM17</t>
  </si>
  <si>
    <t>WNT5A</t>
  </si>
  <si>
    <t>MS4A8</t>
  </si>
  <si>
    <t>SOX10</t>
  </si>
  <si>
    <t>TTC39A</t>
  </si>
  <si>
    <t>HACD1</t>
  </si>
  <si>
    <t>CAVIN3</t>
  </si>
  <si>
    <t>MRPS36</t>
  </si>
  <si>
    <t>MICOS13</t>
  </si>
  <si>
    <t>AJAP1</t>
  </si>
  <si>
    <t>SDF2L1</t>
  </si>
  <si>
    <t>POLR1G</t>
  </si>
  <si>
    <t>ARPC1B</t>
  </si>
  <si>
    <t>NPTX2</t>
  </si>
  <si>
    <t>HLF</t>
  </si>
  <si>
    <t>TMEM179B</t>
  </si>
  <si>
    <t>C1QTNF6</t>
  </si>
  <si>
    <t>EFCAB6</t>
  </si>
  <si>
    <t>BHLHE23</t>
  </si>
  <si>
    <t>KMO</t>
  </si>
  <si>
    <t>CASS4</t>
  </si>
  <si>
    <t>HSD17B6</t>
  </si>
  <si>
    <t>DKK1</t>
  </si>
  <si>
    <t>SRPRB</t>
  </si>
  <si>
    <t>NEFL</t>
  </si>
  <si>
    <t>CSTB</t>
  </si>
  <si>
    <t>TIMP3</t>
  </si>
  <si>
    <t>SHISA8</t>
  </si>
  <si>
    <t>SNCG</t>
  </si>
  <si>
    <t>SHISA9</t>
  </si>
  <si>
    <t>GALNS</t>
  </si>
  <si>
    <t>PRKCH</t>
  </si>
  <si>
    <t>XDH</t>
  </si>
  <si>
    <t>CTSF</t>
  </si>
  <si>
    <t>EVX2</t>
  </si>
  <si>
    <t>SYNDIG1</t>
  </si>
  <si>
    <t>LACC1</t>
  </si>
  <si>
    <t>PAM</t>
  </si>
  <si>
    <t>CMKLR1</t>
  </si>
  <si>
    <t>POLR2L</t>
  </si>
  <si>
    <t>BBOX1</t>
  </si>
  <si>
    <t>CRELD2</t>
  </si>
  <si>
    <t>RRBP1</t>
  </si>
  <si>
    <t>PLOD3</t>
  </si>
  <si>
    <t>ITM2B</t>
  </si>
  <si>
    <t>IRAK1</t>
  </si>
  <si>
    <t>VAMP5</t>
  </si>
  <si>
    <t>STRA6</t>
  </si>
  <si>
    <t>OSBPL3</t>
  </si>
  <si>
    <t>MCOLN1</t>
  </si>
  <si>
    <t>CGB7</t>
  </si>
  <si>
    <t>ITGB5</t>
  </si>
  <si>
    <t>SLC30A8</t>
  </si>
  <si>
    <t>EHD2</t>
  </si>
  <si>
    <t>ZNF736</t>
  </si>
  <si>
    <t>DNAJC3</t>
  </si>
  <si>
    <t>ANXA2</t>
  </si>
  <si>
    <t>KLHL41</t>
  </si>
  <si>
    <t>XYLT2</t>
  </si>
  <si>
    <t>SPEF2</t>
  </si>
  <si>
    <t>TCEAL7</t>
  </si>
  <si>
    <t>PDPN</t>
  </si>
  <si>
    <t>CYBA</t>
  </si>
  <si>
    <t>POU4F3</t>
  </si>
  <si>
    <t>NHERF2</t>
  </si>
  <si>
    <t>PLEKHB1</t>
  </si>
  <si>
    <t>GEMIN6</t>
  </si>
  <si>
    <t>ICAM1</t>
  </si>
  <si>
    <t>TAC1</t>
  </si>
  <si>
    <t>FREM1</t>
  </si>
  <si>
    <t>GCNT1</t>
  </si>
  <si>
    <t>PTPRR</t>
  </si>
  <si>
    <t>CHRNE</t>
  </si>
  <si>
    <t>SYNGR2</t>
  </si>
  <si>
    <t>GNPTG</t>
  </si>
  <si>
    <t>CDH1</t>
  </si>
  <si>
    <t>PARVA</t>
  </si>
  <si>
    <t>TENT5C</t>
  </si>
  <si>
    <t>IPCEF1</t>
  </si>
  <si>
    <t>RBMS3</t>
  </si>
  <si>
    <t>SH3BGRL3</t>
  </si>
  <si>
    <t>RETSAT</t>
  </si>
  <si>
    <t>TMEM139</t>
  </si>
  <si>
    <t>ENSG00000285382</t>
  </si>
  <si>
    <t>GRN</t>
  </si>
  <si>
    <t>B4GAT1</t>
  </si>
  <si>
    <t>RHBDF1</t>
  </si>
  <si>
    <t>AXL</t>
  </si>
  <si>
    <t>MAB21L3</t>
  </si>
  <si>
    <t>EVX1</t>
  </si>
  <si>
    <t>ZNF248</t>
  </si>
  <si>
    <t>PWWP3B</t>
  </si>
  <si>
    <t>TMEM217</t>
  </si>
  <si>
    <t>IGFBP6</t>
  </si>
  <si>
    <t>LIPA</t>
  </si>
  <si>
    <t>GNG12</t>
  </si>
  <si>
    <t>TNFAIP8L3</t>
  </si>
  <si>
    <t>TMEM208</t>
  </si>
  <si>
    <t>CYBRD1</t>
  </si>
  <si>
    <t>KLHL14</t>
  </si>
  <si>
    <t>KIF9</t>
  </si>
  <si>
    <t>COL5A2</t>
  </si>
  <si>
    <t>MTCL1</t>
  </si>
  <si>
    <t>HCFC1R1</t>
  </si>
  <si>
    <t>YIF1B</t>
  </si>
  <si>
    <t>ADM</t>
  </si>
  <si>
    <t>RRP12</t>
  </si>
  <si>
    <t>HAS1</t>
  </si>
  <si>
    <t>Regulation of DNA-templated Transcription (GO:0006355)</t>
  </si>
  <si>
    <t>175/2139</t>
  </si>
  <si>
    <t>ZNF296;ZNF570;JADE1;PRDM2;RORB;IKZF4;ZNF609;SALL1;ZNF724;ZNF845;DPF2;EP300;SOX8;GSC2;ZNF445;SOX6;ZNF841;SOX4;SOX5;ZNF441;ZNF682;ZNF560;SMARCC2;ZFP1;KDM2B;SFMBT1;KCNH8;ZFP69B;MYT1;POU3F3;HCFC1;SAP30;FOXP1;HIC2;ILF3;ZNF718;SFRP2;DMTF1;KAT6B;KAT6A;ZNF318;PHIP;ZNF711;ZNF710;TOX;ZNF793;ZNF154;DLX1;KHDRBS1;KMT2D;DLX2;BLM;ZNF670;ZNF273;KMT2A;DLX5;DHX9;DLX6;FOXG1;KMT2B;ARX;SCRT2;ZNHIT3;TTC21B;ZNF704;ZNF669;EP400;ZNF785;ZNF782;STAT5B;CREBBP;POU2F1;BRPF3;BCL11A;FOXN4;TRERF1;MLLT10;TADA2A;YEATS2;SP4;ZNF417;ZNF813;LHX6;ZNF138;SP9;OGT;RCOR2;BRWD3;MXD3;EZH2;ZNF892;CREBZF;SUV39H2;CDKN1B;OGG1;SUV39H1;CHD8;HMGB2;ZNF43;ZC3H8;HMGB1;CHD3;LDB2;PHF8;SHH;SCML2;SCML1;SCML4;BCL7A;ZNF888;ZNF765;ZNF367;FEZF1;MYBL1;ZNF641;ZNF486;BRD1;KLF13;ACTR5;ASH1L;BAZ1B;ARID1A;SIRT1;ZFTA;TOX3;ZEB2;ELF2;ZNF519;SETBP1;RARA;ZNF878;XCL1;ZNF514;LCOR;LCORL;SMARCD1;HDAC2;ZNF197;ATF6B;ZNF518B;SRRT;ZNF66;LIN9;ASCL1;ZBTB40;NSD3;POLR2A;GBX1;NSD2;ZNF626;ZNF107;ZNF503;E2F2;ZNF227;PCBD2;STOX1;HES5;ATF7IP;KDM4A;NFYA;ATAD2;VAX1;ACVR2B;CENPF;ZNF71;KANSL1;ZNF737;ZNF337;TAF5;CRLF3;ZNF852;ZNF730;ZNF454;ZNF354C;ZNF695</t>
  </si>
  <si>
    <t>Regulation of Transcription by RNA Polymerase II (GO:0006357)</t>
  </si>
  <si>
    <t>169/2250</t>
  </si>
  <si>
    <t>TCERG1;ZNF296;CCNT2;ZNF570;EHMT2;JADE1;ZBTB20;PRDM2;RORB;IKZF4;ZNF609;SALL1;POGZ;ZNF845;DPF2;EP300;SOX8;GSC2;ZNF445;SOX6;ZNF841;SOX4;SOX5;ZNF441;ZBTB39;ZNF560;SMARCC2;ZFP1;KDM2B;KCNH8;LMO3;ZFP69B;SOX11;ISL1;MYT1;POU3F3;HCFC1;SAP30;FOXP1;HIC2;SFRP2;DMTF1;KAT6B;KAT6A;PHIP;ZNF711;ZNF710;TOX;ZNF793;ZNF154;DLX1;KMT2D;DLX2;ZNF670;KMT2A;DLX5;DHX9;DLX6;FOXG1;ARX;PHF21A;SCRT2;TTC21B;ZNF704;ZNF669;ZNF785;ZBED4;ZNF782;ZBTB17;STAT5B;CREBBP;POU2F1;FZD5;BCL11B;BRPF3;BCL11A;CBX2;FOXN4;ZBTB12;TRERF1;FAM220A;MLLT10;BCL9;TADA2A;YEATS2;SP4;AGO2;ZNF417;ZNF813;LHX6;SP9;OGT;RCOR2;BRWD3;MXD3;EZH2;ZNF892;CREBZF;SUV39H2;OGG1;SUV39H1;CHD8;HMGB2;ZNF43;NR2E1;HMGB1;CHD3;LDB2;PHF8;SHH;NIPBL;BCL7A;ZNF888;ZNF765;ZNF367;FEZF1;MYBL1;ZNF641;DACT1;KDM6B;BRD1;KLF13;NCOA5;TET2;BAZ1B;ARID1A;SIRT1;TOX3;ZEB2;ELF2;TET3;RARA;ZNF878;RARB;ZNF514;LCOR;ARHGEF2;LCORL;SMARCD1;HDAC2;ZNF197;ATF6B;ZNF518B;DOT1L;LIN9;ASCL1;ZNF8;ZBTB40;GBX1;BEND3;ZNF107;E2F2;ZNF227;ZNF589;STOX1;HES5;NFYA;RRP1B;VAX1;ACVR2B;MEIS2;ZNF71;ZNF337;TAF5;CRLF3;ZNF852;TAF3;ZNF454;ZNF354C</t>
  </si>
  <si>
    <t>Negative Regulation of DNA-templated Transcription (GO:0045892)</t>
  </si>
  <si>
    <t>86/1006</t>
  </si>
  <si>
    <t>CREBZF;TCERG1;SUV39H2;CDKN1B;EHMT2;SUV39H1;CHD8;HMGB2;ZBTB20;ZC3H8;PRDM2;RORB;NR2E1;HMGB1;CHD3;LDB2;IKZF4;SHH;NIPBL;SCML2;SALL1;SCML1;SCML4;BCL7A;DPF2;EP300;SOX8;SOX4;DACT1;ZBTB39;SMARCC2;NCOA5;KDM2B;SFMBT1;KCNH8;SOX11;ISL1;SIRT1;POU3F3;HCFC1;SAP30;FOXP1;ZFTA;HIC2;ZEB2;ILF3;SFRP2;ELF2;KAT6B;KAT6A;ZNF318;RARA;RARB;XCL1;LCOR;DLX1;KHDRBS1;HDAC2;FOXG1;ARX;ASCL1;ZNF8;PHF21A;SCRT2;BEND3;ZNF503;ZNF589;HES5;ATF7IP;ZBTB17;KDM4A;CREBBP;POU2F1;BCL11A;CBX2;ZBTB12;TRERF1;ACVR2B;MEIS2;FAM220A;CENPF;YEATS2;OGT;RCOR2;TAF3;EZH2</t>
  </si>
  <si>
    <t>Positive Regulation of DNA-templated Transcription (GO:0045893)</t>
  </si>
  <si>
    <t>94/1274</t>
  </si>
  <si>
    <t>CREBZF;TCERG1;CCNT2;OGG1;CHD8;HMGB2;ZC3H8;PRDM2;RORB;HMGB1;CHD3;LDB2;PHF8;SHH;ZNF609;SALL1;POGZ;EP300;SOX8;MYBL1;SOX4;HMGN1;KDM6B;BRD1;SUPT16H;SMARCC2;KCNH8;ACTR5;LMO3;TET2;SOX11;BAZ1B;ARID1A;ISL1;SIRT1;MYT1;POU3F3;HCFC1;TOX3;ZEB2;ILF3;SFRP2;ELF2;KAT6B;KAT6A;TET3;ZNF318;RARA;RARB;PHIP;ZNF711;ARHGEF2;TOX;DLX1;KMT2D;DLX2;BLM;HDAC2;KMT2A;ATF6B;DLX5;DHX9;KMT2B;ARX;DOT1L;ASCL1;NSD3;EP400;E2F2;PCBD2;ZBED4;HES5;ATF7IP;ZBTB17;STAT5B;CREBBP;POU2F1;FZD5;BCL11B;NFYA;BCL11A;ATAD2;FOXN4;RRP1B;TRERF1;MEIS2;MLLT10;BCL9;KANSL1;AGO2;TAF5;CRLF3;OGT;TAF3</t>
  </si>
  <si>
    <t>DNA Metabolic Process (GO:0006259)</t>
  </si>
  <si>
    <t>38/302</t>
  </si>
  <si>
    <t>TOP2B;ERCC6L;BLM;MCM7;OGG1;PRIM1;DOT1L;HMGB2;HMGB3;MCM10;HMGB1;RECQL4;SYNCRIP;TOP1MT;EP400;RAD54L;TOPBP1;CTC1;GEN1;WDHD1;RRM1;RMI1;USP3;ACTR5;TOP3A;FANCA;FANCC;SMC1A;TICRR;FAM111B;POLA1;NSMCE4A;MSH3;PWWP3A;RAD17;ERCC5;DNA2;MCM6</t>
  </si>
  <si>
    <t>Chromatin Organization (GO:0006325)</t>
  </si>
  <si>
    <t>39/323</t>
  </si>
  <si>
    <t>SUV39H2;SMARCD1;DNMT1;HDAC2;DHX9;SUV39H1;CHD8;HMGB2;CHD3;PHF8;CHAF1B;NIPBL;CHAF1A;HIRIP3;BCL7A;H2BC21;DPF2;HMGN2;MORC2;HMGN1;KDM6B;KDM4A;BRD1;SUPT16H;SMARCC2;KDM2B;ACTR5;ATAD2;BAZ1B;ARID1A;SIRT1;HCFC1;TADA2A;NSMCE4A;YEATS2;KAT6B;H2BC11;PWWP3A;EZH2</t>
  </si>
  <si>
    <t>Regulation of RNA Biosynthetic Process (GO:2001141)</t>
  </si>
  <si>
    <t>45/465</t>
  </si>
  <si>
    <t>KMT2D;ZNF273;OGG1;SRRT;JADE1;ZNF66;PRDM2;RORB;CHD3;NSD3;SCRT2;POLR2A;ZNHIT3;NSD2;ZNF626;ZNF724;E2F2;SOX6;SOX4;ZNF486;ATF7IP;ZNF682;CREBBP;BRD1;NFYA;BRPF3;ACTR5;FOXN4;ASH1L;ACVR2B;HCFC1;SAP30;TADA2A;ZNF718;DMTF1;YEATS2;ZNF519;SETBP1;KAT6B;KAT6A;ZNF737;ZNF138;ZNF730;EZH2;ZNF695</t>
  </si>
  <si>
    <t>DNA Repair (GO:0006281)</t>
  </si>
  <si>
    <t>34/302</t>
  </si>
  <si>
    <t>SETD2;ERCC6L;BLM;RNASEH2B;OGG1;DOT1L;HMGB1;RECQL4;NSD2;EP400;RAD54L;TOPBP1;FANCI;WDHD1;RRM1;ZGRF1;USP3;ACTR5;TOP3A;FANCA;FANCC;SMC1A;SIRT1;REC8;TRAIP;TICRR;POLA1;RNF169;NSMCE4A;MSH3;PWWP3A;RAD17;ERCC5;DNA2</t>
  </si>
  <si>
    <t>Positive Regulation of Transcription by RNA Polymerase II (GO:0045944)</t>
  </si>
  <si>
    <t>71/983</t>
  </si>
  <si>
    <t>CREBZF;TCERG1;CCNT2;OGG1;CHD8;HMGB2;PRDM2;RORB;HMGB1;LDB2;PHF8;SHH;ZNF609;SALL1;POGZ;EP300;SOX8;MYBL1;SOX4;KDM6B;KCNH8;LMO3;TET2;SOX11;BAZ1B;ISL1;SIRT1;MYT1;HCFC1;TOX3;ZEB2;SFRP2;TET3;RARA;RARB;PHIP;ZNF711;ARHGEF2;TOX;DLX1;KMT2D;DLX2;HDAC2;KMT2A;ATF6B;DLX5;DHX9;ARX;DOT1L;ASCL1;E2F2;ZBED4;ZBTB17;STAT5B;CREBBP;POU2F1;FZD5;BCL11B;NFYA;BCL11A;FOXN4;RRP1B;TRERF1;MEIS2;MLLT10;BCL9;AGO2;TAF5;CRLF3;OGT;TAF3</t>
  </si>
  <si>
    <t>Negative Regulation of RNA Biosynthetic Process (GO:1902679)</t>
  </si>
  <si>
    <t>44/470</t>
  </si>
  <si>
    <t>CREBZF;KHDRBS1;SUV39H2;HDAC2;CDKN1B;FOXG1;SUV39H1;CHD8;HMGB2;ZC3H8;RORB;CHD3;LDB2;ASCL1;IKZF4;SCML2;SALL1;SCML1;SCML4;BCL7A;ZNF503;SOX8;ATF7IP;KDM4A;SMARCC2;POU2F1;SFMBT1;SIRT1;TRERF1;POU3F3;FOXP1;ZFTA;HIC2;CENPF;ILF3;SFRP2;ELF2;KAT6B;KAT6A;ZNF318;RARA;XCL1;RCOR2;EZH2</t>
  </si>
  <si>
    <t>Term (Dwn Ge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b/>
      <sz val="11"/>
      <color rgb="FFFF0000"/>
      <name val="Aptos Narrow"/>
      <family val="2"/>
      <scheme val="minor"/>
    </font>
    <font>
      <b/>
      <sz val="11"/>
      <color rgb="FF0000FF"/>
      <name val="Aptos Narrow"/>
      <family val="2"/>
      <scheme val="minor"/>
    </font>
    <font>
      <sz val="11"/>
      <color rgb="FF000000"/>
      <name val="Courier New"/>
      <family val="2"/>
    </font>
    <font>
      <sz val="11"/>
      <color rgb="FFFF0000"/>
      <name val="Courier New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000000"/>
      <name val="Aptos Narrow"/>
      <family val="2"/>
      <scheme val="minor"/>
    </font>
    <font>
      <sz val="11"/>
      <color rgb="FFFF0000"/>
      <name val="Aptos"/>
      <family val="2"/>
    </font>
    <font>
      <sz val="11"/>
      <color theme="1"/>
      <name val="Aptos"/>
      <family val="2"/>
    </font>
    <font>
      <sz val="11"/>
      <color rgb="FF000000"/>
      <name val="Calibri"/>
      <family val="2"/>
    </font>
    <font>
      <sz val="11"/>
      <color rgb="FF000000"/>
      <name val="Aptos Narrow"/>
      <family val="2"/>
    </font>
    <font>
      <b/>
      <sz val="11"/>
      <color rgb="FFFF0000"/>
      <name val="Courier New"/>
      <family val="3"/>
    </font>
    <font>
      <sz val="11"/>
      <color theme="1"/>
      <name val="Courier New"/>
      <family val="2"/>
    </font>
    <font>
      <sz val="11"/>
      <color rgb="FFFF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vertical="center"/>
    </xf>
    <xf numFmtId="49" fontId="2" fillId="0" borderId="0" xfId="0" applyNumberFormat="1" applyFont="1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vertical="center"/>
    </xf>
    <xf numFmtId="49" fontId="0" fillId="0" borderId="0" xfId="0" applyNumberFormat="1"/>
    <xf numFmtId="11" fontId="0" fillId="0" borderId="0" xfId="0" applyNumberFormat="1"/>
    <xf numFmtId="0" fontId="3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0" fontId="0" fillId="2" borderId="0" xfId="0" applyFill="1"/>
    <xf numFmtId="0" fontId="0" fillId="3" borderId="0" xfId="0" applyFill="1"/>
    <xf numFmtId="2" fontId="0" fillId="0" borderId="0" xfId="0" quotePrefix="1" applyNumberFormat="1"/>
    <xf numFmtId="2" fontId="0" fillId="0" borderId="0" xfId="0" applyNumberFormat="1"/>
    <xf numFmtId="0" fontId="2" fillId="0" borderId="0" xfId="0" applyFont="1" applyAlignment="1">
      <alignment wrapText="1"/>
    </xf>
    <xf numFmtId="0" fontId="8" fillId="0" borderId="0" xfId="0" applyFont="1"/>
    <xf numFmtId="0" fontId="9" fillId="0" borderId="1" xfId="0" applyFont="1" applyBorder="1" applyAlignment="1">
      <alignment vertical="center" wrapText="1"/>
    </xf>
    <xf numFmtId="0" fontId="9" fillId="0" borderId="2" xfId="0" applyFont="1" applyBorder="1" applyAlignment="1">
      <alignment vertical="center" wrapText="1"/>
    </xf>
    <xf numFmtId="0" fontId="10" fillId="0" borderId="3" xfId="0" applyFont="1" applyBorder="1" applyAlignment="1">
      <alignment vertical="center" wrapText="1"/>
    </xf>
    <xf numFmtId="0" fontId="10" fillId="0" borderId="4" xfId="0" applyFont="1" applyBorder="1" applyAlignment="1">
      <alignment vertical="center" wrapText="1"/>
    </xf>
    <xf numFmtId="0" fontId="11" fillId="0" borderId="0" xfId="0" applyFont="1" applyAlignment="1">
      <alignment vertical="center"/>
    </xf>
    <xf numFmtId="0" fontId="11" fillId="0" borderId="4" xfId="0" applyFont="1" applyBorder="1" applyAlignment="1">
      <alignment vertical="center" wrapText="1"/>
    </xf>
    <xf numFmtId="0" fontId="12" fillId="0" borderId="4" xfId="0" applyFont="1" applyBorder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13" fillId="0" borderId="0" xfId="0" applyFont="1" applyAlignment="1">
      <alignment wrapText="1"/>
    </xf>
    <xf numFmtId="0" fontId="14" fillId="0" borderId="0" xfId="0" applyFont="1"/>
    <xf numFmtId="0" fontId="15" fillId="0" borderId="0" xfId="0" applyFont="1"/>
    <xf numFmtId="49" fontId="15" fillId="0" borderId="0" xfId="0" applyNumberFormat="1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419100</xdr:colOff>
      <xdr:row>15</xdr:row>
      <xdr:rowOff>130085</xdr:rowOff>
    </xdr:from>
    <xdr:to>
      <xdr:col>13</xdr:col>
      <xdr:colOff>531019</xdr:colOff>
      <xdr:row>24</xdr:row>
      <xdr:rowOff>12192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1292B92-7741-0167-CFEE-1A240507CB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99560" y="3520985"/>
          <a:ext cx="6207919" cy="1637756"/>
        </a:xfrm>
        <a:prstGeom prst="rect">
          <a:avLst/>
        </a:prstGeom>
      </xdr:spPr>
    </xdr:pic>
    <xdr:clientData/>
  </xdr:twoCellAnchor>
  <xdr:twoCellAnchor editAs="oneCell">
    <xdr:from>
      <xdr:col>4</xdr:col>
      <xdr:colOff>487681</xdr:colOff>
      <xdr:row>1</xdr:row>
      <xdr:rowOff>395981</xdr:rowOff>
    </xdr:from>
    <xdr:to>
      <xdr:col>10</xdr:col>
      <xdr:colOff>91441</xdr:colOff>
      <xdr:row>14</xdr:row>
      <xdr:rowOff>8382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79F375F-1A19-D9DE-CE08-2536260D02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777741" y="860801"/>
          <a:ext cx="3261360" cy="243104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</xdr:row>
      <xdr:rowOff>0</xdr:rowOff>
    </xdr:from>
    <xdr:to>
      <xdr:col>6</xdr:col>
      <xdr:colOff>304743</xdr:colOff>
      <xdr:row>12</xdr:row>
      <xdr:rowOff>16383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6F1AAD9-D291-4964-A57E-AF6B72FA87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48790" y="986790"/>
          <a:ext cx="2865063" cy="1992630"/>
        </a:xfrm>
        <a:prstGeom prst="rect">
          <a:avLst/>
        </a:prstGeom>
      </xdr:spPr>
    </xdr:pic>
    <xdr:clientData/>
  </xdr:twoCellAnchor>
  <xdr:twoCellAnchor editAs="oneCell">
    <xdr:from>
      <xdr:col>2</xdr:col>
      <xdr:colOff>95251</xdr:colOff>
      <xdr:row>13</xdr:row>
      <xdr:rowOff>68580</xdr:rowOff>
    </xdr:from>
    <xdr:to>
      <xdr:col>7</xdr:col>
      <xdr:colOff>449580</xdr:colOff>
      <xdr:row>24</xdr:row>
      <xdr:rowOff>249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545DD4B-5C3D-467B-9164-6A2866BA587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844041" y="3067050"/>
          <a:ext cx="3554729" cy="194559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20DF7-EC56-43D5-9FCC-FDAC67269AEF}">
  <dimension ref="A1:J908"/>
  <sheetViews>
    <sheetView tabSelected="1" workbookViewId="0">
      <selection activeCell="J3" sqref="J3"/>
    </sheetView>
  </sheetViews>
  <sheetFormatPr defaultRowHeight="14.4" x14ac:dyDescent="0.55000000000000004"/>
  <cols>
    <col min="1" max="1" width="16.9453125" customWidth="1"/>
    <col min="2" max="2" width="16" customWidth="1"/>
    <col min="4" max="4" width="51.05078125" customWidth="1"/>
  </cols>
  <sheetData>
    <row r="1" spans="1:10" s="1" customFormat="1" ht="31.2" customHeight="1" x14ac:dyDescent="0.55000000000000004">
      <c r="A1" s="1" t="s">
        <v>6098</v>
      </c>
    </row>
    <row r="2" spans="1:10" ht="44.1" x14ac:dyDescent="0.6">
      <c r="A2" s="28" t="s">
        <v>6099</v>
      </c>
      <c r="B2" s="28" t="s">
        <v>6100</v>
      </c>
      <c r="D2" s="30" t="s">
        <v>7414</v>
      </c>
      <c r="E2" s="31" t="s">
        <v>4691</v>
      </c>
      <c r="F2" s="30" t="s">
        <v>4692</v>
      </c>
      <c r="G2" s="30" t="s">
        <v>4693</v>
      </c>
      <c r="H2" s="30" t="s">
        <v>4694</v>
      </c>
      <c r="I2" s="30" t="s">
        <v>4695</v>
      </c>
      <c r="J2" s="30" t="s">
        <v>4696</v>
      </c>
    </row>
    <row r="3" spans="1:10" x14ac:dyDescent="0.55000000000000004">
      <c r="A3" s="29" t="s">
        <v>6101</v>
      </c>
      <c r="B3" s="4" t="s">
        <v>6102</v>
      </c>
      <c r="D3" t="s">
        <v>7384</v>
      </c>
      <c r="E3" s="7" t="s">
        <v>7385</v>
      </c>
      <c r="F3" s="8">
        <v>1.51245673094155E-30</v>
      </c>
      <c r="G3" s="8">
        <v>3.2336324907530498E-27</v>
      </c>
      <c r="H3">
        <v>3.1390588400540298</v>
      </c>
      <c r="I3">
        <v>215.53976327426599</v>
      </c>
      <c r="J3" t="s">
        <v>7386</v>
      </c>
    </row>
    <row r="4" spans="1:10" x14ac:dyDescent="0.55000000000000004">
      <c r="A4" s="29" t="s">
        <v>6103</v>
      </c>
      <c r="B4" s="4" t="s">
        <v>6104</v>
      </c>
      <c r="D4" t="s">
        <v>7387</v>
      </c>
      <c r="E4" s="7" t="s">
        <v>7388</v>
      </c>
      <c r="F4" s="8">
        <v>4.1374343591063596E-25</v>
      </c>
      <c r="G4" s="8">
        <v>4.4229173298846896E-22</v>
      </c>
      <c r="H4">
        <v>2.80755552431147</v>
      </c>
      <c r="I4">
        <v>157.628945581029</v>
      </c>
      <c r="J4" t="s">
        <v>7389</v>
      </c>
    </row>
    <row r="5" spans="1:10" x14ac:dyDescent="0.55000000000000004">
      <c r="A5" s="29" t="s">
        <v>662</v>
      </c>
      <c r="B5" s="4" t="s">
        <v>6105</v>
      </c>
      <c r="D5" t="s">
        <v>7390</v>
      </c>
      <c r="E5" s="7" t="s">
        <v>7391</v>
      </c>
      <c r="F5" s="8">
        <v>7.7398916453054496E-16</v>
      </c>
      <c r="G5" s="8">
        <v>5.5159627792210201E-13</v>
      </c>
      <c r="H5">
        <v>2.95725384730315</v>
      </c>
      <c r="I5">
        <v>102.897570136021</v>
      </c>
      <c r="J5" t="s">
        <v>7392</v>
      </c>
    </row>
    <row r="6" spans="1:10" x14ac:dyDescent="0.55000000000000004">
      <c r="A6" s="29" t="s">
        <v>6106</v>
      </c>
      <c r="B6" s="4" t="s">
        <v>6107</v>
      </c>
      <c r="D6" t="s">
        <v>7393</v>
      </c>
      <c r="E6" s="7" t="s">
        <v>7394</v>
      </c>
      <c r="F6" s="8">
        <v>2.5973967937099298E-13</v>
      </c>
      <c r="G6" s="8">
        <v>1.3883085862379599E-10</v>
      </c>
      <c r="H6">
        <v>2.5191755743223201</v>
      </c>
      <c r="I6">
        <v>73.003432065334806</v>
      </c>
      <c r="J6" t="s">
        <v>7395</v>
      </c>
    </row>
    <row r="7" spans="1:10" x14ac:dyDescent="0.55000000000000004">
      <c r="A7" s="29" t="s">
        <v>6108</v>
      </c>
      <c r="B7" s="4" t="s">
        <v>1287</v>
      </c>
      <c r="D7" t="s">
        <v>7396</v>
      </c>
      <c r="E7" s="7" t="s">
        <v>7397</v>
      </c>
      <c r="F7" s="8">
        <v>2.1135722644546899E-12</v>
      </c>
      <c r="G7" s="8">
        <v>9.0376350028082903E-10</v>
      </c>
      <c r="H7">
        <v>4.3565656565656496</v>
      </c>
      <c r="I7">
        <v>117.115993081084</v>
      </c>
      <c r="J7" t="s">
        <v>7398</v>
      </c>
    </row>
    <row r="8" spans="1:10" x14ac:dyDescent="0.55000000000000004">
      <c r="A8" s="29" t="s">
        <v>6109</v>
      </c>
      <c r="B8" s="4" t="s">
        <v>6110</v>
      </c>
      <c r="D8" t="s">
        <v>7399</v>
      </c>
      <c r="E8" s="7" t="s">
        <v>7400</v>
      </c>
      <c r="F8" s="8">
        <v>3.9684241158492904E-12</v>
      </c>
      <c r="G8" s="8">
        <v>1.41408179328096E-9</v>
      </c>
      <c r="H8">
        <v>4.1585794576681003</v>
      </c>
      <c r="I8">
        <v>109.17373951688199</v>
      </c>
      <c r="J8" t="s">
        <v>7401</v>
      </c>
    </row>
    <row r="9" spans="1:10" x14ac:dyDescent="0.55000000000000004">
      <c r="A9" s="29" t="s">
        <v>6111</v>
      </c>
      <c r="B9" s="4" t="s">
        <v>6112</v>
      </c>
      <c r="D9" t="s">
        <v>7402</v>
      </c>
      <c r="E9" s="7" t="s">
        <v>7403</v>
      </c>
      <c r="F9" s="8">
        <v>1.73329385644378E-10</v>
      </c>
      <c r="G9" s="8">
        <v>5.2939746643954503E-8</v>
      </c>
      <c r="H9">
        <v>3.2524650309562002</v>
      </c>
      <c r="I9">
        <v>73.101842557558996</v>
      </c>
      <c r="J9" t="s">
        <v>7404</v>
      </c>
    </row>
    <row r="10" spans="1:10" x14ac:dyDescent="0.55000000000000004">
      <c r="A10" s="29" t="s">
        <v>143</v>
      </c>
      <c r="B10" s="4" t="s">
        <v>6113</v>
      </c>
      <c r="D10" t="s">
        <v>7405</v>
      </c>
      <c r="E10" s="7" t="s">
        <v>7406</v>
      </c>
      <c r="F10" s="8">
        <v>6.37754867730558E-10</v>
      </c>
      <c r="G10" s="8">
        <v>1.6995663976738499E-7</v>
      </c>
      <c r="H10">
        <v>3.8147747069070999</v>
      </c>
      <c r="I10">
        <v>80.770480940953206</v>
      </c>
      <c r="J10" t="s">
        <v>7407</v>
      </c>
    </row>
    <row r="11" spans="1:10" x14ac:dyDescent="0.55000000000000004">
      <c r="A11" s="29" t="s">
        <v>6114</v>
      </c>
      <c r="B11" s="4" t="s">
        <v>6115</v>
      </c>
      <c r="D11" t="s">
        <v>7408</v>
      </c>
      <c r="E11" s="7" t="s">
        <v>7409</v>
      </c>
      <c r="F11" s="8">
        <v>7.4500732438827499E-10</v>
      </c>
      <c r="G11" s="8">
        <v>1.6995663976738499E-7</v>
      </c>
      <c r="H11">
        <v>2.4020320902759398</v>
      </c>
      <c r="I11">
        <v>50.485014674473298</v>
      </c>
      <c r="J11" t="s">
        <v>7410</v>
      </c>
    </row>
    <row r="12" spans="1:10" x14ac:dyDescent="0.55000000000000004">
      <c r="A12" s="29" t="s">
        <v>6116</v>
      </c>
      <c r="B12" s="4" t="s">
        <v>6117</v>
      </c>
      <c r="D12" t="s">
        <v>7411</v>
      </c>
      <c r="E12" s="7" t="s">
        <v>7412</v>
      </c>
      <c r="F12" s="8">
        <v>7.9493283333669497E-10</v>
      </c>
      <c r="G12" s="8">
        <v>1.6995663976738499E-7</v>
      </c>
      <c r="H12">
        <v>3.12937883712531</v>
      </c>
      <c r="I12">
        <v>65.569134648691801</v>
      </c>
      <c r="J12" t="s">
        <v>7413</v>
      </c>
    </row>
    <row r="13" spans="1:10" x14ac:dyDescent="0.55000000000000004">
      <c r="A13" s="29" t="s">
        <v>6118</v>
      </c>
      <c r="B13" s="4" t="s">
        <v>6119</v>
      </c>
    </row>
    <row r="14" spans="1:10" x14ac:dyDescent="0.55000000000000004">
      <c r="A14" s="29" t="s">
        <v>6120</v>
      </c>
      <c r="B14" s="4" t="s">
        <v>6121</v>
      </c>
    </row>
    <row r="15" spans="1:10" x14ac:dyDescent="0.55000000000000004">
      <c r="A15" s="29" t="s">
        <v>6122</v>
      </c>
      <c r="B15" s="4" t="s">
        <v>6123</v>
      </c>
    </row>
    <row r="16" spans="1:10" x14ac:dyDescent="0.55000000000000004">
      <c r="A16" s="29" t="s">
        <v>6124</v>
      </c>
      <c r="B16" s="4" t="s">
        <v>6125</v>
      </c>
    </row>
    <row r="17" spans="1:2" x14ac:dyDescent="0.55000000000000004">
      <c r="A17" s="29" t="s">
        <v>6126</v>
      </c>
      <c r="B17" s="4" t="s">
        <v>6127</v>
      </c>
    </row>
    <row r="18" spans="1:2" x14ac:dyDescent="0.55000000000000004">
      <c r="A18" s="29" t="s">
        <v>6128</v>
      </c>
      <c r="B18" s="4" t="s">
        <v>6129</v>
      </c>
    </row>
    <row r="19" spans="1:2" x14ac:dyDescent="0.55000000000000004">
      <c r="A19" s="29" t="s">
        <v>6130</v>
      </c>
      <c r="B19" s="4" t="s">
        <v>6131</v>
      </c>
    </row>
    <row r="20" spans="1:2" x14ac:dyDescent="0.55000000000000004">
      <c r="A20" s="29" t="s">
        <v>6132</v>
      </c>
      <c r="B20" s="4" t="s">
        <v>6133</v>
      </c>
    </row>
    <row r="21" spans="1:2" x14ac:dyDescent="0.55000000000000004">
      <c r="A21" s="29" t="s">
        <v>6134</v>
      </c>
      <c r="B21" s="4" t="s">
        <v>6135</v>
      </c>
    </row>
    <row r="22" spans="1:2" x14ac:dyDescent="0.55000000000000004">
      <c r="A22" s="29" t="s">
        <v>6136</v>
      </c>
      <c r="B22" s="4" t="s">
        <v>6137</v>
      </c>
    </row>
    <row r="23" spans="1:2" x14ac:dyDescent="0.55000000000000004">
      <c r="A23" s="29" t="s">
        <v>2584</v>
      </c>
      <c r="B23" s="4" t="s">
        <v>6138</v>
      </c>
    </row>
    <row r="24" spans="1:2" x14ac:dyDescent="0.55000000000000004">
      <c r="A24" s="29" t="s">
        <v>2419</v>
      </c>
      <c r="B24" s="4" t="s">
        <v>6139</v>
      </c>
    </row>
    <row r="25" spans="1:2" x14ac:dyDescent="0.55000000000000004">
      <c r="A25" s="29" t="s">
        <v>6140</v>
      </c>
      <c r="B25" s="4" t="s">
        <v>2123</v>
      </c>
    </row>
    <row r="26" spans="1:2" x14ac:dyDescent="0.55000000000000004">
      <c r="A26" s="29" t="s">
        <v>6141</v>
      </c>
      <c r="B26" s="4" t="s">
        <v>6142</v>
      </c>
    </row>
    <row r="27" spans="1:2" x14ac:dyDescent="0.55000000000000004">
      <c r="A27" s="29" t="s">
        <v>1189</v>
      </c>
      <c r="B27" s="4" t="s">
        <v>6143</v>
      </c>
    </row>
    <row r="28" spans="1:2" x14ac:dyDescent="0.55000000000000004">
      <c r="A28" s="29" t="s">
        <v>6144</v>
      </c>
      <c r="B28" s="4" t="s">
        <v>6145</v>
      </c>
    </row>
    <row r="29" spans="1:2" x14ac:dyDescent="0.55000000000000004">
      <c r="A29" s="29" t="s">
        <v>6146</v>
      </c>
      <c r="B29" s="4" t="s">
        <v>2593</v>
      </c>
    </row>
    <row r="30" spans="1:2" x14ac:dyDescent="0.55000000000000004">
      <c r="A30" s="29" t="s">
        <v>6147</v>
      </c>
      <c r="B30" s="4" t="s">
        <v>6148</v>
      </c>
    </row>
    <row r="31" spans="1:2" x14ac:dyDescent="0.55000000000000004">
      <c r="A31" s="29" t="s">
        <v>6149</v>
      </c>
      <c r="B31" s="4" t="s">
        <v>6150</v>
      </c>
    </row>
    <row r="32" spans="1:2" x14ac:dyDescent="0.55000000000000004">
      <c r="A32" s="29" t="s">
        <v>6151</v>
      </c>
      <c r="B32" s="4" t="s">
        <v>2601</v>
      </c>
    </row>
    <row r="33" spans="1:2" x14ac:dyDescent="0.55000000000000004">
      <c r="A33" s="29" t="s">
        <v>6152</v>
      </c>
      <c r="B33" s="4" t="s">
        <v>6153</v>
      </c>
    </row>
    <row r="34" spans="1:2" x14ac:dyDescent="0.55000000000000004">
      <c r="A34" s="29" t="s">
        <v>6154</v>
      </c>
      <c r="B34" s="4" t="s">
        <v>6155</v>
      </c>
    </row>
    <row r="35" spans="1:2" x14ac:dyDescent="0.55000000000000004">
      <c r="A35" s="29" t="s">
        <v>6156</v>
      </c>
      <c r="B35" s="4" t="s">
        <v>6157</v>
      </c>
    </row>
    <row r="36" spans="1:2" x14ac:dyDescent="0.55000000000000004">
      <c r="A36" s="29" t="s">
        <v>6158</v>
      </c>
      <c r="B36" s="4" t="s">
        <v>6159</v>
      </c>
    </row>
    <row r="37" spans="1:2" x14ac:dyDescent="0.55000000000000004">
      <c r="A37" s="29" t="s">
        <v>6160</v>
      </c>
      <c r="B37" s="4" t="s">
        <v>1547</v>
      </c>
    </row>
    <row r="38" spans="1:2" x14ac:dyDescent="0.55000000000000004">
      <c r="A38" s="29" t="s">
        <v>457</v>
      </c>
      <c r="B38" s="4" t="s">
        <v>232</v>
      </c>
    </row>
    <row r="39" spans="1:2" x14ac:dyDescent="0.55000000000000004">
      <c r="A39" s="29" t="s">
        <v>6161</v>
      </c>
      <c r="B39" s="4" t="s">
        <v>6162</v>
      </c>
    </row>
    <row r="40" spans="1:2" x14ac:dyDescent="0.55000000000000004">
      <c r="A40" s="29" t="s">
        <v>1841</v>
      </c>
      <c r="B40" s="4" t="s">
        <v>6163</v>
      </c>
    </row>
    <row r="41" spans="1:2" x14ac:dyDescent="0.55000000000000004">
      <c r="A41" s="29" t="s">
        <v>6164</v>
      </c>
      <c r="B41" s="4" t="s">
        <v>6165</v>
      </c>
    </row>
    <row r="42" spans="1:2" x14ac:dyDescent="0.55000000000000004">
      <c r="A42" s="29" t="s">
        <v>6166</v>
      </c>
      <c r="B42" s="4" t="s">
        <v>6167</v>
      </c>
    </row>
    <row r="43" spans="1:2" x14ac:dyDescent="0.55000000000000004">
      <c r="A43" s="29" t="s">
        <v>6168</v>
      </c>
      <c r="B43" s="4" t="s">
        <v>6169</v>
      </c>
    </row>
    <row r="44" spans="1:2" x14ac:dyDescent="0.55000000000000004">
      <c r="A44" s="29" t="s">
        <v>6170</v>
      </c>
      <c r="B44" s="4" t="s">
        <v>1890</v>
      </c>
    </row>
    <row r="45" spans="1:2" x14ac:dyDescent="0.55000000000000004">
      <c r="A45" s="29" t="s">
        <v>6171</v>
      </c>
      <c r="B45" s="4" t="s">
        <v>6172</v>
      </c>
    </row>
    <row r="46" spans="1:2" x14ac:dyDescent="0.55000000000000004">
      <c r="A46" s="29" t="s">
        <v>6173</v>
      </c>
      <c r="B46" s="4" t="s">
        <v>6174</v>
      </c>
    </row>
    <row r="47" spans="1:2" x14ac:dyDescent="0.55000000000000004">
      <c r="A47" s="29" t="s">
        <v>6175</v>
      </c>
      <c r="B47" s="4" t="s">
        <v>6176</v>
      </c>
    </row>
    <row r="48" spans="1:2" x14ac:dyDescent="0.55000000000000004">
      <c r="A48" s="29" t="s">
        <v>6177</v>
      </c>
      <c r="B48" s="4" t="s">
        <v>6178</v>
      </c>
    </row>
    <row r="49" spans="1:2" x14ac:dyDescent="0.55000000000000004">
      <c r="A49" s="29" t="s">
        <v>6179</v>
      </c>
      <c r="B49" s="4" t="s">
        <v>6180</v>
      </c>
    </row>
    <row r="50" spans="1:2" x14ac:dyDescent="0.55000000000000004">
      <c r="A50" s="29" t="s">
        <v>6181</v>
      </c>
      <c r="B50" s="4" t="s">
        <v>6182</v>
      </c>
    </row>
    <row r="51" spans="1:2" x14ac:dyDescent="0.55000000000000004">
      <c r="A51" s="29" t="s">
        <v>6183</v>
      </c>
      <c r="B51" s="4" t="s">
        <v>2543</v>
      </c>
    </row>
    <row r="52" spans="1:2" x14ac:dyDescent="0.55000000000000004">
      <c r="A52" s="29" t="s">
        <v>6184</v>
      </c>
      <c r="B52" s="4" t="s">
        <v>6185</v>
      </c>
    </row>
    <row r="53" spans="1:2" x14ac:dyDescent="0.55000000000000004">
      <c r="A53" s="29" t="s">
        <v>6186</v>
      </c>
      <c r="B53" s="4" t="s">
        <v>6187</v>
      </c>
    </row>
    <row r="54" spans="1:2" x14ac:dyDescent="0.55000000000000004">
      <c r="A54" s="29" t="s">
        <v>2102</v>
      </c>
      <c r="B54" s="4" t="s">
        <v>6188</v>
      </c>
    </row>
    <row r="55" spans="1:2" x14ac:dyDescent="0.55000000000000004">
      <c r="A55" s="29" t="s">
        <v>1816</v>
      </c>
      <c r="B55" s="4" t="s">
        <v>6189</v>
      </c>
    </row>
    <row r="56" spans="1:2" x14ac:dyDescent="0.55000000000000004">
      <c r="A56" s="29" t="s">
        <v>6190</v>
      </c>
      <c r="B56" s="4" t="s">
        <v>6191</v>
      </c>
    </row>
    <row r="57" spans="1:2" x14ac:dyDescent="0.55000000000000004">
      <c r="A57" s="29" t="s">
        <v>6192</v>
      </c>
      <c r="B57" s="4" t="s">
        <v>6193</v>
      </c>
    </row>
    <row r="58" spans="1:2" x14ac:dyDescent="0.55000000000000004">
      <c r="A58" s="29" t="s">
        <v>6194</v>
      </c>
      <c r="B58" s="4" t="s">
        <v>6195</v>
      </c>
    </row>
    <row r="59" spans="1:2" x14ac:dyDescent="0.55000000000000004">
      <c r="A59" s="29" t="s">
        <v>1713</v>
      </c>
      <c r="B59" s="4" t="s">
        <v>612</v>
      </c>
    </row>
    <row r="60" spans="1:2" x14ac:dyDescent="0.55000000000000004">
      <c r="A60" s="29" t="s">
        <v>575</v>
      </c>
      <c r="B60" s="4" t="s">
        <v>6196</v>
      </c>
    </row>
    <row r="61" spans="1:2" x14ac:dyDescent="0.55000000000000004">
      <c r="A61" s="29" t="s">
        <v>6197</v>
      </c>
      <c r="B61" s="4" t="s">
        <v>6198</v>
      </c>
    </row>
    <row r="62" spans="1:2" x14ac:dyDescent="0.55000000000000004">
      <c r="A62" s="29" t="s">
        <v>6199</v>
      </c>
      <c r="B62" s="4" t="s">
        <v>6200</v>
      </c>
    </row>
    <row r="63" spans="1:2" x14ac:dyDescent="0.55000000000000004">
      <c r="A63" s="29" t="s">
        <v>1201</v>
      </c>
      <c r="B63" s="4" t="s">
        <v>6201</v>
      </c>
    </row>
    <row r="64" spans="1:2" x14ac:dyDescent="0.55000000000000004">
      <c r="A64" s="29" t="s">
        <v>6202</v>
      </c>
      <c r="B64" s="4" t="s">
        <v>6203</v>
      </c>
    </row>
    <row r="65" spans="1:2" x14ac:dyDescent="0.55000000000000004">
      <c r="A65" s="29" t="s">
        <v>6204</v>
      </c>
      <c r="B65" s="4" t="s">
        <v>1082</v>
      </c>
    </row>
    <row r="66" spans="1:2" x14ac:dyDescent="0.55000000000000004">
      <c r="A66" s="29" t="s">
        <v>6205</v>
      </c>
      <c r="B66" s="4" t="s">
        <v>6206</v>
      </c>
    </row>
    <row r="67" spans="1:2" x14ac:dyDescent="0.55000000000000004">
      <c r="A67" s="29" t="s">
        <v>6207</v>
      </c>
      <c r="B67" s="4" t="s">
        <v>6208</v>
      </c>
    </row>
    <row r="68" spans="1:2" x14ac:dyDescent="0.55000000000000004">
      <c r="A68" s="29" t="s">
        <v>6209</v>
      </c>
      <c r="B68" s="4" t="s">
        <v>6210</v>
      </c>
    </row>
    <row r="69" spans="1:2" x14ac:dyDescent="0.55000000000000004">
      <c r="A69" s="29" t="s">
        <v>6211</v>
      </c>
      <c r="B69" s="4" t="s">
        <v>6212</v>
      </c>
    </row>
    <row r="70" spans="1:2" x14ac:dyDescent="0.55000000000000004">
      <c r="A70" s="29" t="s">
        <v>6213</v>
      </c>
      <c r="B70" s="4" t="s">
        <v>6214</v>
      </c>
    </row>
    <row r="71" spans="1:2" x14ac:dyDescent="0.55000000000000004">
      <c r="A71" s="29" t="s">
        <v>6215</v>
      </c>
      <c r="B71" s="4" t="s">
        <v>6216</v>
      </c>
    </row>
    <row r="72" spans="1:2" x14ac:dyDescent="0.55000000000000004">
      <c r="A72" s="29" t="s">
        <v>2853</v>
      </c>
      <c r="B72" s="4" t="s">
        <v>2111</v>
      </c>
    </row>
    <row r="73" spans="1:2" x14ac:dyDescent="0.55000000000000004">
      <c r="A73" s="29" t="s">
        <v>6217</v>
      </c>
      <c r="B73" s="4" t="s">
        <v>6218</v>
      </c>
    </row>
    <row r="74" spans="1:2" x14ac:dyDescent="0.55000000000000004">
      <c r="A74" s="29" t="s">
        <v>2878</v>
      </c>
      <c r="B74" s="4" t="s">
        <v>6219</v>
      </c>
    </row>
    <row r="75" spans="1:2" x14ac:dyDescent="0.55000000000000004">
      <c r="A75" s="29" t="s">
        <v>6220</v>
      </c>
      <c r="B75" s="4" t="s">
        <v>6221</v>
      </c>
    </row>
    <row r="76" spans="1:2" x14ac:dyDescent="0.55000000000000004">
      <c r="A76" s="29" t="s">
        <v>2600</v>
      </c>
      <c r="B76" s="4" t="s">
        <v>6222</v>
      </c>
    </row>
    <row r="77" spans="1:2" x14ac:dyDescent="0.55000000000000004">
      <c r="A77" s="29" t="s">
        <v>6223</v>
      </c>
      <c r="B77" s="4" t="s">
        <v>6224</v>
      </c>
    </row>
    <row r="78" spans="1:2" x14ac:dyDescent="0.55000000000000004">
      <c r="A78" s="29" t="s">
        <v>6225</v>
      </c>
      <c r="B78" s="4" t="s">
        <v>6226</v>
      </c>
    </row>
    <row r="79" spans="1:2" x14ac:dyDescent="0.55000000000000004">
      <c r="A79" s="29" t="s">
        <v>2751</v>
      </c>
      <c r="B79" s="4" t="s">
        <v>6227</v>
      </c>
    </row>
    <row r="80" spans="1:2" x14ac:dyDescent="0.55000000000000004">
      <c r="A80" s="29" t="s">
        <v>6228</v>
      </c>
      <c r="B80" s="4" t="s">
        <v>6229</v>
      </c>
    </row>
    <row r="81" spans="1:2" x14ac:dyDescent="0.55000000000000004">
      <c r="A81" s="29" t="s">
        <v>6230</v>
      </c>
      <c r="B81" s="4" t="s">
        <v>6231</v>
      </c>
    </row>
    <row r="82" spans="1:2" x14ac:dyDescent="0.55000000000000004">
      <c r="A82" s="29" t="s">
        <v>6232</v>
      </c>
      <c r="B82" s="4" t="s">
        <v>6233</v>
      </c>
    </row>
    <row r="83" spans="1:2" x14ac:dyDescent="0.55000000000000004">
      <c r="A83" s="29" t="s">
        <v>6234</v>
      </c>
      <c r="B83" s="4" t="s">
        <v>6235</v>
      </c>
    </row>
    <row r="84" spans="1:2" x14ac:dyDescent="0.55000000000000004">
      <c r="A84" s="29" t="s">
        <v>512</v>
      </c>
      <c r="B84" s="4" t="s">
        <v>1205</v>
      </c>
    </row>
    <row r="85" spans="1:2" x14ac:dyDescent="0.55000000000000004">
      <c r="A85" s="29" t="s">
        <v>6236</v>
      </c>
      <c r="B85" s="4" t="s">
        <v>6237</v>
      </c>
    </row>
    <row r="86" spans="1:2" x14ac:dyDescent="0.55000000000000004">
      <c r="A86" s="29" t="s">
        <v>6238</v>
      </c>
      <c r="B86" s="4" t="s">
        <v>6239</v>
      </c>
    </row>
    <row r="87" spans="1:2" x14ac:dyDescent="0.55000000000000004">
      <c r="A87" s="29" t="s">
        <v>2901</v>
      </c>
      <c r="B87" s="4" t="s">
        <v>6240</v>
      </c>
    </row>
    <row r="88" spans="1:2" x14ac:dyDescent="0.55000000000000004">
      <c r="A88" s="29" t="s">
        <v>6241</v>
      </c>
      <c r="B88" s="4" t="s">
        <v>6242</v>
      </c>
    </row>
    <row r="89" spans="1:2" x14ac:dyDescent="0.55000000000000004">
      <c r="A89" s="29" t="s">
        <v>6243</v>
      </c>
      <c r="B89" s="4" t="s">
        <v>6244</v>
      </c>
    </row>
    <row r="90" spans="1:2" x14ac:dyDescent="0.55000000000000004">
      <c r="A90" s="29" t="s">
        <v>6245</v>
      </c>
      <c r="B90" s="4" t="s">
        <v>6246</v>
      </c>
    </row>
    <row r="91" spans="1:2" x14ac:dyDescent="0.55000000000000004">
      <c r="A91" s="29" t="s">
        <v>6247</v>
      </c>
      <c r="B91" s="4" t="s">
        <v>6248</v>
      </c>
    </row>
    <row r="92" spans="1:2" x14ac:dyDescent="0.55000000000000004">
      <c r="A92" s="29" t="s">
        <v>884</v>
      </c>
      <c r="B92" s="4" t="s">
        <v>6249</v>
      </c>
    </row>
    <row r="93" spans="1:2" x14ac:dyDescent="0.55000000000000004">
      <c r="A93" s="29" t="s">
        <v>6250</v>
      </c>
      <c r="B93" s="4" t="s">
        <v>6251</v>
      </c>
    </row>
    <row r="94" spans="1:2" x14ac:dyDescent="0.55000000000000004">
      <c r="A94" s="29" t="s">
        <v>6252</v>
      </c>
      <c r="B94" s="4" t="s">
        <v>6253</v>
      </c>
    </row>
    <row r="95" spans="1:2" x14ac:dyDescent="0.55000000000000004">
      <c r="A95" s="29" t="s">
        <v>6254</v>
      </c>
      <c r="B95" s="4" t="s">
        <v>6255</v>
      </c>
    </row>
    <row r="96" spans="1:2" x14ac:dyDescent="0.55000000000000004">
      <c r="A96" s="29" t="s">
        <v>6256</v>
      </c>
      <c r="B96" s="4" t="s">
        <v>6257</v>
      </c>
    </row>
    <row r="97" spans="1:2" x14ac:dyDescent="0.55000000000000004">
      <c r="A97" s="29" t="s">
        <v>6258</v>
      </c>
      <c r="B97" s="4" t="s">
        <v>6259</v>
      </c>
    </row>
    <row r="98" spans="1:2" x14ac:dyDescent="0.55000000000000004">
      <c r="A98" s="29" t="s">
        <v>6260</v>
      </c>
      <c r="B98" s="4" t="s">
        <v>6261</v>
      </c>
    </row>
    <row r="99" spans="1:2" x14ac:dyDescent="0.55000000000000004">
      <c r="A99" s="29" t="s">
        <v>6262</v>
      </c>
      <c r="B99" s="4" t="s">
        <v>6263</v>
      </c>
    </row>
    <row r="100" spans="1:2" x14ac:dyDescent="0.55000000000000004">
      <c r="A100" s="29" t="s">
        <v>6264</v>
      </c>
      <c r="B100" s="4" t="s">
        <v>6265</v>
      </c>
    </row>
    <row r="101" spans="1:2" x14ac:dyDescent="0.55000000000000004">
      <c r="A101" s="29" t="s">
        <v>291</v>
      </c>
      <c r="B101" s="4" t="s">
        <v>6266</v>
      </c>
    </row>
    <row r="102" spans="1:2" x14ac:dyDescent="0.55000000000000004">
      <c r="A102" s="29" t="s">
        <v>6267</v>
      </c>
      <c r="B102" s="4" t="s">
        <v>6268</v>
      </c>
    </row>
    <row r="103" spans="1:2" x14ac:dyDescent="0.55000000000000004">
      <c r="A103" s="29" t="s">
        <v>6269</v>
      </c>
      <c r="B103" s="4" t="s">
        <v>6270</v>
      </c>
    </row>
    <row r="104" spans="1:2" x14ac:dyDescent="0.55000000000000004">
      <c r="A104" s="29" t="s">
        <v>6271</v>
      </c>
      <c r="B104" s="4" t="s">
        <v>6272</v>
      </c>
    </row>
    <row r="105" spans="1:2" x14ac:dyDescent="0.55000000000000004">
      <c r="A105" s="29" t="s">
        <v>6273</v>
      </c>
      <c r="B105" s="4" t="s">
        <v>6274</v>
      </c>
    </row>
    <row r="106" spans="1:2" x14ac:dyDescent="0.55000000000000004">
      <c r="A106" s="29" t="s">
        <v>299</v>
      </c>
      <c r="B106" s="4" t="s">
        <v>6275</v>
      </c>
    </row>
    <row r="107" spans="1:2" x14ac:dyDescent="0.55000000000000004">
      <c r="A107" s="29" t="s">
        <v>6276</v>
      </c>
      <c r="B107" s="4" t="s">
        <v>6277</v>
      </c>
    </row>
    <row r="108" spans="1:2" x14ac:dyDescent="0.55000000000000004">
      <c r="A108" s="29" t="s">
        <v>6278</v>
      </c>
      <c r="B108" s="4" t="s">
        <v>6279</v>
      </c>
    </row>
    <row r="109" spans="1:2" x14ac:dyDescent="0.55000000000000004">
      <c r="A109" s="29" t="s">
        <v>2376</v>
      </c>
      <c r="B109" s="4" t="s">
        <v>6280</v>
      </c>
    </row>
    <row r="110" spans="1:2" x14ac:dyDescent="0.55000000000000004">
      <c r="A110" s="29" t="s">
        <v>6281</v>
      </c>
      <c r="B110" s="4" t="s">
        <v>6282</v>
      </c>
    </row>
    <row r="111" spans="1:2" x14ac:dyDescent="0.55000000000000004">
      <c r="A111" s="29" t="s">
        <v>6283</v>
      </c>
      <c r="B111" s="4" t="s">
        <v>2143</v>
      </c>
    </row>
    <row r="112" spans="1:2" x14ac:dyDescent="0.55000000000000004">
      <c r="A112" s="29" t="s">
        <v>6284</v>
      </c>
      <c r="B112" s="4" t="s">
        <v>6285</v>
      </c>
    </row>
    <row r="113" spans="1:2" x14ac:dyDescent="0.55000000000000004">
      <c r="A113" s="29" t="s">
        <v>6286</v>
      </c>
      <c r="B113" s="4" t="s">
        <v>6287</v>
      </c>
    </row>
    <row r="114" spans="1:2" x14ac:dyDescent="0.55000000000000004">
      <c r="A114" s="29" t="s">
        <v>6288</v>
      </c>
      <c r="B114" s="4" t="s">
        <v>6289</v>
      </c>
    </row>
    <row r="115" spans="1:2" x14ac:dyDescent="0.55000000000000004">
      <c r="A115" s="29" t="s">
        <v>6290</v>
      </c>
      <c r="B115" s="4" t="s">
        <v>6291</v>
      </c>
    </row>
    <row r="116" spans="1:2" x14ac:dyDescent="0.55000000000000004">
      <c r="A116" s="29" t="s">
        <v>6292</v>
      </c>
      <c r="B116" s="4" t="s">
        <v>6293</v>
      </c>
    </row>
    <row r="117" spans="1:2" x14ac:dyDescent="0.55000000000000004">
      <c r="A117" s="29" t="s">
        <v>6294</v>
      </c>
      <c r="B117" s="4" t="s">
        <v>6295</v>
      </c>
    </row>
    <row r="118" spans="1:2" x14ac:dyDescent="0.55000000000000004">
      <c r="A118" s="29" t="s">
        <v>2860</v>
      </c>
      <c r="B118" s="4" t="s">
        <v>6296</v>
      </c>
    </row>
    <row r="119" spans="1:2" x14ac:dyDescent="0.55000000000000004">
      <c r="A119" s="29" t="s">
        <v>6297</v>
      </c>
      <c r="B119" s="4" t="s">
        <v>6298</v>
      </c>
    </row>
    <row r="120" spans="1:2" x14ac:dyDescent="0.55000000000000004">
      <c r="A120" s="29" t="s">
        <v>6299</v>
      </c>
      <c r="B120" s="4" t="s">
        <v>6300</v>
      </c>
    </row>
    <row r="121" spans="1:2" x14ac:dyDescent="0.55000000000000004">
      <c r="A121" s="29" t="s">
        <v>6301</v>
      </c>
      <c r="B121" s="4" t="s">
        <v>6302</v>
      </c>
    </row>
    <row r="122" spans="1:2" x14ac:dyDescent="0.55000000000000004">
      <c r="A122" s="29" t="s">
        <v>6303</v>
      </c>
      <c r="B122" s="4" t="s">
        <v>6304</v>
      </c>
    </row>
    <row r="123" spans="1:2" x14ac:dyDescent="0.55000000000000004">
      <c r="A123" s="29" t="s">
        <v>6305</v>
      </c>
      <c r="B123" s="4" t="s">
        <v>6306</v>
      </c>
    </row>
    <row r="124" spans="1:2" x14ac:dyDescent="0.55000000000000004">
      <c r="A124" s="29" t="s">
        <v>6307</v>
      </c>
      <c r="B124" s="4" t="s">
        <v>6308</v>
      </c>
    </row>
    <row r="125" spans="1:2" x14ac:dyDescent="0.55000000000000004">
      <c r="A125" s="29" t="s">
        <v>226</v>
      </c>
      <c r="B125" s="4" t="s">
        <v>6309</v>
      </c>
    </row>
    <row r="126" spans="1:2" x14ac:dyDescent="0.55000000000000004">
      <c r="A126" s="29" t="s">
        <v>244</v>
      </c>
      <c r="B126" s="4" t="s">
        <v>6310</v>
      </c>
    </row>
    <row r="127" spans="1:2" x14ac:dyDescent="0.55000000000000004">
      <c r="A127" s="29" t="s">
        <v>6311</v>
      </c>
      <c r="B127" s="4" t="s">
        <v>6312</v>
      </c>
    </row>
    <row r="128" spans="1:2" x14ac:dyDescent="0.55000000000000004">
      <c r="A128" s="29" t="s">
        <v>6313</v>
      </c>
      <c r="B128" s="4" t="s">
        <v>6314</v>
      </c>
    </row>
    <row r="129" spans="1:2" x14ac:dyDescent="0.55000000000000004">
      <c r="A129" s="29" t="s">
        <v>6315</v>
      </c>
      <c r="B129" s="4" t="s">
        <v>6316</v>
      </c>
    </row>
    <row r="130" spans="1:2" x14ac:dyDescent="0.55000000000000004">
      <c r="A130" s="29" t="s">
        <v>6317</v>
      </c>
      <c r="B130" s="4" t="s">
        <v>6318</v>
      </c>
    </row>
    <row r="131" spans="1:2" x14ac:dyDescent="0.55000000000000004">
      <c r="A131" s="29" t="s">
        <v>6319</v>
      </c>
      <c r="B131" s="4" t="s">
        <v>6320</v>
      </c>
    </row>
    <row r="132" spans="1:2" x14ac:dyDescent="0.55000000000000004">
      <c r="A132" s="29" t="s">
        <v>6321</v>
      </c>
      <c r="B132" s="4" t="s">
        <v>6322</v>
      </c>
    </row>
    <row r="133" spans="1:2" x14ac:dyDescent="0.55000000000000004">
      <c r="A133" s="29" t="s">
        <v>6323</v>
      </c>
      <c r="B133" s="4" t="s">
        <v>6324</v>
      </c>
    </row>
    <row r="134" spans="1:2" x14ac:dyDescent="0.55000000000000004">
      <c r="A134" s="29" t="s">
        <v>6325</v>
      </c>
      <c r="B134" s="4" t="s">
        <v>6326</v>
      </c>
    </row>
    <row r="135" spans="1:2" x14ac:dyDescent="0.55000000000000004">
      <c r="A135" s="29" t="s">
        <v>6327</v>
      </c>
      <c r="B135" s="4" t="s">
        <v>6328</v>
      </c>
    </row>
    <row r="136" spans="1:2" x14ac:dyDescent="0.55000000000000004">
      <c r="A136" s="29" t="s">
        <v>6329</v>
      </c>
      <c r="B136" s="4" t="s">
        <v>1148</v>
      </c>
    </row>
    <row r="137" spans="1:2" x14ac:dyDescent="0.55000000000000004">
      <c r="A137" s="29" t="s">
        <v>6330</v>
      </c>
      <c r="B137" s="4" t="s">
        <v>1288</v>
      </c>
    </row>
    <row r="138" spans="1:2" x14ac:dyDescent="0.55000000000000004">
      <c r="A138" s="29" t="s">
        <v>573</v>
      </c>
      <c r="B138" s="4" t="s">
        <v>6331</v>
      </c>
    </row>
    <row r="139" spans="1:2" x14ac:dyDescent="0.55000000000000004">
      <c r="A139" s="29" t="s">
        <v>6332</v>
      </c>
      <c r="B139" s="4" t="s">
        <v>6333</v>
      </c>
    </row>
    <row r="140" spans="1:2" x14ac:dyDescent="0.55000000000000004">
      <c r="A140" s="29" t="s">
        <v>6334</v>
      </c>
      <c r="B140" s="4" t="s">
        <v>6335</v>
      </c>
    </row>
    <row r="141" spans="1:2" x14ac:dyDescent="0.55000000000000004">
      <c r="A141" s="29" t="s">
        <v>2381</v>
      </c>
      <c r="B141" s="4" t="s">
        <v>6336</v>
      </c>
    </row>
    <row r="142" spans="1:2" x14ac:dyDescent="0.55000000000000004">
      <c r="A142" s="29" t="s">
        <v>6337</v>
      </c>
      <c r="B142" s="4" t="s">
        <v>6338</v>
      </c>
    </row>
    <row r="143" spans="1:2" x14ac:dyDescent="0.55000000000000004">
      <c r="A143" s="29" t="s">
        <v>6339</v>
      </c>
      <c r="B143" s="4" t="s">
        <v>6340</v>
      </c>
    </row>
    <row r="144" spans="1:2" x14ac:dyDescent="0.55000000000000004">
      <c r="A144" s="29" t="s">
        <v>6341</v>
      </c>
      <c r="B144" s="4" t="s">
        <v>1056</v>
      </c>
    </row>
    <row r="145" spans="1:2" x14ac:dyDescent="0.55000000000000004">
      <c r="A145" s="29" t="s">
        <v>6342</v>
      </c>
      <c r="B145" s="4" t="s">
        <v>6343</v>
      </c>
    </row>
    <row r="146" spans="1:2" x14ac:dyDescent="0.55000000000000004">
      <c r="A146" s="29" t="s">
        <v>6344</v>
      </c>
      <c r="B146" s="4" t="s">
        <v>6345</v>
      </c>
    </row>
    <row r="147" spans="1:2" x14ac:dyDescent="0.55000000000000004">
      <c r="A147" s="29" t="s">
        <v>1025</v>
      </c>
      <c r="B147" s="4" t="s">
        <v>6346</v>
      </c>
    </row>
    <row r="148" spans="1:2" x14ac:dyDescent="0.55000000000000004">
      <c r="A148" s="29" t="s">
        <v>6347</v>
      </c>
      <c r="B148" s="4" t="s">
        <v>6348</v>
      </c>
    </row>
    <row r="149" spans="1:2" x14ac:dyDescent="0.55000000000000004">
      <c r="A149" s="29" t="s">
        <v>876</v>
      </c>
      <c r="B149" s="4" t="s">
        <v>6349</v>
      </c>
    </row>
    <row r="150" spans="1:2" x14ac:dyDescent="0.55000000000000004">
      <c r="A150" s="29" t="s">
        <v>6043</v>
      </c>
      <c r="B150" s="4" t="s">
        <v>6350</v>
      </c>
    </row>
    <row r="151" spans="1:2" x14ac:dyDescent="0.55000000000000004">
      <c r="A151" s="29" t="s">
        <v>2437</v>
      </c>
      <c r="B151" s="4" t="s">
        <v>6351</v>
      </c>
    </row>
    <row r="152" spans="1:2" x14ac:dyDescent="0.55000000000000004">
      <c r="A152" s="29" t="s">
        <v>1480</v>
      </c>
      <c r="B152" s="4" t="s">
        <v>6352</v>
      </c>
    </row>
    <row r="153" spans="1:2" x14ac:dyDescent="0.55000000000000004">
      <c r="A153" s="29" t="s">
        <v>6353</v>
      </c>
      <c r="B153" s="4" t="s">
        <v>6354</v>
      </c>
    </row>
    <row r="154" spans="1:2" x14ac:dyDescent="0.55000000000000004">
      <c r="A154" s="29" t="s">
        <v>6355</v>
      </c>
      <c r="B154" s="4" t="s">
        <v>368</v>
      </c>
    </row>
    <row r="155" spans="1:2" x14ac:dyDescent="0.55000000000000004">
      <c r="A155" s="29" t="s">
        <v>6356</v>
      </c>
      <c r="B155" s="4" t="s">
        <v>6357</v>
      </c>
    </row>
    <row r="156" spans="1:2" x14ac:dyDescent="0.55000000000000004">
      <c r="A156" s="29" t="s">
        <v>6358</v>
      </c>
      <c r="B156" s="4" t="s">
        <v>6359</v>
      </c>
    </row>
    <row r="157" spans="1:2" x14ac:dyDescent="0.55000000000000004">
      <c r="A157" s="29" t="s">
        <v>6360</v>
      </c>
      <c r="B157" s="4" t="s">
        <v>6361</v>
      </c>
    </row>
    <row r="158" spans="1:2" x14ac:dyDescent="0.55000000000000004">
      <c r="A158" s="29" t="s">
        <v>6362</v>
      </c>
      <c r="B158" s="4" t="s">
        <v>6363</v>
      </c>
    </row>
    <row r="159" spans="1:2" x14ac:dyDescent="0.55000000000000004">
      <c r="A159" s="29" t="s">
        <v>6364</v>
      </c>
      <c r="B159" s="4" t="s">
        <v>2270</v>
      </c>
    </row>
    <row r="160" spans="1:2" x14ac:dyDescent="0.55000000000000004">
      <c r="A160" s="29" t="s">
        <v>796</v>
      </c>
      <c r="B160" s="4" t="s">
        <v>1040</v>
      </c>
    </row>
    <row r="161" spans="1:2" x14ac:dyDescent="0.55000000000000004">
      <c r="A161" s="29" t="s">
        <v>6365</v>
      </c>
      <c r="B161" s="4" t="s">
        <v>6366</v>
      </c>
    </row>
    <row r="162" spans="1:2" x14ac:dyDescent="0.55000000000000004">
      <c r="A162" s="29" t="s">
        <v>6367</v>
      </c>
      <c r="B162" s="4" t="s">
        <v>6368</v>
      </c>
    </row>
    <row r="163" spans="1:2" x14ac:dyDescent="0.55000000000000004">
      <c r="A163" s="29" t="s">
        <v>6369</v>
      </c>
      <c r="B163" s="4" t="s">
        <v>6370</v>
      </c>
    </row>
    <row r="164" spans="1:2" x14ac:dyDescent="0.55000000000000004">
      <c r="A164" s="29" t="s">
        <v>6371</v>
      </c>
      <c r="B164" s="4" t="s">
        <v>6372</v>
      </c>
    </row>
    <row r="165" spans="1:2" x14ac:dyDescent="0.55000000000000004">
      <c r="A165" s="29" t="s">
        <v>6373</v>
      </c>
      <c r="B165" s="4" t="s">
        <v>6374</v>
      </c>
    </row>
    <row r="166" spans="1:2" x14ac:dyDescent="0.55000000000000004">
      <c r="A166" s="29" t="s">
        <v>6375</v>
      </c>
      <c r="B166" s="4" t="s">
        <v>6376</v>
      </c>
    </row>
    <row r="167" spans="1:2" x14ac:dyDescent="0.55000000000000004">
      <c r="A167" s="29" t="s">
        <v>6377</v>
      </c>
      <c r="B167" s="4" t="s">
        <v>6378</v>
      </c>
    </row>
    <row r="168" spans="1:2" x14ac:dyDescent="0.55000000000000004">
      <c r="A168" s="29" t="s">
        <v>6379</v>
      </c>
      <c r="B168" s="4" t="s">
        <v>6380</v>
      </c>
    </row>
    <row r="169" spans="1:2" x14ac:dyDescent="0.55000000000000004">
      <c r="A169" s="29" t="s">
        <v>6381</v>
      </c>
      <c r="B169" s="4" t="s">
        <v>2439</v>
      </c>
    </row>
    <row r="170" spans="1:2" x14ac:dyDescent="0.55000000000000004">
      <c r="A170" s="29" t="s">
        <v>6382</v>
      </c>
      <c r="B170" s="4" t="s">
        <v>6383</v>
      </c>
    </row>
    <row r="171" spans="1:2" x14ac:dyDescent="0.55000000000000004">
      <c r="A171" s="29" t="s">
        <v>6384</v>
      </c>
      <c r="B171" s="4" t="s">
        <v>6385</v>
      </c>
    </row>
    <row r="172" spans="1:2" x14ac:dyDescent="0.55000000000000004">
      <c r="A172" s="29" t="s">
        <v>1642</v>
      </c>
      <c r="B172" s="4" t="s">
        <v>6386</v>
      </c>
    </row>
    <row r="173" spans="1:2" x14ac:dyDescent="0.55000000000000004">
      <c r="A173" s="29" t="s">
        <v>6387</v>
      </c>
      <c r="B173" s="4" t="s">
        <v>1327</v>
      </c>
    </row>
    <row r="174" spans="1:2" x14ac:dyDescent="0.55000000000000004">
      <c r="A174" s="29" t="s">
        <v>948</v>
      </c>
      <c r="B174" s="4" t="s">
        <v>6388</v>
      </c>
    </row>
    <row r="175" spans="1:2" x14ac:dyDescent="0.55000000000000004">
      <c r="A175" s="29" t="s">
        <v>6389</v>
      </c>
      <c r="B175" s="4" t="s">
        <v>6390</v>
      </c>
    </row>
    <row r="176" spans="1:2" x14ac:dyDescent="0.55000000000000004">
      <c r="A176" s="29" t="s">
        <v>6391</v>
      </c>
      <c r="B176" s="4" t="s">
        <v>6392</v>
      </c>
    </row>
    <row r="177" spans="1:2" x14ac:dyDescent="0.55000000000000004">
      <c r="A177" s="29" t="s">
        <v>1419</v>
      </c>
      <c r="B177" s="4" t="s">
        <v>6393</v>
      </c>
    </row>
    <row r="178" spans="1:2" x14ac:dyDescent="0.55000000000000004">
      <c r="A178" s="29" t="s">
        <v>6394</v>
      </c>
      <c r="B178" s="4" t="s">
        <v>6395</v>
      </c>
    </row>
    <row r="179" spans="1:2" x14ac:dyDescent="0.55000000000000004">
      <c r="A179" s="29" t="s">
        <v>6396</v>
      </c>
      <c r="B179" s="4" t="s">
        <v>6397</v>
      </c>
    </row>
    <row r="180" spans="1:2" x14ac:dyDescent="0.55000000000000004">
      <c r="A180" s="29" t="s">
        <v>6398</v>
      </c>
      <c r="B180" s="4" t="s">
        <v>6399</v>
      </c>
    </row>
    <row r="181" spans="1:2" x14ac:dyDescent="0.55000000000000004">
      <c r="A181" s="29" t="s">
        <v>520</v>
      </c>
      <c r="B181" s="4" t="s">
        <v>6400</v>
      </c>
    </row>
    <row r="182" spans="1:2" x14ac:dyDescent="0.55000000000000004">
      <c r="A182" s="29" t="s">
        <v>11</v>
      </c>
      <c r="B182" s="4" t="s">
        <v>6401</v>
      </c>
    </row>
    <row r="183" spans="1:2" x14ac:dyDescent="0.55000000000000004">
      <c r="A183" s="29" t="s">
        <v>6402</v>
      </c>
      <c r="B183" s="4" t="s">
        <v>705</v>
      </c>
    </row>
    <row r="184" spans="1:2" x14ac:dyDescent="0.55000000000000004">
      <c r="A184" s="29" t="s">
        <v>6403</v>
      </c>
      <c r="B184" s="4" t="s">
        <v>6404</v>
      </c>
    </row>
    <row r="185" spans="1:2" x14ac:dyDescent="0.55000000000000004">
      <c r="A185" s="29" t="s">
        <v>6405</v>
      </c>
      <c r="B185" s="4" t="s">
        <v>6406</v>
      </c>
    </row>
    <row r="186" spans="1:2" x14ac:dyDescent="0.55000000000000004">
      <c r="A186" s="29" t="s">
        <v>6407</v>
      </c>
      <c r="B186" s="4" t="s">
        <v>6408</v>
      </c>
    </row>
    <row r="187" spans="1:2" x14ac:dyDescent="0.55000000000000004">
      <c r="A187" s="29" t="s">
        <v>6409</v>
      </c>
      <c r="B187" s="4" t="s">
        <v>6410</v>
      </c>
    </row>
    <row r="188" spans="1:2" x14ac:dyDescent="0.55000000000000004">
      <c r="A188" s="29" t="s">
        <v>268</v>
      </c>
      <c r="B188" s="4" t="s">
        <v>6411</v>
      </c>
    </row>
    <row r="189" spans="1:2" x14ac:dyDescent="0.55000000000000004">
      <c r="A189" s="29" t="s">
        <v>6412</v>
      </c>
      <c r="B189" s="4" t="s">
        <v>6413</v>
      </c>
    </row>
    <row r="190" spans="1:2" x14ac:dyDescent="0.55000000000000004">
      <c r="A190" s="29" t="s">
        <v>6414</v>
      </c>
      <c r="B190" s="4" t="s">
        <v>6415</v>
      </c>
    </row>
    <row r="191" spans="1:2" x14ac:dyDescent="0.55000000000000004">
      <c r="A191" s="29" t="s">
        <v>398</v>
      </c>
      <c r="B191" s="4" t="s">
        <v>6416</v>
      </c>
    </row>
    <row r="192" spans="1:2" x14ac:dyDescent="0.55000000000000004">
      <c r="A192" s="29" t="s">
        <v>6417</v>
      </c>
      <c r="B192" s="4" t="s">
        <v>1163</v>
      </c>
    </row>
    <row r="193" spans="1:2" x14ac:dyDescent="0.55000000000000004">
      <c r="A193" s="29" t="s">
        <v>6418</v>
      </c>
      <c r="B193" s="4" t="s">
        <v>6419</v>
      </c>
    </row>
    <row r="194" spans="1:2" x14ac:dyDescent="0.55000000000000004">
      <c r="A194" s="29" t="s">
        <v>1004</v>
      </c>
      <c r="B194" s="4" t="s">
        <v>6420</v>
      </c>
    </row>
    <row r="195" spans="1:2" x14ac:dyDescent="0.55000000000000004">
      <c r="A195" s="29" t="s">
        <v>6421</v>
      </c>
      <c r="B195" s="4" t="s">
        <v>6422</v>
      </c>
    </row>
    <row r="196" spans="1:2" x14ac:dyDescent="0.55000000000000004">
      <c r="A196" s="29" t="s">
        <v>6423</v>
      </c>
      <c r="B196" s="4" t="s">
        <v>6424</v>
      </c>
    </row>
    <row r="197" spans="1:2" x14ac:dyDescent="0.55000000000000004">
      <c r="A197" s="29" t="s">
        <v>431</v>
      </c>
      <c r="B197" s="4" t="s">
        <v>6425</v>
      </c>
    </row>
    <row r="198" spans="1:2" x14ac:dyDescent="0.55000000000000004">
      <c r="A198" s="29" t="s">
        <v>6426</v>
      </c>
      <c r="B198" s="4" t="s">
        <v>6427</v>
      </c>
    </row>
    <row r="199" spans="1:2" x14ac:dyDescent="0.55000000000000004">
      <c r="A199" s="29" t="s">
        <v>288</v>
      </c>
      <c r="B199" s="4" t="s">
        <v>6428</v>
      </c>
    </row>
    <row r="200" spans="1:2" x14ac:dyDescent="0.55000000000000004">
      <c r="A200" s="29" t="s">
        <v>6429</v>
      </c>
      <c r="B200" s="4" t="s">
        <v>6430</v>
      </c>
    </row>
    <row r="201" spans="1:2" x14ac:dyDescent="0.55000000000000004">
      <c r="A201" s="29" t="s">
        <v>6431</v>
      </c>
      <c r="B201" s="4" t="s">
        <v>6432</v>
      </c>
    </row>
    <row r="202" spans="1:2" x14ac:dyDescent="0.55000000000000004">
      <c r="A202" s="29" t="s">
        <v>6433</v>
      </c>
      <c r="B202" s="4" t="s">
        <v>6434</v>
      </c>
    </row>
    <row r="203" spans="1:2" x14ac:dyDescent="0.55000000000000004">
      <c r="A203" s="29" t="s">
        <v>6435</v>
      </c>
      <c r="B203" s="4" t="s">
        <v>6436</v>
      </c>
    </row>
    <row r="204" spans="1:2" x14ac:dyDescent="0.55000000000000004">
      <c r="A204" s="29" t="s">
        <v>685</v>
      </c>
      <c r="B204" s="4" t="s">
        <v>6437</v>
      </c>
    </row>
    <row r="205" spans="1:2" x14ac:dyDescent="0.55000000000000004">
      <c r="A205" s="29" t="s">
        <v>1608</v>
      </c>
      <c r="B205" s="4" t="s">
        <v>6438</v>
      </c>
    </row>
    <row r="206" spans="1:2" x14ac:dyDescent="0.55000000000000004">
      <c r="A206" s="29" t="s">
        <v>10</v>
      </c>
      <c r="B206" s="4" t="s">
        <v>6439</v>
      </c>
    </row>
    <row r="207" spans="1:2" x14ac:dyDescent="0.55000000000000004">
      <c r="A207" s="29" t="s">
        <v>6440</v>
      </c>
      <c r="B207" s="4" t="s">
        <v>6441</v>
      </c>
    </row>
    <row r="208" spans="1:2" x14ac:dyDescent="0.55000000000000004">
      <c r="A208" s="29" t="s">
        <v>1689</v>
      </c>
      <c r="B208" s="4" t="s">
        <v>6442</v>
      </c>
    </row>
    <row r="209" spans="1:2" x14ac:dyDescent="0.55000000000000004">
      <c r="A209" s="29" t="s">
        <v>6443</v>
      </c>
      <c r="B209" s="4" t="s">
        <v>6444</v>
      </c>
    </row>
    <row r="210" spans="1:2" x14ac:dyDescent="0.55000000000000004">
      <c r="A210" s="29" t="s">
        <v>6445</v>
      </c>
      <c r="B210" s="4" t="s">
        <v>6446</v>
      </c>
    </row>
    <row r="211" spans="1:2" x14ac:dyDescent="0.55000000000000004">
      <c r="A211" s="29" t="s">
        <v>6447</v>
      </c>
      <c r="B211" s="4" t="s">
        <v>6448</v>
      </c>
    </row>
    <row r="212" spans="1:2" x14ac:dyDescent="0.55000000000000004">
      <c r="A212" s="29" t="s">
        <v>404</v>
      </c>
      <c r="B212" s="4" t="s">
        <v>6449</v>
      </c>
    </row>
    <row r="213" spans="1:2" x14ac:dyDescent="0.55000000000000004">
      <c r="A213" s="29" t="s">
        <v>2076</v>
      </c>
      <c r="B213" s="4" t="s">
        <v>6450</v>
      </c>
    </row>
    <row r="214" spans="1:2" x14ac:dyDescent="0.55000000000000004">
      <c r="A214" s="29" t="s">
        <v>2726</v>
      </c>
      <c r="B214" s="4" t="s">
        <v>6451</v>
      </c>
    </row>
    <row r="215" spans="1:2" x14ac:dyDescent="0.55000000000000004">
      <c r="A215" s="29" t="s">
        <v>6452</v>
      </c>
      <c r="B215" s="4" t="s">
        <v>6453</v>
      </c>
    </row>
    <row r="216" spans="1:2" x14ac:dyDescent="0.55000000000000004">
      <c r="A216" s="29" t="s">
        <v>2280</v>
      </c>
      <c r="B216" s="4" t="s">
        <v>6454</v>
      </c>
    </row>
    <row r="217" spans="1:2" x14ac:dyDescent="0.55000000000000004">
      <c r="A217" s="29" t="s">
        <v>194</v>
      </c>
      <c r="B217" s="4" t="s">
        <v>6455</v>
      </c>
    </row>
    <row r="218" spans="1:2" x14ac:dyDescent="0.55000000000000004">
      <c r="A218" s="29" t="s">
        <v>2029</v>
      </c>
      <c r="B218" s="4" t="s">
        <v>6456</v>
      </c>
    </row>
    <row r="219" spans="1:2" x14ac:dyDescent="0.55000000000000004">
      <c r="A219" s="29" t="s">
        <v>6457</v>
      </c>
      <c r="B219" s="4" t="s">
        <v>6458</v>
      </c>
    </row>
    <row r="220" spans="1:2" x14ac:dyDescent="0.55000000000000004">
      <c r="A220" s="29" t="s">
        <v>6459</v>
      </c>
      <c r="B220" s="4" t="s">
        <v>6460</v>
      </c>
    </row>
    <row r="221" spans="1:2" x14ac:dyDescent="0.55000000000000004">
      <c r="A221" s="29" t="s">
        <v>6461</v>
      </c>
      <c r="B221" s="4" t="s">
        <v>6462</v>
      </c>
    </row>
    <row r="222" spans="1:2" x14ac:dyDescent="0.55000000000000004">
      <c r="A222" s="29" t="s">
        <v>262</v>
      </c>
      <c r="B222" s="4" t="s">
        <v>6463</v>
      </c>
    </row>
    <row r="223" spans="1:2" x14ac:dyDescent="0.55000000000000004">
      <c r="A223" s="29" t="s">
        <v>6464</v>
      </c>
      <c r="B223" s="4" t="s">
        <v>6465</v>
      </c>
    </row>
    <row r="224" spans="1:2" x14ac:dyDescent="0.55000000000000004">
      <c r="A224" s="29" t="s">
        <v>6466</v>
      </c>
      <c r="B224" s="4" t="s">
        <v>6467</v>
      </c>
    </row>
    <row r="225" spans="1:2" x14ac:dyDescent="0.55000000000000004">
      <c r="A225" s="29" t="s">
        <v>6468</v>
      </c>
      <c r="B225" s="4" t="s">
        <v>6469</v>
      </c>
    </row>
    <row r="226" spans="1:2" x14ac:dyDescent="0.55000000000000004">
      <c r="A226" s="29" t="s">
        <v>6470</v>
      </c>
      <c r="B226" s="4" t="s">
        <v>6471</v>
      </c>
    </row>
    <row r="227" spans="1:2" x14ac:dyDescent="0.55000000000000004">
      <c r="A227" s="29" t="s">
        <v>1478</v>
      </c>
      <c r="B227" s="4" t="s">
        <v>6472</v>
      </c>
    </row>
    <row r="228" spans="1:2" x14ac:dyDescent="0.55000000000000004">
      <c r="A228" s="29" t="s">
        <v>6473</v>
      </c>
      <c r="B228" s="4" t="s">
        <v>6474</v>
      </c>
    </row>
    <row r="229" spans="1:2" x14ac:dyDescent="0.55000000000000004">
      <c r="A229" s="29" t="s">
        <v>6475</v>
      </c>
      <c r="B229" s="4" t="s">
        <v>6476</v>
      </c>
    </row>
    <row r="230" spans="1:2" x14ac:dyDescent="0.55000000000000004">
      <c r="A230" s="29" t="s">
        <v>545</v>
      </c>
      <c r="B230" s="4" t="s">
        <v>6477</v>
      </c>
    </row>
    <row r="231" spans="1:2" x14ac:dyDescent="0.55000000000000004">
      <c r="A231" s="29" t="s">
        <v>1107</v>
      </c>
      <c r="B231" s="4" t="s">
        <v>6478</v>
      </c>
    </row>
    <row r="232" spans="1:2" x14ac:dyDescent="0.55000000000000004">
      <c r="A232" s="29" t="s">
        <v>6479</v>
      </c>
      <c r="B232" s="4" t="s">
        <v>6480</v>
      </c>
    </row>
    <row r="233" spans="1:2" x14ac:dyDescent="0.55000000000000004">
      <c r="A233" s="29" t="s">
        <v>6481</v>
      </c>
      <c r="B233" s="4" t="s">
        <v>6482</v>
      </c>
    </row>
    <row r="234" spans="1:2" x14ac:dyDescent="0.55000000000000004">
      <c r="A234" s="29" t="s">
        <v>6483</v>
      </c>
      <c r="B234" s="4" t="s">
        <v>6484</v>
      </c>
    </row>
    <row r="235" spans="1:2" x14ac:dyDescent="0.55000000000000004">
      <c r="A235" s="29" t="s">
        <v>1423</v>
      </c>
      <c r="B235" s="4" t="s">
        <v>6485</v>
      </c>
    </row>
    <row r="236" spans="1:2" x14ac:dyDescent="0.55000000000000004">
      <c r="A236" s="29" t="s">
        <v>6486</v>
      </c>
      <c r="B236" s="4" t="s">
        <v>6487</v>
      </c>
    </row>
    <row r="237" spans="1:2" x14ac:dyDescent="0.55000000000000004">
      <c r="A237" s="29" t="s">
        <v>6488</v>
      </c>
      <c r="B237" s="4" t="s">
        <v>6489</v>
      </c>
    </row>
    <row r="238" spans="1:2" x14ac:dyDescent="0.55000000000000004">
      <c r="A238" s="29" t="s">
        <v>6490</v>
      </c>
      <c r="B238" s="4" t="s">
        <v>950</v>
      </c>
    </row>
    <row r="239" spans="1:2" x14ac:dyDescent="0.55000000000000004">
      <c r="A239" s="29" t="s">
        <v>6491</v>
      </c>
      <c r="B239" s="4" t="s">
        <v>6492</v>
      </c>
    </row>
    <row r="240" spans="1:2" x14ac:dyDescent="0.55000000000000004">
      <c r="A240" s="29" t="s">
        <v>6493</v>
      </c>
      <c r="B240" s="4" t="s">
        <v>6494</v>
      </c>
    </row>
    <row r="241" spans="1:2" x14ac:dyDescent="0.55000000000000004">
      <c r="A241" s="29" t="s">
        <v>6495</v>
      </c>
      <c r="B241" s="4" t="s">
        <v>6496</v>
      </c>
    </row>
    <row r="242" spans="1:2" x14ac:dyDescent="0.55000000000000004">
      <c r="A242" s="29" t="s">
        <v>6497</v>
      </c>
      <c r="B242" s="4" t="s">
        <v>6498</v>
      </c>
    </row>
    <row r="243" spans="1:2" x14ac:dyDescent="0.55000000000000004">
      <c r="A243" s="29" t="s">
        <v>6499</v>
      </c>
      <c r="B243" s="4" t="s">
        <v>6500</v>
      </c>
    </row>
    <row r="244" spans="1:2" x14ac:dyDescent="0.55000000000000004">
      <c r="A244" s="29" t="s">
        <v>1824</v>
      </c>
      <c r="B244" s="4" t="s">
        <v>6501</v>
      </c>
    </row>
    <row r="245" spans="1:2" x14ac:dyDescent="0.55000000000000004">
      <c r="A245" s="29" t="s">
        <v>6502</v>
      </c>
      <c r="B245" s="4" t="s">
        <v>6503</v>
      </c>
    </row>
    <row r="246" spans="1:2" x14ac:dyDescent="0.55000000000000004">
      <c r="A246" s="29" t="s">
        <v>6504</v>
      </c>
      <c r="B246" s="4" t="s">
        <v>6505</v>
      </c>
    </row>
    <row r="247" spans="1:2" x14ac:dyDescent="0.55000000000000004">
      <c r="A247" s="29" t="s">
        <v>6506</v>
      </c>
      <c r="B247" s="4" t="s">
        <v>6507</v>
      </c>
    </row>
    <row r="248" spans="1:2" x14ac:dyDescent="0.55000000000000004">
      <c r="A248" s="29" t="s">
        <v>6508</v>
      </c>
      <c r="B248" s="4" t="s">
        <v>6509</v>
      </c>
    </row>
    <row r="249" spans="1:2" x14ac:dyDescent="0.55000000000000004">
      <c r="A249" s="29" t="s">
        <v>6510</v>
      </c>
      <c r="B249" s="4" t="s">
        <v>6511</v>
      </c>
    </row>
    <row r="250" spans="1:2" x14ac:dyDescent="0.55000000000000004">
      <c r="A250" s="29" t="s">
        <v>822</v>
      </c>
      <c r="B250" s="4" t="s">
        <v>6512</v>
      </c>
    </row>
    <row r="251" spans="1:2" x14ac:dyDescent="0.55000000000000004">
      <c r="A251" s="29" t="s">
        <v>6513</v>
      </c>
      <c r="B251" s="4" t="s">
        <v>6514</v>
      </c>
    </row>
    <row r="252" spans="1:2" x14ac:dyDescent="0.55000000000000004">
      <c r="A252" s="29" t="s">
        <v>6515</v>
      </c>
      <c r="B252" s="4" t="s">
        <v>6516</v>
      </c>
    </row>
    <row r="253" spans="1:2" x14ac:dyDescent="0.55000000000000004">
      <c r="A253" s="29" t="s">
        <v>6517</v>
      </c>
      <c r="B253" s="4" t="s">
        <v>6518</v>
      </c>
    </row>
    <row r="254" spans="1:2" x14ac:dyDescent="0.55000000000000004">
      <c r="A254" s="29" t="s">
        <v>6519</v>
      </c>
      <c r="B254" s="4" t="s">
        <v>6520</v>
      </c>
    </row>
    <row r="255" spans="1:2" x14ac:dyDescent="0.55000000000000004">
      <c r="A255" s="29" t="s">
        <v>6521</v>
      </c>
      <c r="B255" s="4" t="s">
        <v>1402</v>
      </c>
    </row>
    <row r="256" spans="1:2" x14ac:dyDescent="0.55000000000000004">
      <c r="A256" s="29" t="s">
        <v>6522</v>
      </c>
      <c r="B256" s="4" t="s">
        <v>6523</v>
      </c>
    </row>
    <row r="257" spans="1:2" x14ac:dyDescent="0.55000000000000004">
      <c r="A257" s="29" t="s">
        <v>6524</v>
      </c>
      <c r="B257" s="4" t="s">
        <v>6525</v>
      </c>
    </row>
    <row r="258" spans="1:2" x14ac:dyDescent="0.55000000000000004">
      <c r="A258" s="29" t="s">
        <v>6526</v>
      </c>
      <c r="B258" s="4" t="s">
        <v>6527</v>
      </c>
    </row>
    <row r="259" spans="1:2" x14ac:dyDescent="0.55000000000000004">
      <c r="A259" s="29" t="s">
        <v>6528</v>
      </c>
      <c r="B259" s="4" t="s">
        <v>6529</v>
      </c>
    </row>
    <row r="260" spans="1:2" x14ac:dyDescent="0.55000000000000004">
      <c r="A260" s="29" t="s">
        <v>6530</v>
      </c>
      <c r="B260" s="4" t="s">
        <v>6531</v>
      </c>
    </row>
    <row r="261" spans="1:2" x14ac:dyDescent="0.55000000000000004">
      <c r="A261" s="29" t="s">
        <v>6532</v>
      </c>
      <c r="B261" s="4" t="s">
        <v>6533</v>
      </c>
    </row>
    <row r="262" spans="1:2" x14ac:dyDescent="0.55000000000000004">
      <c r="A262" s="29" t="s">
        <v>62</v>
      </c>
      <c r="B262" s="4" t="s">
        <v>6534</v>
      </c>
    </row>
    <row r="263" spans="1:2" x14ac:dyDescent="0.55000000000000004">
      <c r="A263" s="29" t="s">
        <v>6535</v>
      </c>
      <c r="B263" s="4" t="s">
        <v>2665</v>
      </c>
    </row>
    <row r="264" spans="1:2" x14ac:dyDescent="0.55000000000000004">
      <c r="A264" s="29" t="s">
        <v>6536</v>
      </c>
      <c r="B264" s="4" t="s">
        <v>6537</v>
      </c>
    </row>
    <row r="265" spans="1:2" x14ac:dyDescent="0.55000000000000004">
      <c r="A265" s="29" t="s">
        <v>2464</v>
      </c>
      <c r="B265" s="4" t="s">
        <v>6538</v>
      </c>
    </row>
    <row r="266" spans="1:2" x14ac:dyDescent="0.55000000000000004">
      <c r="A266" s="29" t="s">
        <v>2093</v>
      </c>
      <c r="B266" s="4" t="s">
        <v>6539</v>
      </c>
    </row>
    <row r="267" spans="1:2" x14ac:dyDescent="0.55000000000000004">
      <c r="A267" s="29" t="s">
        <v>6540</v>
      </c>
      <c r="B267" s="4" t="s">
        <v>6541</v>
      </c>
    </row>
    <row r="268" spans="1:2" x14ac:dyDescent="0.55000000000000004">
      <c r="A268" s="29" t="s">
        <v>719</v>
      </c>
      <c r="B268" s="4" t="s">
        <v>6542</v>
      </c>
    </row>
    <row r="269" spans="1:2" x14ac:dyDescent="0.55000000000000004">
      <c r="A269" s="29" t="s">
        <v>6543</v>
      </c>
      <c r="B269" s="4" t="s">
        <v>6544</v>
      </c>
    </row>
    <row r="270" spans="1:2" x14ac:dyDescent="0.55000000000000004">
      <c r="A270" s="29" t="s">
        <v>6545</v>
      </c>
      <c r="B270" s="4" t="s">
        <v>2214</v>
      </c>
    </row>
    <row r="271" spans="1:2" x14ac:dyDescent="0.55000000000000004">
      <c r="A271" s="29" t="s">
        <v>6546</v>
      </c>
      <c r="B271" s="4" t="s">
        <v>6547</v>
      </c>
    </row>
    <row r="272" spans="1:2" x14ac:dyDescent="0.55000000000000004">
      <c r="A272" s="29" t="s">
        <v>1879</v>
      </c>
      <c r="B272" s="4" t="s">
        <v>6548</v>
      </c>
    </row>
    <row r="273" spans="1:2" x14ac:dyDescent="0.55000000000000004">
      <c r="A273" s="29" t="s">
        <v>6549</v>
      </c>
      <c r="B273" s="4" t="s">
        <v>6550</v>
      </c>
    </row>
    <row r="274" spans="1:2" x14ac:dyDescent="0.55000000000000004">
      <c r="A274" s="29" t="s">
        <v>6551</v>
      </c>
      <c r="B274" s="4" t="s">
        <v>556</v>
      </c>
    </row>
    <row r="275" spans="1:2" x14ac:dyDescent="0.55000000000000004">
      <c r="A275" s="29" t="s">
        <v>6552</v>
      </c>
      <c r="B275" s="4" t="s">
        <v>252</v>
      </c>
    </row>
    <row r="276" spans="1:2" x14ac:dyDescent="0.55000000000000004">
      <c r="A276" s="29" t="s">
        <v>547</v>
      </c>
      <c r="B276" s="4" t="s">
        <v>6553</v>
      </c>
    </row>
    <row r="277" spans="1:2" x14ac:dyDescent="0.55000000000000004">
      <c r="A277" s="29" t="s">
        <v>6554</v>
      </c>
      <c r="B277" s="4" t="s">
        <v>6555</v>
      </c>
    </row>
    <row r="278" spans="1:2" x14ac:dyDescent="0.55000000000000004">
      <c r="A278" s="29" t="s">
        <v>152</v>
      </c>
      <c r="B278" s="4" t="s">
        <v>6556</v>
      </c>
    </row>
    <row r="279" spans="1:2" x14ac:dyDescent="0.55000000000000004">
      <c r="A279" s="29" t="s">
        <v>6557</v>
      </c>
      <c r="B279" s="4" t="s">
        <v>6558</v>
      </c>
    </row>
    <row r="280" spans="1:2" x14ac:dyDescent="0.55000000000000004">
      <c r="A280" s="29" t="s">
        <v>6559</v>
      </c>
      <c r="B280" s="4" t="s">
        <v>6560</v>
      </c>
    </row>
    <row r="281" spans="1:2" x14ac:dyDescent="0.55000000000000004">
      <c r="A281" s="29" t="s">
        <v>6561</v>
      </c>
      <c r="B281" s="4" t="s">
        <v>6562</v>
      </c>
    </row>
    <row r="282" spans="1:2" x14ac:dyDescent="0.55000000000000004">
      <c r="A282" s="29" t="s">
        <v>1621</v>
      </c>
      <c r="B282" s="4" t="s">
        <v>6563</v>
      </c>
    </row>
    <row r="283" spans="1:2" x14ac:dyDescent="0.55000000000000004">
      <c r="A283" s="29" t="s">
        <v>1015</v>
      </c>
      <c r="B283" s="4" t="s">
        <v>6564</v>
      </c>
    </row>
    <row r="284" spans="1:2" x14ac:dyDescent="0.55000000000000004">
      <c r="A284" s="29" t="s">
        <v>6565</v>
      </c>
      <c r="B284" s="4" t="s">
        <v>6566</v>
      </c>
    </row>
    <row r="285" spans="1:2" x14ac:dyDescent="0.55000000000000004">
      <c r="A285" s="29" t="s">
        <v>6567</v>
      </c>
      <c r="B285" s="4" t="s">
        <v>1175</v>
      </c>
    </row>
    <row r="286" spans="1:2" x14ac:dyDescent="0.55000000000000004">
      <c r="A286" s="29" t="s">
        <v>6568</v>
      </c>
      <c r="B286" s="4" t="s">
        <v>2454</v>
      </c>
    </row>
    <row r="287" spans="1:2" x14ac:dyDescent="0.55000000000000004">
      <c r="A287" s="29" t="s">
        <v>6569</v>
      </c>
      <c r="B287" s="4" t="s">
        <v>6570</v>
      </c>
    </row>
    <row r="288" spans="1:2" x14ac:dyDescent="0.55000000000000004">
      <c r="A288" s="29" t="s">
        <v>1427</v>
      </c>
      <c r="B288" s="4" t="s">
        <v>6571</v>
      </c>
    </row>
    <row r="289" spans="1:2" x14ac:dyDescent="0.55000000000000004">
      <c r="A289" s="29" t="s">
        <v>191</v>
      </c>
      <c r="B289" s="4" t="s">
        <v>6572</v>
      </c>
    </row>
    <row r="290" spans="1:2" x14ac:dyDescent="0.55000000000000004">
      <c r="A290" s="29" t="s">
        <v>6573</v>
      </c>
      <c r="B290" s="4" t="s">
        <v>6574</v>
      </c>
    </row>
    <row r="291" spans="1:2" x14ac:dyDescent="0.55000000000000004">
      <c r="A291" s="29" t="s">
        <v>6575</v>
      </c>
      <c r="B291" s="4" t="s">
        <v>2910</v>
      </c>
    </row>
    <row r="292" spans="1:2" x14ac:dyDescent="0.55000000000000004">
      <c r="A292" s="29" t="s">
        <v>6576</v>
      </c>
      <c r="B292" s="4" t="s">
        <v>1052</v>
      </c>
    </row>
    <row r="293" spans="1:2" x14ac:dyDescent="0.55000000000000004">
      <c r="A293" s="29" t="s">
        <v>6577</v>
      </c>
      <c r="B293" s="4" t="s">
        <v>6578</v>
      </c>
    </row>
    <row r="294" spans="1:2" x14ac:dyDescent="0.55000000000000004">
      <c r="A294" s="29" t="s">
        <v>2112</v>
      </c>
      <c r="B294" s="4" t="s">
        <v>6579</v>
      </c>
    </row>
    <row r="295" spans="1:2" x14ac:dyDescent="0.55000000000000004">
      <c r="A295" s="29" t="s">
        <v>6580</v>
      </c>
      <c r="B295" s="4" t="s">
        <v>6581</v>
      </c>
    </row>
    <row r="296" spans="1:2" x14ac:dyDescent="0.55000000000000004">
      <c r="A296" s="29" t="s">
        <v>71</v>
      </c>
      <c r="B296" s="4" t="s">
        <v>6582</v>
      </c>
    </row>
    <row r="297" spans="1:2" x14ac:dyDescent="0.55000000000000004">
      <c r="A297" s="29" t="s">
        <v>1089</v>
      </c>
      <c r="B297" s="4" t="s">
        <v>6583</v>
      </c>
    </row>
    <row r="298" spans="1:2" x14ac:dyDescent="0.55000000000000004">
      <c r="A298" s="29" t="s">
        <v>6584</v>
      </c>
      <c r="B298" s="4" t="s">
        <v>6585</v>
      </c>
    </row>
    <row r="299" spans="1:2" x14ac:dyDescent="0.55000000000000004">
      <c r="A299" s="29" t="s">
        <v>6586</v>
      </c>
      <c r="B299" s="4" t="s">
        <v>6587</v>
      </c>
    </row>
    <row r="300" spans="1:2" x14ac:dyDescent="0.55000000000000004">
      <c r="A300" s="29" t="s">
        <v>6588</v>
      </c>
      <c r="B300" s="4" t="s">
        <v>6589</v>
      </c>
    </row>
    <row r="301" spans="1:2" x14ac:dyDescent="0.55000000000000004">
      <c r="A301" s="29" t="s">
        <v>6590</v>
      </c>
      <c r="B301" s="4" t="s">
        <v>6591</v>
      </c>
    </row>
    <row r="302" spans="1:2" x14ac:dyDescent="0.55000000000000004">
      <c r="A302" s="29" t="s">
        <v>434</v>
      </c>
      <c r="B302" s="4" t="s">
        <v>6592</v>
      </c>
    </row>
    <row r="303" spans="1:2" x14ac:dyDescent="0.55000000000000004">
      <c r="A303" s="29" t="s">
        <v>6593</v>
      </c>
      <c r="B303" s="4" t="s">
        <v>6594</v>
      </c>
    </row>
    <row r="304" spans="1:2" x14ac:dyDescent="0.55000000000000004">
      <c r="A304" s="29" t="s">
        <v>6595</v>
      </c>
      <c r="B304" s="4" t="s">
        <v>6596</v>
      </c>
    </row>
    <row r="305" spans="1:2" x14ac:dyDescent="0.55000000000000004">
      <c r="A305" s="29" t="s">
        <v>6597</v>
      </c>
      <c r="B305" s="4" t="s">
        <v>6598</v>
      </c>
    </row>
    <row r="306" spans="1:2" x14ac:dyDescent="0.55000000000000004">
      <c r="A306" s="29" t="s">
        <v>6599</v>
      </c>
      <c r="B306" s="4" t="s">
        <v>6600</v>
      </c>
    </row>
    <row r="307" spans="1:2" x14ac:dyDescent="0.55000000000000004">
      <c r="A307" s="29" t="s">
        <v>6601</v>
      </c>
      <c r="B307" s="4" t="s">
        <v>6602</v>
      </c>
    </row>
    <row r="308" spans="1:2" x14ac:dyDescent="0.55000000000000004">
      <c r="A308" s="29" t="s">
        <v>731</v>
      </c>
      <c r="B308" s="4" t="s">
        <v>6603</v>
      </c>
    </row>
    <row r="309" spans="1:2" x14ac:dyDescent="0.55000000000000004">
      <c r="A309" s="29" t="s">
        <v>6604</v>
      </c>
      <c r="B309" s="4" t="s">
        <v>6605</v>
      </c>
    </row>
    <row r="310" spans="1:2" x14ac:dyDescent="0.55000000000000004">
      <c r="A310" s="29" t="s">
        <v>6606</v>
      </c>
      <c r="B310" s="4" t="s">
        <v>6607</v>
      </c>
    </row>
    <row r="311" spans="1:2" x14ac:dyDescent="0.55000000000000004">
      <c r="A311" s="29" t="s">
        <v>1485</v>
      </c>
      <c r="B311" s="4" t="s">
        <v>2564</v>
      </c>
    </row>
    <row r="312" spans="1:2" x14ac:dyDescent="0.55000000000000004">
      <c r="A312" s="29" t="s">
        <v>322</v>
      </c>
      <c r="B312" s="4" t="s">
        <v>6608</v>
      </c>
    </row>
    <row r="313" spans="1:2" x14ac:dyDescent="0.55000000000000004">
      <c r="A313" s="29" t="s">
        <v>294</v>
      </c>
      <c r="B313" s="4" t="s">
        <v>6609</v>
      </c>
    </row>
    <row r="314" spans="1:2" x14ac:dyDescent="0.55000000000000004">
      <c r="A314" s="29" t="s">
        <v>6610</v>
      </c>
      <c r="B314" s="4" t="s">
        <v>6611</v>
      </c>
    </row>
    <row r="315" spans="1:2" x14ac:dyDescent="0.55000000000000004">
      <c r="A315" s="29" t="s">
        <v>6612</v>
      </c>
      <c r="B315" s="4" t="s">
        <v>478</v>
      </c>
    </row>
    <row r="316" spans="1:2" x14ac:dyDescent="0.55000000000000004">
      <c r="A316" s="29" t="s">
        <v>6613</v>
      </c>
      <c r="B316" s="4" t="s">
        <v>6614</v>
      </c>
    </row>
    <row r="317" spans="1:2" x14ac:dyDescent="0.55000000000000004">
      <c r="A317" s="29" t="s">
        <v>6615</v>
      </c>
      <c r="B317" s="4" t="s">
        <v>2015</v>
      </c>
    </row>
    <row r="318" spans="1:2" x14ac:dyDescent="0.55000000000000004">
      <c r="A318" s="29" t="s">
        <v>6616</v>
      </c>
      <c r="B318" s="4" t="s">
        <v>6617</v>
      </c>
    </row>
    <row r="319" spans="1:2" x14ac:dyDescent="0.55000000000000004">
      <c r="A319" s="29" t="s">
        <v>6618</v>
      </c>
      <c r="B319" s="4" t="s">
        <v>2095</v>
      </c>
    </row>
    <row r="320" spans="1:2" x14ac:dyDescent="0.55000000000000004">
      <c r="A320" s="29" t="s">
        <v>6619</v>
      </c>
      <c r="B320" s="4" t="s">
        <v>6620</v>
      </c>
    </row>
    <row r="321" spans="1:2" x14ac:dyDescent="0.55000000000000004">
      <c r="A321" s="29" t="s">
        <v>6621</v>
      </c>
      <c r="B321" s="4" t="s">
        <v>6622</v>
      </c>
    </row>
    <row r="322" spans="1:2" x14ac:dyDescent="0.55000000000000004">
      <c r="A322" s="29" t="s">
        <v>6623</v>
      </c>
      <c r="B322" s="4" t="s">
        <v>6624</v>
      </c>
    </row>
    <row r="323" spans="1:2" x14ac:dyDescent="0.55000000000000004">
      <c r="A323" s="29" t="s">
        <v>6625</v>
      </c>
      <c r="B323" s="4" t="s">
        <v>6626</v>
      </c>
    </row>
    <row r="324" spans="1:2" x14ac:dyDescent="0.55000000000000004">
      <c r="A324" s="29" t="s">
        <v>6627</v>
      </c>
      <c r="B324" s="4" t="s">
        <v>6628</v>
      </c>
    </row>
    <row r="325" spans="1:2" x14ac:dyDescent="0.55000000000000004">
      <c r="A325" s="29" t="s">
        <v>6629</v>
      </c>
      <c r="B325" s="4" t="s">
        <v>6630</v>
      </c>
    </row>
    <row r="326" spans="1:2" x14ac:dyDescent="0.55000000000000004">
      <c r="A326" s="29" t="s">
        <v>1405</v>
      </c>
      <c r="B326" s="4" t="s">
        <v>6631</v>
      </c>
    </row>
    <row r="327" spans="1:2" x14ac:dyDescent="0.55000000000000004">
      <c r="A327" s="29" t="s">
        <v>2100</v>
      </c>
      <c r="B327" s="4" t="s">
        <v>6632</v>
      </c>
    </row>
    <row r="328" spans="1:2" x14ac:dyDescent="0.55000000000000004">
      <c r="A328" s="29" t="s">
        <v>6633</v>
      </c>
      <c r="B328" s="4" t="s">
        <v>6634</v>
      </c>
    </row>
    <row r="329" spans="1:2" x14ac:dyDescent="0.55000000000000004">
      <c r="A329" s="29" t="s">
        <v>6635</v>
      </c>
      <c r="B329" s="4" t="s">
        <v>6636</v>
      </c>
    </row>
    <row r="330" spans="1:2" x14ac:dyDescent="0.55000000000000004">
      <c r="A330" s="29" t="s">
        <v>6637</v>
      </c>
      <c r="B330" s="4" t="s">
        <v>6638</v>
      </c>
    </row>
    <row r="331" spans="1:2" x14ac:dyDescent="0.55000000000000004">
      <c r="A331" s="29" t="s">
        <v>146</v>
      </c>
      <c r="B331" s="4" t="s">
        <v>6639</v>
      </c>
    </row>
    <row r="332" spans="1:2" x14ac:dyDescent="0.55000000000000004">
      <c r="A332" s="29" t="s">
        <v>6640</v>
      </c>
      <c r="B332" s="4" t="s">
        <v>6641</v>
      </c>
    </row>
    <row r="333" spans="1:2" x14ac:dyDescent="0.55000000000000004">
      <c r="A333" s="29" t="s">
        <v>6642</v>
      </c>
      <c r="B333" s="4" t="s">
        <v>6643</v>
      </c>
    </row>
    <row r="334" spans="1:2" x14ac:dyDescent="0.55000000000000004">
      <c r="A334" s="29" t="s">
        <v>6644</v>
      </c>
      <c r="B334" s="4" t="s">
        <v>6645</v>
      </c>
    </row>
    <row r="335" spans="1:2" x14ac:dyDescent="0.55000000000000004">
      <c r="A335" s="29" t="s">
        <v>6646</v>
      </c>
      <c r="B335" s="4" t="s">
        <v>6647</v>
      </c>
    </row>
    <row r="336" spans="1:2" x14ac:dyDescent="0.55000000000000004">
      <c r="A336" s="29" t="s">
        <v>6648</v>
      </c>
      <c r="B336" s="4" t="s">
        <v>6649</v>
      </c>
    </row>
    <row r="337" spans="1:2" x14ac:dyDescent="0.55000000000000004">
      <c r="A337" s="29" t="s">
        <v>6650</v>
      </c>
      <c r="B337" s="4" t="s">
        <v>6651</v>
      </c>
    </row>
    <row r="338" spans="1:2" x14ac:dyDescent="0.55000000000000004">
      <c r="A338" s="29" t="s">
        <v>1799</v>
      </c>
      <c r="B338" s="4" t="s">
        <v>6652</v>
      </c>
    </row>
    <row r="339" spans="1:2" x14ac:dyDescent="0.55000000000000004">
      <c r="A339" s="29" t="s">
        <v>6653</v>
      </c>
      <c r="B339" s="4" t="s">
        <v>6654</v>
      </c>
    </row>
    <row r="340" spans="1:2" x14ac:dyDescent="0.55000000000000004">
      <c r="A340" s="29" t="s">
        <v>6655</v>
      </c>
      <c r="B340" s="4" t="s">
        <v>439</v>
      </c>
    </row>
    <row r="341" spans="1:2" x14ac:dyDescent="0.55000000000000004">
      <c r="A341" s="29" t="s">
        <v>6656</v>
      </c>
      <c r="B341" s="4" t="s">
        <v>6657</v>
      </c>
    </row>
    <row r="342" spans="1:2" x14ac:dyDescent="0.55000000000000004">
      <c r="A342" s="29" t="s">
        <v>450</v>
      </c>
      <c r="B342" s="4" t="s">
        <v>6658</v>
      </c>
    </row>
    <row r="343" spans="1:2" x14ac:dyDescent="0.55000000000000004">
      <c r="A343" s="29" t="s">
        <v>6659</v>
      </c>
      <c r="B343" s="4" t="s">
        <v>6660</v>
      </c>
    </row>
    <row r="344" spans="1:2" x14ac:dyDescent="0.55000000000000004">
      <c r="A344" s="29" t="s">
        <v>212</v>
      </c>
      <c r="B344" s="4" t="s">
        <v>6661</v>
      </c>
    </row>
    <row r="345" spans="1:2" x14ac:dyDescent="0.55000000000000004">
      <c r="A345" s="29" t="s">
        <v>6662</v>
      </c>
      <c r="B345" s="4" t="s">
        <v>1603</v>
      </c>
    </row>
    <row r="346" spans="1:2" x14ac:dyDescent="0.55000000000000004">
      <c r="A346" s="29" t="s">
        <v>6663</v>
      </c>
      <c r="B346" s="4" t="s">
        <v>6664</v>
      </c>
    </row>
    <row r="347" spans="1:2" x14ac:dyDescent="0.55000000000000004">
      <c r="A347" s="29" t="s">
        <v>6665</v>
      </c>
      <c r="B347" s="4" t="s">
        <v>6666</v>
      </c>
    </row>
    <row r="348" spans="1:2" x14ac:dyDescent="0.55000000000000004">
      <c r="A348" s="29" t="s">
        <v>1538</v>
      </c>
      <c r="B348" s="4" t="s">
        <v>6667</v>
      </c>
    </row>
    <row r="349" spans="1:2" x14ac:dyDescent="0.55000000000000004">
      <c r="A349" s="29" t="s">
        <v>6668</v>
      </c>
      <c r="B349" s="4" t="s">
        <v>6669</v>
      </c>
    </row>
    <row r="350" spans="1:2" x14ac:dyDescent="0.55000000000000004">
      <c r="A350" s="29" t="s">
        <v>6670</v>
      </c>
      <c r="B350" s="4" t="s">
        <v>6671</v>
      </c>
    </row>
    <row r="351" spans="1:2" x14ac:dyDescent="0.55000000000000004">
      <c r="A351" s="29" t="s">
        <v>6672</v>
      </c>
      <c r="B351" s="4" t="s">
        <v>6673</v>
      </c>
    </row>
    <row r="352" spans="1:2" x14ac:dyDescent="0.55000000000000004">
      <c r="A352" s="29" t="s">
        <v>1261</v>
      </c>
      <c r="B352" s="4" t="s">
        <v>6674</v>
      </c>
    </row>
    <row r="353" spans="1:2" x14ac:dyDescent="0.55000000000000004">
      <c r="A353" s="29" t="s">
        <v>6675</v>
      </c>
      <c r="B353" s="4" t="s">
        <v>6676</v>
      </c>
    </row>
    <row r="354" spans="1:2" x14ac:dyDescent="0.55000000000000004">
      <c r="A354" s="29" t="s">
        <v>6677</v>
      </c>
      <c r="B354" s="4" t="s">
        <v>6678</v>
      </c>
    </row>
    <row r="355" spans="1:2" x14ac:dyDescent="0.55000000000000004">
      <c r="A355" s="29" t="s">
        <v>6679</v>
      </c>
      <c r="B355" s="4" t="s">
        <v>6680</v>
      </c>
    </row>
    <row r="356" spans="1:2" x14ac:dyDescent="0.55000000000000004">
      <c r="A356" s="29" t="s">
        <v>6681</v>
      </c>
      <c r="B356" s="4" t="s">
        <v>6682</v>
      </c>
    </row>
    <row r="357" spans="1:2" x14ac:dyDescent="0.55000000000000004">
      <c r="A357" s="29" t="s">
        <v>6683</v>
      </c>
      <c r="B357" s="4" t="s">
        <v>6684</v>
      </c>
    </row>
    <row r="358" spans="1:2" x14ac:dyDescent="0.55000000000000004">
      <c r="A358" s="29" t="s">
        <v>1530</v>
      </c>
      <c r="B358" s="4" t="s">
        <v>6685</v>
      </c>
    </row>
    <row r="359" spans="1:2" x14ac:dyDescent="0.55000000000000004">
      <c r="A359" s="29" t="s">
        <v>6686</v>
      </c>
      <c r="B359" s="4" t="s">
        <v>6687</v>
      </c>
    </row>
    <row r="360" spans="1:2" x14ac:dyDescent="0.55000000000000004">
      <c r="A360" s="29" t="s">
        <v>89</v>
      </c>
      <c r="B360" s="4" t="s">
        <v>6688</v>
      </c>
    </row>
    <row r="361" spans="1:2" x14ac:dyDescent="0.55000000000000004">
      <c r="A361" s="29" t="s">
        <v>1383</v>
      </c>
      <c r="B361" s="4" t="s">
        <v>6689</v>
      </c>
    </row>
    <row r="362" spans="1:2" x14ac:dyDescent="0.55000000000000004">
      <c r="A362" s="29" t="s">
        <v>6690</v>
      </c>
      <c r="B362" s="4" t="s">
        <v>6691</v>
      </c>
    </row>
    <row r="363" spans="1:2" x14ac:dyDescent="0.55000000000000004">
      <c r="A363" s="29" t="s">
        <v>6692</v>
      </c>
      <c r="B363" s="4" t="s">
        <v>6693</v>
      </c>
    </row>
    <row r="364" spans="1:2" x14ac:dyDescent="0.55000000000000004">
      <c r="A364" s="29" t="s">
        <v>6694</v>
      </c>
      <c r="B364" s="4" t="s">
        <v>2779</v>
      </c>
    </row>
    <row r="365" spans="1:2" x14ac:dyDescent="0.55000000000000004">
      <c r="A365" s="29" t="s">
        <v>651</v>
      </c>
      <c r="B365" s="4" t="s">
        <v>6695</v>
      </c>
    </row>
    <row r="366" spans="1:2" x14ac:dyDescent="0.55000000000000004">
      <c r="A366" s="29" t="s">
        <v>6696</v>
      </c>
      <c r="B366" s="4" t="s">
        <v>6697</v>
      </c>
    </row>
    <row r="367" spans="1:2" x14ac:dyDescent="0.55000000000000004">
      <c r="A367" s="29" t="s">
        <v>6698</v>
      </c>
      <c r="B367" s="4" t="s">
        <v>6699</v>
      </c>
    </row>
    <row r="368" spans="1:2" x14ac:dyDescent="0.55000000000000004">
      <c r="A368" s="29" t="s">
        <v>6700</v>
      </c>
      <c r="B368" s="4" t="s">
        <v>6701</v>
      </c>
    </row>
    <row r="369" spans="1:2" x14ac:dyDescent="0.55000000000000004">
      <c r="A369" s="29" t="s">
        <v>6702</v>
      </c>
      <c r="B369" s="4" t="s">
        <v>6703</v>
      </c>
    </row>
    <row r="370" spans="1:2" x14ac:dyDescent="0.55000000000000004">
      <c r="A370" s="29" t="s">
        <v>6704</v>
      </c>
      <c r="B370" s="4" t="s">
        <v>6705</v>
      </c>
    </row>
    <row r="371" spans="1:2" x14ac:dyDescent="0.55000000000000004">
      <c r="A371" s="29" t="s">
        <v>6706</v>
      </c>
      <c r="B371" s="4" t="s">
        <v>6707</v>
      </c>
    </row>
    <row r="372" spans="1:2" x14ac:dyDescent="0.55000000000000004">
      <c r="A372" s="29" t="s">
        <v>1531</v>
      </c>
      <c r="B372" s="4" t="s">
        <v>1886</v>
      </c>
    </row>
    <row r="373" spans="1:2" x14ac:dyDescent="0.55000000000000004">
      <c r="A373" s="29" t="s">
        <v>6708</v>
      </c>
      <c r="B373" s="4" t="s">
        <v>6709</v>
      </c>
    </row>
    <row r="374" spans="1:2" x14ac:dyDescent="0.55000000000000004">
      <c r="A374" s="29" t="s">
        <v>6710</v>
      </c>
      <c r="B374" s="4" t="s">
        <v>6711</v>
      </c>
    </row>
    <row r="375" spans="1:2" x14ac:dyDescent="0.55000000000000004">
      <c r="A375" s="29" t="s">
        <v>791</v>
      </c>
      <c r="B375" s="4" t="s">
        <v>6712</v>
      </c>
    </row>
    <row r="376" spans="1:2" x14ac:dyDescent="0.55000000000000004">
      <c r="A376" s="29" t="s">
        <v>6713</v>
      </c>
      <c r="B376" s="4" t="s">
        <v>6714</v>
      </c>
    </row>
    <row r="377" spans="1:2" x14ac:dyDescent="0.55000000000000004">
      <c r="A377" s="29" t="s">
        <v>6715</v>
      </c>
      <c r="B377" s="4" t="s">
        <v>6716</v>
      </c>
    </row>
    <row r="378" spans="1:2" x14ac:dyDescent="0.55000000000000004">
      <c r="A378" s="29" t="s">
        <v>6717</v>
      </c>
      <c r="B378" s="4" t="s">
        <v>6718</v>
      </c>
    </row>
    <row r="379" spans="1:2" x14ac:dyDescent="0.55000000000000004">
      <c r="A379" s="29" t="s">
        <v>476</v>
      </c>
      <c r="B379" s="4" t="s">
        <v>6719</v>
      </c>
    </row>
    <row r="380" spans="1:2" x14ac:dyDescent="0.55000000000000004">
      <c r="A380" s="29" t="s">
        <v>233</v>
      </c>
      <c r="B380" s="4" t="s">
        <v>2842</v>
      </c>
    </row>
    <row r="381" spans="1:2" x14ac:dyDescent="0.55000000000000004">
      <c r="A381" s="29" t="s">
        <v>6720</v>
      </c>
      <c r="B381" s="4" t="s">
        <v>6721</v>
      </c>
    </row>
    <row r="382" spans="1:2" x14ac:dyDescent="0.55000000000000004">
      <c r="A382" s="29" t="s">
        <v>6722</v>
      </c>
      <c r="B382" s="4" t="s">
        <v>6723</v>
      </c>
    </row>
    <row r="383" spans="1:2" x14ac:dyDescent="0.55000000000000004">
      <c r="A383" s="29" t="s">
        <v>6724</v>
      </c>
      <c r="B383" s="4" t="s">
        <v>6725</v>
      </c>
    </row>
    <row r="384" spans="1:2" x14ac:dyDescent="0.55000000000000004">
      <c r="A384" s="29" t="s">
        <v>6726</v>
      </c>
      <c r="B384" s="4" t="s">
        <v>6727</v>
      </c>
    </row>
    <row r="385" spans="1:2" x14ac:dyDescent="0.55000000000000004">
      <c r="A385" s="29" t="s">
        <v>6728</v>
      </c>
      <c r="B385" s="4" t="s">
        <v>6729</v>
      </c>
    </row>
    <row r="386" spans="1:2" x14ac:dyDescent="0.55000000000000004">
      <c r="A386" s="29" t="s">
        <v>6730</v>
      </c>
      <c r="B386" s="4" t="s">
        <v>6731</v>
      </c>
    </row>
    <row r="387" spans="1:2" x14ac:dyDescent="0.55000000000000004">
      <c r="A387" s="29" t="s">
        <v>6732</v>
      </c>
      <c r="B387" s="4" t="s">
        <v>6733</v>
      </c>
    </row>
    <row r="388" spans="1:2" x14ac:dyDescent="0.55000000000000004">
      <c r="A388" s="29" t="s">
        <v>1059</v>
      </c>
      <c r="B388" s="4" t="s">
        <v>6734</v>
      </c>
    </row>
    <row r="389" spans="1:2" x14ac:dyDescent="0.55000000000000004">
      <c r="A389" s="29" t="s">
        <v>1285</v>
      </c>
      <c r="B389" s="4" t="s">
        <v>6735</v>
      </c>
    </row>
    <row r="390" spans="1:2" x14ac:dyDescent="0.55000000000000004">
      <c r="A390" s="29" t="s">
        <v>18</v>
      </c>
      <c r="B390" s="4" t="s">
        <v>95</v>
      </c>
    </row>
    <row r="391" spans="1:2" x14ac:dyDescent="0.55000000000000004">
      <c r="A391" s="29" t="s">
        <v>1110</v>
      </c>
      <c r="B391" s="4" t="s">
        <v>6736</v>
      </c>
    </row>
    <row r="392" spans="1:2" x14ac:dyDescent="0.55000000000000004">
      <c r="A392" s="29" t="s">
        <v>6737</v>
      </c>
      <c r="B392" s="4" t="s">
        <v>97</v>
      </c>
    </row>
    <row r="393" spans="1:2" x14ac:dyDescent="0.55000000000000004">
      <c r="A393" s="29" t="s">
        <v>6738</v>
      </c>
      <c r="B393" s="4" t="s">
        <v>6739</v>
      </c>
    </row>
    <row r="394" spans="1:2" x14ac:dyDescent="0.55000000000000004">
      <c r="A394" s="29" t="s">
        <v>6740</v>
      </c>
      <c r="B394" s="4" t="s">
        <v>1791</v>
      </c>
    </row>
    <row r="395" spans="1:2" x14ac:dyDescent="0.55000000000000004">
      <c r="A395" s="29" t="s">
        <v>6741</v>
      </c>
      <c r="B395" s="4" t="s">
        <v>6742</v>
      </c>
    </row>
    <row r="396" spans="1:2" x14ac:dyDescent="0.55000000000000004">
      <c r="A396" s="29" t="s">
        <v>6743</v>
      </c>
      <c r="B396" s="4" t="s">
        <v>6744</v>
      </c>
    </row>
    <row r="397" spans="1:2" x14ac:dyDescent="0.55000000000000004">
      <c r="A397" s="29" t="s">
        <v>6745</v>
      </c>
      <c r="B397" s="4" t="s">
        <v>6746</v>
      </c>
    </row>
    <row r="398" spans="1:2" x14ac:dyDescent="0.55000000000000004">
      <c r="A398" s="29" t="s">
        <v>6747</v>
      </c>
      <c r="B398" s="4" t="s">
        <v>6748</v>
      </c>
    </row>
    <row r="399" spans="1:2" x14ac:dyDescent="0.55000000000000004">
      <c r="A399" s="29" t="s">
        <v>6749</v>
      </c>
      <c r="B399" s="4" t="s">
        <v>6750</v>
      </c>
    </row>
    <row r="400" spans="1:2" x14ac:dyDescent="0.55000000000000004">
      <c r="A400" s="29" t="s">
        <v>6751</v>
      </c>
      <c r="B400" s="4" t="s">
        <v>6752</v>
      </c>
    </row>
    <row r="401" spans="1:2" x14ac:dyDescent="0.55000000000000004">
      <c r="A401" s="29" t="s">
        <v>6753</v>
      </c>
      <c r="B401" s="4" t="s">
        <v>6754</v>
      </c>
    </row>
    <row r="402" spans="1:2" x14ac:dyDescent="0.55000000000000004">
      <c r="A402" s="29" t="s">
        <v>6755</v>
      </c>
      <c r="B402" s="4" t="s">
        <v>6756</v>
      </c>
    </row>
    <row r="403" spans="1:2" x14ac:dyDescent="0.55000000000000004">
      <c r="A403" s="29" t="s">
        <v>6757</v>
      </c>
      <c r="B403" s="4" t="s">
        <v>6758</v>
      </c>
    </row>
    <row r="404" spans="1:2" x14ac:dyDescent="0.55000000000000004">
      <c r="A404" s="29" t="s">
        <v>6759</v>
      </c>
      <c r="B404" s="4" t="s">
        <v>253</v>
      </c>
    </row>
    <row r="405" spans="1:2" x14ac:dyDescent="0.55000000000000004">
      <c r="A405" s="29" t="s">
        <v>6760</v>
      </c>
      <c r="B405" s="4" t="s">
        <v>6761</v>
      </c>
    </row>
    <row r="406" spans="1:2" x14ac:dyDescent="0.55000000000000004">
      <c r="A406" s="29" t="s">
        <v>6762</v>
      </c>
      <c r="B406" s="4" t="s">
        <v>6763</v>
      </c>
    </row>
    <row r="407" spans="1:2" x14ac:dyDescent="0.55000000000000004">
      <c r="A407" s="29" t="s">
        <v>6764</v>
      </c>
      <c r="B407" s="4" t="s">
        <v>6765</v>
      </c>
    </row>
    <row r="408" spans="1:2" x14ac:dyDescent="0.55000000000000004">
      <c r="A408" s="29" t="s">
        <v>578</v>
      </c>
      <c r="B408" s="4" t="s">
        <v>6766</v>
      </c>
    </row>
    <row r="409" spans="1:2" x14ac:dyDescent="0.55000000000000004">
      <c r="A409" s="29" t="s">
        <v>52</v>
      </c>
      <c r="B409" s="4" t="s">
        <v>6767</v>
      </c>
    </row>
    <row r="410" spans="1:2" x14ac:dyDescent="0.55000000000000004">
      <c r="A410" s="29" t="s">
        <v>6768</v>
      </c>
      <c r="B410" s="4" t="s">
        <v>6769</v>
      </c>
    </row>
    <row r="411" spans="1:2" x14ac:dyDescent="0.55000000000000004">
      <c r="A411" s="29" t="s">
        <v>6770</v>
      </c>
      <c r="B411" s="4" t="s">
        <v>6771</v>
      </c>
    </row>
    <row r="412" spans="1:2" x14ac:dyDescent="0.55000000000000004">
      <c r="A412" s="29" t="s">
        <v>6772</v>
      </c>
      <c r="B412" s="4" t="s">
        <v>6773</v>
      </c>
    </row>
    <row r="413" spans="1:2" x14ac:dyDescent="0.55000000000000004">
      <c r="A413" s="29" t="s">
        <v>2050</v>
      </c>
      <c r="B413" s="4" t="s">
        <v>6774</v>
      </c>
    </row>
    <row r="414" spans="1:2" x14ac:dyDescent="0.55000000000000004">
      <c r="A414" s="29" t="s">
        <v>6775</v>
      </c>
      <c r="B414" s="4" t="s">
        <v>6776</v>
      </c>
    </row>
    <row r="415" spans="1:2" x14ac:dyDescent="0.55000000000000004">
      <c r="A415" s="29" t="s">
        <v>6777</v>
      </c>
      <c r="B415" s="4" t="s">
        <v>6778</v>
      </c>
    </row>
    <row r="416" spans="1:2" x14ac:dyDescent="0.55000000000000004">
      <c r="A416" s="29" t="s">
        <v>6779</v>
      </c>
      <c r="B416" s="4" t="s">
        <v>6780</v>
      </c>
    </row>
    <row r="417" spans="1:2" x14ac:dyDescent="0.55000000000000004">
      <c r="A417" s="29" t="s">
        <v>6781</v>
      </c>
      <c r="B417" s="4" t="s">
        <v>6782</v>
      </c>
    </row>
    <row r="418" spans="1:2" x14ac:dyDescent="0.55000000000000004">
      <c r="A418" s="29" t="s">
        <v>6783</v>
      </c>
      <c r="B418" s="4" t="s">
        <v>6784</v>
      </c>
    </row>
    <row r="419" spans="1:2" x14ac:dyDescent="0.55000000000000004">
      <c r="A419" s="29" t="s">
        <v>6785</v>
      </c>
      <c r="B419" s="4" t="s">
        <v>6786</v>
      </c>
    </row>
    <row r="420" spans="1:2" x14ac:dyDescent="0.55000000000000004">
      <c r="A420" s="29" t="s">
        <v>6787</v>
      </c>
      <c r="B420" s="4" t="s">
        <v>6788</v>
      </c>
    </row>
    <row r="421" spans="1:2" x14ac:dyDescent="0.55000000000000004">
      <c r="A421" s="29" t="s">
        <v>6789</v>
      </c>
      <c r="B421" s="4" t="s">
        <v>6790</v>
      </c>
    </row>
    <row r="422" spans="1:2" x14ac:dyDescent="0.55000000000000004">
      <c r="A422" s="29" t="s">
        <v>2379</v>
      </c>
      <c r="B422" s="4" t="s">
        <v>6791</v>
      </c>
    </row>
    <row r="423" spans="1:2" x14ac:dyDescent="0.55000000000000004">
      <c r="A423" s="29" t="s">
        <v>1210</v>
      </c>
      <c r="B423" s="4" t="s">
        <v>6792</v>
      </c>
    </row>
    <row r="424" spans="1:2" x14ac:dyDescent="0.55000000000000004">
      <c r="A424" s="29" t="s">
        <v>6793</v>
      </c>
      <c r="B424" s="4" t="s">
        <v>6794</v>
      </c>
    </row>
    <row r="425" spans="1:2" x14ac:dyDescent="0.55000000000000004">
      <c r="A425" s="29" t="s">
        <v>2452</v>
      </c>
      <c r="B425" s="4" t="s">
        <v>6795</v>
      </c>
    </row>
    <row r="426" spans="1:2" x14ac:dyDescent="0.55000000000000004">
      <c r="A426" s="29" t="s">
        <v>6796</v>
      </c>
      <c r="B426" s="4" t="s">
        <v>6797</v>
      </c>
    </row>
    <row r="427" spans="1:2" x14ac:dyDescent="0.55000000000000004">
      <c r="A427" s="29" t="s">
        <v>1187</v>
      </c>
      <c r="B427" s="4" t="s">
        <v>6798</v>
      </c>
    </row>
    <row r="428" spans="1:2" x14ac:dyDescent="0.55000000000000004">
      <c r="A428" s="29" t="s">
        <v>6799</v>
      </c>
      <c r="B428" s="4" t="s">
        <v>6800</v>
      </c>
    </row>
    <row r="429" spans="1:2" x14ac:dyDescent="0.55000000000000004">
      <c r="A429" s="29" t="s">
        <v>6801</v>
      </c>
      <c r="B429" s="4" t="s">
        <v>6802</v>
      </c>
    </row>
    <row r="430" spans="1:2" x14ac:dyDescent="0.55000000000000004">
      <c r="A430" s="29" t="s">
        <v>6803</v>
      </c>
      <c r="B430" s="4" t="s">
        <v>6804</v>
      </c>
    </row>
    <row r="431" spans="1:2" x14ac:dyDescent="0.55000000000000004">
      <c r="A431" s="29" t="s">
        <v>1492</v>
      </c>
      <c r="B431" s="4" t="s">
        <v>6805</v>
      </c>
    </row>
    <row r="432" spans="1:2" x14ac:dyDescent="0.55000000000000004">
      <c r="A432" s="29" t="s">
        <v>6806</v>
      </c>
      <c r="B432" s="4" t="s">
        <v>6807</v>
      </c>
    </row>
    <row r="433" spans="1:2" x14ac:dyDescent="0.55000000000000004">
      <c r="A433" s="29" t="s">
        <v>6808</v>
      </c>
      <c r="B433" s="4" t="s">
        <v>6809</v>
      </c>
    </row>
    <row r="434" spans="1:2" x14ac:dyDescent="0.55000000000000004">
      <c r="A434" s="29" t="s">
        <v>1476</v>
      </c>
      <c r="B434" s="4" t="s">
        <v>6810</v>
      </c>
    </row>
    <row r="435" spans="1:2" x14ac:dyDescent="0.55000000000000004">
      <c r="A435" s="29" t="s">
        <v>311</v>
      </c>
      <c r="B435" s="4" t="s">
        <v>6811</v>
      </c>
    </row>
    <row r="436" spans="1:2" x14ac:dyDescent="0.55000000000000004">
      <c r="A436" s="29" t="s">
        <v>6812</v>
      </c>
      <c r="B436" s="4" t="s">
        <v>2527</v>
      </c>
    </row>
    <row r="437" spans="1:2" x14ac:dyDescent="0.55000000000000004">
      <c r="A437" s="29" t="s">
        <v>6813</v>
      </c>
      <c r="B437" s="4" t="s">
        <v>6814</v>
      </c>
    </row>
    <row r="438" spans="1:2" x14ac:dyDescent="0.55000000000000004">
      <c r="A438" s="29" t="s">
        <v>6815</v>
      </c>
      <c r="B438" s="4" t="s">
        <v>1179</v>
      </c>
    </row>
    <row r="439" spans="1:2" x14ac:dyDescent="0.55000000000000004">
      <c r="A439" s="29" t="s">
        <v>6816</v>
      </c>
      <c r="B439" s="4" t="s">
        <v>6817</v>
      </c>
    </row>
    <row r="440" spans="1:2" x14ac:dyDescent="0.55000000000000004">
      <c r="A440" s="29" t="s">
        <v>6818</v>
      </c>
      <c r="B440" s="4" t="s">
        <v>6819</v>
      </c>
    </row>
    <row r="441" spans="1:2" x14ac:dyDescent="0.55000000000000004">
      <c r="A441" s="29" t="s">
        <v>6820</v>
      </c>
      <c r="B441" s="4" t="s">
        <v>6821</v>
      </c>
    </row>
    <row r="442" spans="1:2" x14ac:dyDescent="0.55000000000000004">
      <c r="A442" s="29" t="s">
        <v>6822</v>
      </c>
      <c r="B442" s="4" t="s">
        <v>6823</v>
      </c>
    </row>
    <row r="443" spans="1:2" x14ac:dyDescent="0.55000000000000004">
      <c r="A443" s="29" t="s">
        <v>6824</v>
      </c>
      <c r="B443" s="4" t="s">
        <v>6825</v>
      </c>
    </row>
    <row r="444" spans="1:2" x14ac:dyDescent="0.55000000000000004">
      <c r="A444" s="29" t="s">
        <v>6826</v>
      </c>
      <c r="B444" s="4" t="s">
        <v>6827</v>
      </c>
    </row>
    <row r="445" spans="1:2" x14ac:dyDescent="0.55000000000000004">
      <c r="A445" s="29" t="s">
        <v>6828</v>
      </c>
      <c r="B445" s="4" t="s">
        <v>6829</v>
      </c>
    </row>
    <row r="446" spans="1:2" x14ac:dyDescent="0.55000000000000004">
      <c r="A446" s="29" t="s">
        <v>6830</v>
      </c>
      <c r="B446" s="4" t="s">
        <v>6831</v>
      </c>
    </row>
    <row r="447" spans="1:2" x14ac:dyDescent="0.55000000000000004">
      <c r="A447" s="29" t="s">
        <v>649</v>
      </c>
      <c r="B447" s="4" t="s">
        <v>1909</v>
      </c>
    </row>
    <row r="448" spans="1:2" x14ac:dyDescent="0.55000000000000004">
      <c r="A448" s="29" t="s">
        <v>6832</v>
      </c>
      <c r="B448" s="4" t="s">
        <v>6833</v>
      </c>
    </row>
    <row r="449" spans="1:2" x14ac:dyDescent="0.55000000000000004">
      <c r="A449" s="29" t="s">
        <v>372</v>
      </c>
      <c r="B449" s="4" t="s">
        <v>6834</v>
      </c>
    </row>
    <row r="450" spans="1:2" x14ac:dyDescent="0.55000000000000004">
      <c r="A450" s="29" t="s">
        <v>2474</v>
      </c>
      <c r="B450" s="4" t="s">
        <v>2438</v>
      </c>
    </row>
    <row r="451" spans="1:2" x14ac:dyDescent="0.55000000000000004">
      <c r="A451" s="29" t="s">
        <v>99</v>
      </c>
      <c r="B451" s="4" t="s">
        <v>6835</v>
      </c>
    </row>
    <row r="452" spans="1:2" x14ac:dyDescent="0.55000000000000004">
      <c r="A452" s="29" t="s">
        <v>6836</v>
      </c>
      <c r="B452" s="4" t="s">
        <v>6837</v>
      </c>
    </row>
    <row r="453" spans="1:2" x14ac:dyDescent="0.55000000000000004">
      <c r="A453" s="29" t="s">
        <v>6838</v>
      </c>
      <c r="B453" s="4" t="s">
        <v>6839</v>
      </c>
    </row>
    <row r="454" spans="1:2" x14ac:dyDescent="0.55000000000000004">
      <c r="A454" s="29" t="s">
        <v>6840</v>
      </c>
      <c r="B454" s="4" t="s">
        <v>6841</v>
      </c>
    </row>
    <row r="455" spans="1:2" x14ac:dyDescent="0.55000000000000004">
      <c r="A455" s="29" t="s">
        <v>37</v>
      </c>
      <c r="B455" s="4" t="s">
        <v>6842</v>
      </c>
    </row>
    <row r="456" spans="1:2" x14ac:dyDescent="0.55000000000000004">
      <c r="A456" s="29" t="s">
        <v>6843</v>
      </c>
      <c r="B456" s="4" t="s">
        <v>6844</v>
      </c>
    </row>
    <row r="457" spans="1:2" x14ac:dyDescent="0.55000000000000004">
      <c r="A457" s="29" t="s">
        <v>6845</v>
      </c>
      <c r="B457" s="4" t="s">
        <v>6846</v>
      </c>
    </row>
    <row r="458" spans="1:2" x14ac:dyDescent="0.55000000000000004">
      <c r="A458" s="29" t="s">
        <v>6847</v>
      </c>
      <c r="B458" s="4" t="s">
        <v>6848</v>
      </c>
    </row>
    <row r="459" spans="1:2" x14ac:dyDescent="0.55000000000000004">
      <c r="A459" s="29" t="s">
        <v>6849</v>
      </c>
      <c r="B459" s="4" t="s">
        <v>6850</v>
      </c>
    </row>
    <row r="460" spans="1:2" x14ac:dyDescent="0.55000000000000004">
      <c r="A460" s="29" t="s">
        <v>2915</v>
      </c>
      <c r="B460" s="4" t="s">
        <v>6851</v>
      </c>
    </row>
    <row r="461" spans="1:2" x14ac:dyDescent="0.55000000000000004">
      <c r="A461" s="29" t="s">
        <v>6852</v>
      </c>
      <c r="B461" s="4" t="s">
        <v>6853</v>
      </c>
    </row>
    <row r="462" spans="1:2" x14ac:dyDescent="0.55000000000000004">
      <c r="A462" s="29" t="s">
        <v>6854</v>
      </c>
      <c r="B462" s="4" t="s">
        <v>6855</v>
      </c>
    </row>
    <row r="463" spans="1:2" x14ac:dyDescent="0.55000000000000004">
      <c r="A463" s="29" t="s">
        <v>6856</v>
      </c>
      <c r="B463" s="4" t="s">
        <v>6857</v>
      </c>
    </row>
    <row r="464" spans="1:2" x14ac:dyDescent="0.55000000000000004">
      <c r="A464" s="29" t="s">
        <v>6858</v>
      </c>
      <c r="B464" s="4" t="s">
        <v>6859</v>
      </c>
    </row>
    <row r="465" spans="1:2" x14ac:dyDescent="0.55000000000000004">
      <c r="A465" s="29" t="s">
        <v>1277</v>
      </c>
      <c r="B465" s="4" t="s">
        <v>6860</v>
      </c>
    </row>
    <row r="466" spans="1:2" x14ac:dyDescent="0.55000000000000004">
      <c r="A466" s="29" t="s">
        <v>1378</v>
      </c>
      <c r="B466" s="4" t="s">
        <v>6861</v>
      </c>
    </row>
    <row r="467" spans="1:2" x14ac:dyDescent="0.55000000000000004">
      <c r="A467" s="29" t="s">
        <v>6862</v>
      </c>
      <c r="B467" s="4" t="s">
        <v>6863</v>
      </c>
    </row>
    <row r="468" spans="1:2" x14ac:dyDescent="0.55000000000000004">
      <c r="A468" s="29" t="s">
        <v>6864</v>
      </c>
      <c r="B468" s="4" t="s">
        <v>6865</v>
      </c>
    </row>
    <row r="469" spans="1:2" x14ac:dyDescent="0.55000000000000004">
      <c r="A469" s="29" t="s">
        <v>2538</v>
      </c>
      <c r="B469" s="4" t="s">
        <v>6866</v>
      </c>
    </row>
    <row r="470" spans="1:2" x14ac:dyDescent="0.55000000000000004">
      <c r="A470" s="29" t="s">
        <v>6867</v>
      </c>
      <c r="B470" s="4" t="s">
        <v>6868</v>
      </c>
    </row>
    <row r="471" spans="1:2" x14ac:dyDescent="0.55000000000000004">
      <c r="A471" s="29" t="s">
        <v>6869</v>
      </c>
      <c r="B471" s="4" t="s">
        <v>6870</v>
      </c>
    </row>
    <row r="472" spans="1:2" x14ac:dyDescent="0.55000000000000004">
      <c r="A472" s="29" t="s">
        <v>6871</v>
      </c>
      <c r="B472" s="4" t="s">
        <v>6872</v>
      </c>
    </row>
    <row r="473" spans="1:2" x14ac:dyDescent="0.55000000000000004">
      <c r="A473" s="29" t="s">
        <v>6873</v>
      </c>
      <c r="B473" s="4" t="s">
        <v>6874</v>
      </c>
    </row>
    <row r="474" spans="1:2" x14ac:dyDescent="0.55000000000000004">
      <c r="A474" s="29" t="s">
        <v>6875</v>
      </c>
      <c r="B474" s="4" t="s">
        <v>6876</v>
      </c>
    </row>
    <row r="475" spans="1:2" x14ac:dyDescent="0.55000000000000004">
      <c r="A475" s="29" t="s">
        <v>238</v>
      </c>
      <c r="B475" s="4" t="s">
        <v>6877</v>
      </c>
    </row>
    <row r="476" spans="1:2" x14ac:dyDescent="0.55000000000000004">
      <c r="A476" s="29" t="s">
        <v>6878</v>
      </c>
      <c r="B476" s="4" t="s">
        <v>6879</v>
      </c>
    </row>
    <row r="477" spans="1:2" x14ac:dyDescent="0.55000000000000004">
      <c r="A477" s="29" t="s">
        <v>6880</v>
      </c>
      <c r="B477" s="4" t="s">
        <v>6881</v>
      </c>
    </row>
    <row r="478" spans="1:2" x14ac:dyDescent="0.55000000000000004">
      <c r="A478" s="29" t="s">
        <v>6882</v>
      </c>
      <c r="B478" s="4" t="s">
        <v>6883</v>
      </c>
    </row>
    <row r="479" spans="1:2" x14ac:dyDescent="0.55000000000000004">
      <c r="A479" s="29" t="s">
        <v>6884</v>
      </c>
      <c r="B479" s="4" t="s">
        <v>1898</v>
      </c>
    </row>
    <row r="480" spans="1:2" x14ac:dyDescent="0.55000000000000004">
      <c r="A480" s="29" t="s">
        <v>6885</v>
      </c>
      <c r="B480" s="4" t="s">
        <v>6886</v>
      </c>
    </row>
    <row r="481" spans="1:2" x14ac:dyDescent="0.55000000000000004">
      <c r="A481" s="29" t="s">
        <v>6887</v>
      </c>
      <c r="B481" s="4" t="s">
        <v>120</v>
      </c>
    </row>
    <row r="482" spans="1:2" x14ac:dyDescent="0.55000000000000004">
      <c r="A482" s="29" t="s">
        <v>6888</v>
      </c>
      <c r="B482" s="4" t="s">
        <v>6889</v>
      </c>
    </row>
    <row r="483" spans="1:2" x14ac:dyDescent="0.55000000000000004">
      <c r="A483" s="29" t="s">
        <v>6890</v>
      </c>
      <c r="B483" s="4" t="s">
        <v>6891</v>
      </c>
    </row>
    <row r="484" spans="1:2" x14ac:dyDescent="0.55000000000000004">
      <c r="A484" s="29" t="s">
        <v>6892</v>
      </c>
      <c r="B484" s="4" t="s">
        <v>6893</v>
      </c>
    </row>
    <row r="485" spans="1:2" x14ac:dyDescent="0.55000000000000004">
      <c r="A485" s="29" t="s">
        <v>6894</v>
      </c>
      <c r="B485" s="4" t="s">
        <v>1259</v>
      </c>
    </row>
    <row r="486" spans="1:2" x14ac:dyDescent="0.55000000000000004">
      <c r="A486" s="29" t="s">
        <v>1867</v>
      </c>
      <c r="B486" s="4" t="s">
        <v>6895</v>
      </c>
    </row>
    <row r="487" spans="1:2" x14ac:dyDescent="0.55000000000000004">
      <c r="A487" s="29" t="s">
        <v>6896</v>
      </c>
      <c r="B487" s="4" t="s">
        <v>6897</v>
      </c>
    </row>
    <row r="488" spans="1:2" x14ac:dyDescent="0.55000000000000004">
      <c r="A488" s="29" t="s">
        <v>6898</v>
      </c>
      <c r="B488" s="4" t="s">
        <v>6899</v>
      </c>
    </row>
    <row r="489" spans="1:2" x14ac:dyDescent="0.55000000000000004">
      <c r="A489" s="29" t="s">
        <v>6900</v>
      </c>
      <c r="B489" s="4" t="s">
        <v>6901</v>
      </c>
    </row>
    <row r="490" spans="1:2" x14ac:dyDescent="0.55000000000000004">
      <c r="A490" s="29" t="s">
        <v>6902</v>
      </c>
      <c r="B490" s="4" t="s">
        <v>6903</v>
      </c>
    </row>
    <row r="491" spans="1:2" x14ac:dyDescent="0.55000000000000004">
      <c r="A491" s="29" t="s">
        <v>6904</v>
      </c>
      <c r="B491" s="4" t="s">
        <v>6905</v>
      </c>
    </row>
    <row r="492" spans="1:2" x14ac:dyDescent="0.55000000000000004">
      <c r="A492" s="29" t="s">
        <v>6906</v>
      </c>
      <c r="B492" s="4" t="s">
        <v>6907</v>
      </c>
    </row>
    <row r="493" spans="1:2" x14ac:dyDescent="0.55000000000000004">
      <c r="A493" s="29" t="s">
        <v>6908</v>
      </c>
      <c r="B493" s="4" t="s">
        <v>605</v>
      </c>
    </row>
    <row r="494" spans="1:2" x14ac:dyDescent="0.55000000000000004">
      <c r="A494" s="29" t="s">
        <v>6909</v>
      </c>
      <c r="B494" s="4" t="s">
        <v>6910</v>
      </c>
    </row>
    <row r="495" spans="1:2" x14ac:dyDescent="0.55000000000000004">
      <c r="A495" s="29" t="s">
        <v>6911</v>
      </c>
      <c r="B495" s="4" t="s">
        <v>6912</v>
      </c>
    </row>
    <row r="496" spans="1:2" x14ac:dyDescent="0.55000000000000004">
      <c r="A496" s="29" t="s">
        <v>1068</v>
      </c>
      <c r="B496" s="4" t="s">
        <v>1753</v>
      </c>
    </row>
    <row r="497" spans="1:2" x14ac:dyDescent="0.55000000000000004">
      <c r="A497" s="29" t="s">
        <v>6913</v>
      </c>
      <c r="B497" s="4" t="s">
        <v>6914</v>
      </c>
    </row>
    <row r="498" spans="1:2" x14ac:dyDescent="0.55000000000000004">
      <c r="A498" s="29" t="s">
        <v>6915</v>
      </c>
      <c r="B498" s="4" t="s">
        <v>6916</v>
      </c>
    </row>
    <row r="499" spans="1:2" x14ac:dyDescent="0.55000000000000004">
      <c r="A499" s="29" t="s">
        <v>1680</v>
      </c>
      <c r="B499" s="4" t="s">
        <v>6917</v>
      </c>
    </row>
    <row r="500" spans="1:2" x14ac:dyDescent="0.55000000000000004">
      <c r="A500" s="29" t="s">
        <v>6918</v>
      </c>
      <c r="B500" s="4" t="s">
        <v>6919</v>
      </c>
    </row>
    <row r="501" spans="1:2" x14ac:dyDescent="0.55000000000000004">
      <c r="A501" s="29" t="s">
        <v>6920</v>
      </c>
      <c r="B501" s="4" t="s">
        <v>6921</v>
      </c>
    </row>
    <row r="502" spans="1:2" x14ac:dyDescent="0.55000000000000004">
      <c r="A502" s="29" t="s">
        <v>6922</v>
      </c>
      <c r="B502" s="4" t="s">
        <v>558</v>
      </c>
    </row>
    <row r="503" spans="1:2" x14ac:dyDescent="0.55000000000000004">
      <c r="A503" s="29" t="s">
        <v>599</v>
      </c>
      <c r="B503" s="4" t="s">
        <v>1099</v>
      </c>
    </row>
    <row r="504" spans="1:2" x14ac:dyDescent="0.55000000000000004">
      <c r="A504" s="29" t="s">
        <v>6923</v>
      </c>
      <c r="B504" s="4" t="s">
        <v>6924</v>
      </c>
    </row>
    <row r="505" spans="1:2" x14ac:dyDescent="0.55000000000000004">
      <c r="A505" s="29" t="s">
        <v>6925</v>
      </c>
      <c r="B505" s="4" t="s">
        <v>6926</v>
      </c>
    </row>
    <row r="506" spans="1:2" x14ac:dyDescent="0.55000000000000004">
      <c r="A506" s="29" t="s">
        <v>6927</v>
      </c>
      <c r="B506" s="4" t="s">
        <v>6928</v>
      </c>
    </row>
    <row r="507" spans="1:2" x14ac:dyDescent="0.55000000000000004">
      <c r="A507" s="29" t="s">
        <v>6929</v>
      </c>
      <c r="B507" s="4" t="s">
        <v>6930</v>
      </c>
    </row>
    <row r="508" spans="1:2" x14ac:dyDescent="0.55000000000000004">
      <c r="A508" s="29" t="s">
        <v>6931</v>
      </c>
      <c r="B508" s="4" t="s">
        <v>6932</v>
      </c>
    </row>
    <row r="509" spans="1:2" x14ac:dyDescent="0.55000000000000004">
      <c r="A509" s="29" t="s">
        <v>2368</v>
      </c>
      <c r="B509" s="4" t="s">
        <v>6933</v>
      </c>
    </row>
    <row r="510" spans="1:2" x14ac:dyDescent="0.55000000000000004">
      <c r="A510" s="29" t="s">
        <v>6934</v>
      </c>
      <c r="B510" s="4" t="s">
        <v>6935</v>
      </c>
    </row>
    <row r="511" spans="1:2" x14ac:dyDescent="0.55000000000000004">
      <c r="A511" s="29" t="s">
        <v>6936</v>
      </c>
      <c r="B511" s="4" t="s">
        <v>6937</v>
      </c>
    </row>
    <row r="512" spans="1:2" x14ac:dyDescent="0.55000000000000004">
      <c r="A512" s="29" t="s">
        <v>6938</v>
      </c>
      <c r="B512" s="4" t="s">
        <v>6939</v>
      </c>
    </row>
    <row r="513" spans="1:2" x14ac:dyDescent="0.55000000000000004">
      <c r="A513" s="29" t="s">
        <v>1823</v>
      </c>
      <c r="B513" s="4" t="s">
        <v>1182</v>
      </c>
    </row>
    <row r="514" spans="1:2" x14ac:dyDescent="0.55000000000000004">
      <c r="A514" s="29" t="s">
        <v>1340</v>
      </c>
      <c r="B514" s="4" t="s">
        <v>6940</v>
      </c>
    </row>
    <row r="515" spans="1:2" x14ac:dyDescent="0.55000000000000004">
      <c r="A515" s="29" t="s">
        <v>6941</v>
      </c>
      <c r="B515" s="4" t="s">
        <v>278</v>
      </c>
    </row>
    <row r="516" spans="1:2" x14ac:dyDescent="0.55000000000000004">
      <c r="A516" s="29" t="s">
        <v>862</v>
      </c>
      <c r="B516" s="4" t="s">
        <v>6942</v>
      </c>
    </row>
    <row r="517" spans="1:2" x14ac:dyDescent="0.55000000000000004">
      <c r="A517" s="29" t="s">
        <v>326</v>
      </c>
      <c r="B517" s="4" t="s">
        <v>1061</v>
      </c>
    </row>
    <row r="518" spans="1:2" x14ac:dyDescent="0.55000000000000004">
      <c r="A518" s="29" t="s">
        <v>1102</v>
      </c>
      <c r="B518" s="4" t="s">
        <v>610</v>
      </c>
    </row>
    <row r="519" spans="1:2" x14ac:dyDescent="0.55000000000000004">
      <c r="A519" s="29" t="s">
        <v>6943</v>
      </c>
      <c r="B519" s="4" t="s">
        <v>2575</v>
      </c>
    </row>
    <row r="520" spans="1:2" x14ac:dyDescent="0.55000000000000004">
      <c r="A520" s="29" t="s">
        <v>6944</v>
      </c>
      <c r="B520" s="4" t="s">
        <v>6945</v>
      </c>
    </row>
    <row r="521" spans="1:2" x14ac:dyDescent="0.55000000000000004">
      <c r="A521" s="29" t="s">
        <v>6946</v>
      </c>
      <c r="B521" s="4" t="s">
        <v>6947</v>
      </c>
    </row>
    <row r="522" spans="1:2" x14ac:dyDescent="0.55000000000000004">
      <c r="A522" s="29" t="s">
        <v>6948</v>
      </c>
      <c r="B522" s="4" t="s">
        <v>6949</v>
      </c>
    </row>
    <row r="523" spans="1:2" x14ac:dyDescent="0.55000000000000004">
      <c r="A523" s="29" t="s">
        <v>6950</v>
      </c>
      <c r="B523" s="4" t="s">
        <v>6951</v>
      </c>
    </row>
    <row r="524" spans="1:2" x14ac:dyDescent="0.55000000000000004">
      <c r="A524" s="29" t="s">
        <v>1976</v>
      </c>
      <c r="B524" s="4" t="s">
        <v>6952</v>
      </c>
    </row>
    <row r="525" spans="1:2" x14ac:dyDescent="0.55000000000000004">
      <c r="A525" s="29" t="s">
        <v>6953</v>
      </c>
      <c r="B525" s="4" t="s">
        <v>6954</v>
      </c>
    </row>
    <row r="526" spans="1:2" x14ac:dyDescent="0.55000000000000004">
      <c r="A526" s="29" t="s">
        <v>6955</v>
      </c>
      <c r="B526" s="4" t="s">
        <v>6956</v>
      </c>
    </row>
    <row r="527" spans="1:2" x14ac:dyDescent="0.55000000000000004">
      <c r="A527" s="29" t="s">
        <v>6957</v>
      </c>
      <c r="B527" s="4" t="s">
        <v>1774</v>
      </c>
    </row>
    <row r="528" spans="1:2" x14ac:dyDescent="0.55000000000000004">
      <c r="A528" s="29" t="s">
        <v>6958</v>
      </c>
      <c r="B528" s="4" t="s">
        <v>6959</v>
      </c>
    </row>
    <row r="529" spans="1:2" x14ac:dyDescent="0.55000000000000004">
      <c r="A529" s="29" t="s">
        <v>6960</v>
      </c>
      <c r="B529" s="4" t="s">
        <v>6961</v>
      </c>
    </row>
    <row r="530" spans="1:2" x14ac:dyDescent="0.55000000000000004">
      <c r="A530" s="29" t="s">
        <v>6962</v>
      </c>
      <c r="B530" s="4" t="s">
        <v>6963</v>
      </c>
    </row>
    <row r="531" spans="1:2" x14ac:dyDescent="0.55000000000000004">
      <c r="A531" s="29" t="s">
        <v>22</v>
      </c>
      <c r="B531" s="4" t="s">
        <v>990</v>
      </c>
    </row>
    <row r="532" spans="1:2" x14ac:dyDescent="0.55000000000000004">
      <c r="A532" s="29" t="s">
        <v>6964</v>
      </c>
      <c r="B532" s="4" t="s">
        <v>1325</v>
      </c>
    </row>
    <row r="533" spans="1:2" x14ac:dyDescent="0.55000000000000004">
      <c r="A533" s="29" t="s">
        <v>6965</v>
      </c>
      <c r="B533" s="4" t="s">
        <v>6966</v>
      </c>
    </row>
    <row r="534" spans="1:2" x14ac:dyDescent="0.55000000000000004">
      <c r="A534" s="29" t="s">
        <v>6967</v>
      </c>
      <c r="B534" s="4" t="s">
        <v>653</v>
      </c>
    </row>
    <row r="535" spans="1:2" x14ac:dyDescent="0.55000000000000004">
      <c r="A535" s="29" t="s">
        <v>1700</v>
      </c>
      <c r="B535" s="4" t="s">
        <v>6968</v>
      </c>
    </row>
    <row r="536" spans="1:2" x14ac:dyDescent="0.55000000000000004">
      <c r="A536" s="29" t="s">
        <v>1510</v>
      </c>
      <c r="B536" s="4" t="s">
        <v>6969</v>
      </c>
    </row>
    <row r="537" spans="1:2" x14ac:dyDescent="0.55000000000000004">
      <c r="A537" s="29" t="s">
        <v>2094</v>
      </c>
      <c r="B537" s="4" t="s">
        <v>1250</v>
      </c>
    </row>
    <row r="538" spans="1:2" x14ac:dyDescent="0.55000000000000004">
      <c r="A538" s="29" t="s">
        <v>21</v>
      </c>
      <c r="B538" s="4" t="s">
        <v>6970</v>
      </c>
    </row>
    <row r="539" spans="1:2" x14ac:dyDescent="0.55000000000000004">
      <c r="A539" s="29" t="s">
        <v>6971</v>
      </c>
      <c r="B539" s="4" t="s">
        <v>6972</v>
      </c>
    </row>
    <row r="540" spans="1:2" x14ac:dyDescent="0.55000000000000004">
      <c r="A540" s="29" t="s">
        <v>753</v>
      </c>
      <c r="B540" s="4" t="s">
        <v>6973</v>
      </c>
    </row>
    <row r="541" spans="1:2" x14ac:dyDescent="0.55000000000000004">
      <c r="A541" s="29" t="s">
        <v>6974</v>
      </c>
      <c r="B541" s="4" t="s">
        <v>6975</v>
      </c>
    </row>
    <row r="542" spans="1:2" x14ac:dyDescent="0.55000000000000004">
      <c r="A542" s="29" t="s">
        <v>6976</v>
      </c>
      <c r="B542" s="4" t="s">
        <v>6977</v>
      </c>
    </row>
    <row r="543" spans="1:2" x14ac:dyDescent="0.55000000000000004">
      <c r="A543" s="29" t="s">
        <v>6978</v>
      </c>
      <c r="B543" s="4" t="s">
        <v>1733</v>
      </c>
    </row>
    <row r="544" spans="1:2" x14ac:dyDescent="0.55000000000000004">
      <c r="A544" s="29" t="s">
        <v>6979</v>
      </c>
      <c r="B544" s="4" t="s">
        <v>6980</v>
      </c>
    </row>
    <row r="545" spans="1:2" x14ac:dyDescent="0.55000000000000004">
      <c r="A545" s="29" t="s">
        <v>6981</v>
      </c>
      <c r="B545" s="4" t="s">
        <v>6982</v>
      </c>
    </row>
    <row r="546" spans="1:2" x14ac:dyDescent="0.55000000000000004">
      <c r="A546" s="29" t="s">
        <v>6983</v>
      </c>
      <c r="B546" s="4" t="s">
        <v>6984</v>
      </c>
    </row>
    <row r="547" spans="1:2" x14ac:dyDescent="0.55000000000000004">
      <c r="A547" s="29" t="s">
        <v>6985</v>
      </c>
      <c r="B547" s="4" t="s">
        <v>1400</v>
      </c>
    </row>
    <row r="548" spans="1:2" x14ac:dyDescent="0.55000000000000004">
      <c r="A548" s="29" t="s">
        <v>6986</v>
      </c>
      <c r="B548" s="4" t="s">
        <v>6987</v>
      </c>
    </row>
    <row r="549" spans="1:2" x14ac:dyDescent="0.55000000000000004">
      <c r="A549" s="29" t="s">
        <v>1183</v>
      </c>
      <c r="B549" s="4" t="s">
        <v>6988</v>
      </c>
    </row>
    <row r="550" spans="1:2" x14ac:dyDescent="0.55000000000000004">
      <c r="A550" s="29" t="s">
        <v>6989</v>
      </c>
      <c r="B550" s="4" t="s">
        <v>6990</v>
      </c>
    </row>
    <row r="551" spans="1:2" x14ac:dyDescent="0.55000000000000004">
      <c r="A551" s="29" t="s">
        <v>1294</v>
      </c>
      <c r="B551" s="4" t="s">
        <v>6991</v>
      </c>
    </row>
    <row r="552" spans="1:2" x14ac:dyDescent="0.55000000000000004">
      <c r="A552" s="29" t="s">
        <v>6992</v>
      </c>
      <c r="B552" s="4" t="s">
        <v>6993</v>
      </c>
    </row>
    <row r="553" spans="1:2" x14ac:dyDescent="0.55000000000000004">
      <c r="A553" s="29" t="s">
        <v>1190</v>
      </c>
      <c r="B553" s="4" t="s">
        <v>6994</v>
      </c>
    </row>
    <row r="554" spans="1:2" x14ac:dyDescent="0.55000000000000004">
      <c r="A554" s="29" t="s">
        <v>6995</v>
      </c>
      <c r="B554" s="4" t="s">
        <v>6996</v>
      </c>
    </row>
    <row r="555" spans="1:2" x14ac:dyDescent="0.55000000000000004">
      <c r="A555" s="29" t="s">
        <v>6997</v>
      </c>
      <c r="B555" s="4" t="s">
        <v>6998</v>
      </c>
    </row>
    <row r="556" spans="1:2" x14ac:dyDescent="0.55000000000000004">
      <c r="A556" s="29" t="s">
        <v>2306</v>
      </c>
      <c r="B556" s="4" t="s">
        <v>6999</v>
      </c>
    </row>
    <row r="557" spans="1:2" x14ac:dyDescent="0.55000000000000004">
      <c r="A557" s="29" t="s">
        <v>7000</v>
      </c>
      <c r="B557" s="4" t="s">
        <v>7001</v>
      </c>
    </row>
    <row r="558" spans="1:2" x14ac:dyDescent="0.55000000000000004">
      <c r="A558" s="29" t="s">
        <v>7002</v>
      </c>
      <c r="B558" s="4" t="s">
        <v>7003</v>
      </c>
    </row>
    <row r="559" spans="1:2" x14ac:dyDescent="0.55000000000000004">
      <c r="A559" s="29" t="s">
        <v>7004</v>
      </c>
      <c r="B559" s="4" t="s">
        <v>7005</v>
      </c>
    </row>
    <row r="560" spans="1:2" x14ac:dyDescent="0.55000000000000004">
      <c r="A560" s="29" t="s">
        <v>7006</v>
      </c>
      <c r="B560" s="4" t="s">
        <v>7007</v>
      </c>
    </row>
    <row r="561" spans="1:2" x14ac:dyDescent="0.55000000000000004">
      <c r="A561" s="29" t="s">
        <v>2436</v>
      </c>
      <c r="B561" s="4" t="s">
        <v>2617</v>
      </c>
    </row>
    <row r="562" spans="1:2" x14ac:dyDescent="0.55000000000000004">
      <c r="A562" s="29" t="s">
        <v>7008</v>
      </c>
      <c r="B562" s="4" t="s">
        <v>7009</v>
      </c>
    </row>
    <row r="563" spans="1:2" x14ac:dyDescent="0.55000000000000004">
      <c r="A563" s="29" t="s">
        <v>7010</v>
      </c>
      <c r="B563" s="4" t="s">
        <v>7011</v>
      </c>
    </row>
    <row r="564" spans="1:2" x14ac:dyDescent="0.55000000000000004">
      <c r="A564" s="29" t="s">
        <v>200</v>
      </c>
      <c r="B564" s="4" t="s">
        <v>7012</v>
      </c>
    </row>
    <row r="565" spans="1:2" x14ac:dyDescent="0.55000000000000004">
      <c r="A565" s="29" t="s">
        <v>7013</v>
      </c>
      <c r="B565" s="4" t="s">
        <v>7014</v>
      </c>
    </row>
    <row r="566" spans="1:2" x14ac:dyDescent="0.55000000000000004">
      <c r="A566" s="29" t="s">
        <v>673</v>
      </c>
      <c r="B566" s="4" t="s">
        <v>7015</v>
      </c>
    </row>
    <row r="567" spans="1:2" x14ac:dyDescent="0.55000000000000004">
      <c r="A567" s="29" t="s">
        <v>7016</v>
      </c>
      <c r="B567" s="4" t="s">
        <v>7017</v>
      </c>
    </row>
    <row r="568" spans="1:2" x14ac:dyDescent="0.55000000000000004">
      <c r="A568" s="29" t="s">
        <v>7018</v>
      </c>
      <c r="B568" s="4" t="s">
        <v>7019</v>
      </c>
    </row>
    <row r="569" spans="1:2" x14ac:dyDescent="0.55000000000000004">
      <c r="A569" s="29" t="s">
        <v>7020</v>
      </c>
      <c r="B569" s="4" t="s">
        <v>7021</v>
      </c>
    </row>
    <row r="570" spans="1:2" x14ac:dyDescent="0.55000000000000004">
      <c r="A570" s="29" t="s">
        <v>1216</v>
      </c>
      <c r="B570" s="4" t="s">
        <v>7022</v>
      </c>
    </row>
    <row r="571" spans="1:2" x14ac:dyDescent="0.55000000000000004">
      <c r="A571" s="29" t="s">
        <v>206</v>
      </c>
      <c r="B571" s="4" t="s">
        <v>7023</v>
      </c>
    </row>
    <row r="572" spans="1:2" x14ac:dyDescent="0.55000000000000004">
      <c r="A572" s="29" t="s">
        <v>571</v>
      </c>
      <c r="B572" s="4" t="s">
        <v>7024</v>
      </c>
    </row>
    <row r="573" spans="1:2" x14ac:dyDescent="0.55000000000000004">
      <c r="A573" s="29" t="s">
        <v>7025</v>
      </c>
      <c r="B573" s="4" t="s">
        <v>7026</v>
      </c>
    </row>
    <row r="574" spans="1:2" x14ac:dyDescent="0.55000000000000004">
      <c r="A574" s="29" t="s">
        <v>7027</v>
      </c>
      <c r="B574" s="4" t="s">
        <v>7028</v>
      </c>
    </row>
    <row r="575" spans="1:2" x14ac:dyDescent="0.55000000000000004">
      <c r="A575" s="29" t="s">
        <v>1779</v>
      </c>
      <c r="B575" s="4" t="s">
        <v>7029</v>
      </c>
    </row>
    <row r="576" spans="1:2" x14ac:dyDescent="0.55000000000000004">
      <c r="A576" s="29" t="s">
        <v>7030</v>
      </c>
      <c r="B576" s="4" t="s">
        <v>7031</v>
      </c>
    </row>
    <row r="577" spans="1:2" x14ac:dyDescent="0.55000000000000004">
      <c r="A577" s="29" t="s">
        <v>7032</v>
      </c>
      <c r="B577" s="4" t="s">
        <v>7033</v>
      </c>
    </row>
    <row r="578" spans="1:2" x14ac:dyDescent="0.55000000000000004">
      <c r="A578" s="29" t="s">
        <v>7034</v>
      </c>
      <c r="B578" s="4" t="s">
        <v>7035</v>
      </c>
    </row>
    <row r="579" spans="1:2" x14ac:dyDescent="0.55000000000000004">
      <c r="A579" s="29" t="s">
        <v>7036</v>
      </c>
      <c r="B579" s="4" t="s">
        <v>7037</v>
      </c>
    </row>
    <row r="580" spans="1:2" x14ac:dyDescent="0.55000000000000004">
      <c r="A580" s="29" t="s">
        <v>7038</v>
      </c>
      <c r="B580" s="4" t="s">
        <v>7039</v>
      </c>
    </row>
    <row r="581" spans="1:2" x14ac:dyDescent="0.55000000000000004">
      <c r="A581" s="29" t="s">
        <v>7040</v>
      </c>
      <c r="B581" s="4" t="s">
        <v>7041</v>
      </c>
    </row>
    <row r="582" spans="1:2" x14ac:dyDescent="0.55000000000000004">
      <c r="A582" s="29" t="s">
        <v>7042</v>
      </c>
      <c r="B582" s="4" t="s">
        <v>7043</v>
      </c>
    </row>
    <row r="583" spans="1:2" x14ac:dyDescent="0.55000000000000004">
      <c r="A583" s="29" t="s">
        <v>1940</v>
      </c>
      <c r="B583" s="4" t="s">
        <v>7044</v>
      </c>
    </row>
    <row r="584" spans="1:2" x14ac:dyDescent="0.55000000000000004">
      <c r="A584" s="29" t="s">
        <v>7045</v>
      </c>
      <c r="B584" s="4" t="s">
        <v>2714</v>
      </c>
    </row>
    <row r="585" spans="1:2" x14ac:dyDescent="0.55000000000000004">
      <c r="A585" s="29" t="s">
        <v>7046</v>
      </c>
      <c r="B585" s="4" t="s">
        <v>7047</v>
      </c>
    </row>
    <row r="586" spans="1:2" x14ac:dyDescent="0.55000000000000004">
      <c r="A586" s="29" t="s">
        <v>371</v>
      </c>
      <c r="B586" s="4" t="s">
        <v>7048</v>
      </c>
    </row>
    <row r="587" spans="1:2" x14ac:dyDescent="0.55000000000000004">
      <c r="A587" s="29" t="s">
        <v>7049</v>
      </c>
      <c r="B587" s="4" t="s">
        <v>7050</v>
      </c>
    </row>
    <row r="588" spans="1:2" x14ac:dyDescent="0.55000000000000004">
      <c r="A588" s="29" t="s">
        <v>1783</v>
      </c>
      <c r="B588" s="4" t="s">
        <v>7051</v>
      </c>
    </row>
    <row r="589" spans="1:2" x14ac:dyDescent="0.55000000000000004">
      <c r="A589" s="29" t="s">
        <v>2675</v>
      </c>
      <c r="B589" s="4" t="s">
        <v>7052</v>
      </c>
    </row>
    <row r="590" spans="1:2" x14ac:dyDescent="0.55000000000000004">
      <c r="A590" s="29" t="s">
        <v>64</v>
      </c>
      <c r="B590" s="4" t="s">
        <v>7053</v>
      </c>
    </row>
    <row r="591" spans="1:2" x14ac:dyDescent="0.55000000000000004">
      <c r="A591" s="29" t="s">
        <v>1008</v>
      </c>
      <c r="B591" s="4" t="s">
        <v>7054</v>
      </c>
    </row>
    <row r="592" spans="1:2" x14ac:dyDescent="0.55000000000000004">
      <c r="A592" s="29" t="s">
        <v>7055</v>
      </c>
      <c r="B592" s="4" t="s">
        <v>7056</v>
      </c>
    </row>
    <row r="593" spans="1:2" x14ac:dyDescent="0.55000000000000004">
      <c r="A593" s="29" t="s">
        <v>460</v>
      </c>
      <c r="B593" s="4" t="s">
        <v>2513</v>
      </c>
    </row>
    <row r="594" spans="1:2" x14ac:dyDescent="0.55000000000000004">
      <c r="A594" s="29" t="s">
        <v>1007</v>
      </c>
      <c r="B594" s="4" t="s">
        <v>7057</v>
      </c>
    </row>
    <row r="595" spans="1:2" x14ac:dyDescent="0.55000000000000004">
      <c r="A595" s="29" t="s">
        <v>7058</v>
      </c>
      <c r="B595" s="4" t="s">
        <v>7059</v>
      </c>
    </row>
    <row r="596" spans="1:2" x14ac:dyDescent="0.55000000000000004">
      <c r="A596" s="29" t="s">
        <v>7060</v>
      </c>
      <c r="B596" s="4" t="s">
        <v>7061</v>
      </c>
    </row>
    <row r="597" spans="1:2" x14ac:dyDescent="0.55000000000000004">
      <c r="A597" s="29" t="s">
        <v>7062</v>
      </c>
      <c r="B597" s="4" t="s">
        <v>7063</v>
      </c>
    </row>
    <row r="598" spans="1:2" x14ac:dyDescent="0.55000000000000004">
      <c r="A598" s="29" t="s">
        <v>7064</v>
      </c>
      <c r="B598" s="4" t="s">
        <v>7065</v>
      </c>
    </row>
    <row r="599" spans="1:2" x14ac:dyDescent="0.55000000000000004">
      <c r="A599" s="29" t="s">
        <v>7066</v>
      </c>
      <c r="B599" s="4" t="s">
        <v>2698</v>
      </c>
    </row>
    <row r="600" spans="1:2" x14ac:dyDescent="0.55000000000000004">
      <c r="A600" s="29" t="s">
        <v>7067</v>
      </c>
      <c r="B600" s="4" t="s">
        <v>7068</v>
      </c>
    </row>
    <row r="601" spans="1:2" x14ac:dyDescent="0.55000000000000004">
      <c r="A601" s="29" t="s">
        <v>666</v>
      </c>
      <c r="B601" s="4" t="s">
        <v>1904</v>
      </c>
    </row>
    <row r="602" spans="1:2" x14ac:dyDescent="0.55000000000000004">
      <c r="A602" s="29" t="s">
        <v>7069</v>
      </c>
      <c r="B602" s="4" t="s">
        <v>7070</v>
      </c>
    </row>
    <row r="603" spans="1:2" x14ac:dyDescent="0.55000000000000004">
      <c r="A603" s="29" t="s">
        <v>7071</v>
      </c>
      <c r="B603" s="4" t="s">
        <v>7072</v>
      </c>
    </row>
    <row r="604" spans="1:2" x14ac:dyDescent="0.55000000000000004">
      <c r="A604" s="29" t="s">
        <v>7073</v>
      </c>
      <c r="B604" s="4" t="s">
        <v>7074</v>
      </c>
    </row>
    <row r="605" spans="1:2" x14ac:dyDescent="0.55000000000000004">
      <c r="A605" s="29" t="s">
        <v>7075</v>
      </c>
      <c r="B605" s="4" t="s">
        <v>1385</v>
      </c>
    </row>
    <row r="606" spans="1:2" x14ac:dyDescent="0.55000000000000004">
      <c r="A606" s="29" t="s">
        <v>1105</v>
      </c>
      <c r="B606" s="4" t="s">
        <v>7076</v>
      </c>
    </row>
    <row r="607" spans="1:2" x14ac:dyDescent="0.55000000000000004">
      <c r="A607" s="29" t="s">
        <v>1355</v>
      </c>
      <c r="B607" s="4" t="s">
        <v>7077</v>
      </c>
    </row>
    <row r="608" spans="1:2" x14ac:dyDescent="0.55000000000000004">
      <c r="A608" s="29" t="s">
        <v>7078</v>
      </c>
      <c r="B608" s="4" t="s">
        <v>7079</v>
      </c>
    </row>
    <row r="609" spans="1:2" x14ac:dyDescent="0.55000000000000004">
      <c r="A609" s="29" t="s">
        <v>2295</v>
      </c>
      <c r="B609" s="4" t="s">
        <v>1726</v>
      </c>
    </row>
    <row r="610" spans="1:2" x14ac:dyDescent="0.55000000000000004">
      <c r="A610" s="29" t="s">
        <v>7080</v>
      </c>
      <c r="B610" s="4" t="s">
        <v>7081</v>
      </c>
    </row>
    <row r="611" spans="1:2" x14ac:dyDescent="0.55000000000000004">
      <c r="A611" s="29" t="s">
        <v>7082</v>
      </c>
      <c r="B611" s="4" t="s">
        <v>1688</v>
      </c>
    </row>
    <row r="612" spans="1:2" x14ac:dyDescent="0.55000000000000004">
      <c r="A612" s="29" t="s">
        <v>7083</v>
      </c>
      <c r="B612" s="4" t="s">
        <v>2465</v>
      </c>
    </row>
    <row r="613" spans="1:2" x14ac:dyDescent="0.55000000000000004">
      <c r="A613" s="29" t="s">
        <v>7084</v>
      </c>
      <c r="B613" s="4" t="s">
        <v>7085</v>
      </c>
    </row>
    <row r="614" spans="1:2" x14ac:dyDescent="0.55000000000000004">
      <c r="A614" s="29" t="s">
        <v>7086</v>
      </c>
      <c r="B614" s="4" t="s">
        <v>7087</v>
      </c>
    </row>
    <row r="615" spans="1:2" x14ac:dyDescent="0.55000000000000004">
      <c r="A615" s="29" t="s">
        <v>7088</v>
      </c>
      <c r="B615" s="4" t="s">
        <v>7089</v>
      </c>
    </row>
    <row r="616" spans="1:2" x14ac:dyDescent="0.55000000000000004">
      <c r="A616" s="29" t="s">
        <v>7090</v>
      </c>
      <c r="B616" s="4" t="s">
        <v>7091</v>
      </c>
    </row>
    <row r="617" spans="1:2" x14ac:dyDescent="0.55000000000000004">
      <c r="A617" s="29" t="s">
        <v>2159</v>
      </c>
      <c r="B617" s="4" t="s">
        <v>1364</v>
      </c>
    </row>
    <row r="618" spans="1:2" x14ac:dyDescent="0.55000000000000004">
      <c r="A618" s="29" t="s">
        <v>7092</v>
      </c>
      <c r="B618" s="4" t="s">
        <v>7093</v>
      </c>
    </row>
    <row r="619" spans="1:2" x14ac:dyDescent="0.55000000000000004">
      <c r="A619" s="29" t="s">
        <v>7094</v>
      </c>
      <c r="B619" s="4" t="s">
        <v>7095</v>
      </c>
    </row>
    <row r="620" spans="1:2" x14ac:dyDescent="0.55000000000000004">
      <c r="A620" s="29" t="s">
        <v>2752</v>
      </c>
      <c r="B620" s="4" t="s">
        <v>7096</v>
      </c>
    </row>
    <row r="621" spans="1:2" x14ac:dyDescent="0.55000000000000004">
      <c r="A621" s="29" t="s">
        <v>7097</v>
      </c>
      <c r="B621" s="4" t="s">
        <v>7098</v>
      </c>
    </row>
    <row r="622" spans="1:2" x14ac:dyDescent="0.55000000000000004">
      <c r="A622" s="29" t="s">
        <v>7099</v>
      </c>
      <c r="B622" s="4" t="s">
        <v>7100</v>
      </c>
    </row>
    <row r="623" spans="1:2" x14ac:dyDescent="0.55000000000000004">
      <c r="A623" s="29" t="s">
        <v>7101</v>
      </c>
      <c r="B623" s="4" t="s">
        <v>7102</v>
      </c>
    </row>
    <row r="624" spans="1:2" x14ac:dyDescent="0.55000000000000004">
      <c r="A624" s="29" t="s">
        <v>7103</v>
      </c>
      <c r="B624" s="4" t="s">
        <v>7104</v>
      </c>
    </row>
    <row r="625" spans="1:2" x14ac:dyDescent="0.55000000000000004">
      <c r="A625" s="29" t="s">
        <v>7105</v>
      </c>
      <c r="B625" s="4" t="s">
        <v>7106</v>
      </c>
    </row>
    <row r="626" spans="1:2" x14ac:dyDescent="0.55000000000000004">
      <c r="A626" s="29" t="s">
        <v>7107</v>
      </c>
      <c r="B626" s="4" t="s">
        <v>7108</v>
      </c>
    </row>
    <row r="627" spans="1:2" x14ac:dyDescent="0.55000000000000004">
      <c r="A627" s="29" t="s">
        <v>7109</v>
      </c>
      <c r="B627" s="4" t="s">
        <v>7110</v>
      </c>
    </row>
    <row r="628" spans="1:2" x14ac:dyDescent="0.55000000000000004">
      <c r="A628" s="29" t="s">
        <v>987</v>
      </c>
      <c r="B628" s="4" t="s">
        <v>2634</v>
      </c>
    </row>
    <row r="629" spans="1:2" x14ac:dyDescent="0.55000000000000004">
      <c r="A629" s="29" t="s">
        <v>7111</v>
      </c>
      <c r="B629" s="4" t="s">
        <v>7112</v>
      </c>
    </row>
    <row r="630" spans="1:2" x14ac:dyDescent="0.55000000000000004">
      <c r="A630" s="29" t="s">
        <v>7113</v>
      </c>
      <c r="B630" s="4" t="s">
        <v>7114</v>
      </c>
    </row>
    <row r="631" spans="1:2" x14ac:dyDescent="0.55000000000000004">
      <c r="A631" s="29" t="s">
        <v>807</v>
      </c>
      <c r="B631" s="4" t="s">
        <v>7115</v>
      </c>
    </row>
    <row r="632" spans="1:2" x14ac:dyDescent="0.55000000000000004">
      <c r="A632" s="29" t="s">
        <v>2091</v>
      </c>
      <c r="B632" s="4" t="s">
        <v>7116</v>
      </c>
    </row>
    <row r="633" spans="1:2" x14ac:dyDescent="0.55000000000000004">
      <c r="A633" s="29" t="s">
        <v>7117</v>
      </c>
      <c r="B633" s="4" t="s">
        <v>32</v>
      </c>
    </row>
    <row r="634" spans="1:2" x14ac:dyDescent="0.55000000000000004">
      <c r="A634" s="29" t="s">
        <v>7118</v>
      </c>
      <c r="B634" s="4" t="s">
        <v>7119</v>
      </c>
    </row>
    <row r="635" spans="1:2" x14ac:dyDescent="0.55000000000000004">
      <c r="A635" s="29" t="s">
        <v>2362</v>
      </c>
      <c r="B635" s="4" t="s">
        <v>7120</v>
      </c>
    </row>
    <row r="636" spans="1:2" x14ac:dyDescent="0.55000000000000004">
      <c r="A636" s="29" t="s">
        <v>7121</v>
      </c>
      <c r="B636" s="4" t="s">
        <v>631</v>
      </c>
    </row>
    <row r="637" spans="1:2" x14ac:dyDescent="0.55000000000000004">
      <c r="A637" s="29" t="s">
        <v>7122</v>
      </c>
      <c r="B637" s="4" t="s">
        <v>7123</v>
      </c>
    </row>
    <row r="638" spans="1:2" x14ac:dyDescent="0.55000000000000004">
      <c r="A638" s="29" t="s">
        <v>7124</v>
      </c>
      <c r="B638" s="4" t="s">
        <v>7125</v>
      </c>
    </row>
    <row r="639" spans="1:2" x14ac:dyDescent="0.55000000000000004">
      <c r="A639" s="29" t="s">
        <v>7126</v>
      </c>
      <c r="B639" s="4" t="s">
        <v>7127</v>
      </c>
    </row>
    <row r="640" spans="1:2" x14ac:dyDescent="0.55000000000000004">
      <c r="A640" s="29" t="s">
        <v>7128</v>
      </c>
      <c r="B640" s="4" t="s">
        <v>7129</v>
      </c>
    </row>
    <row r="641" spans="1:2" x14ac:dyDescent="0.55000000000000004">
      <c r="A641" s="29" t="s">
        <v>7130</v>
      </c>
      <c r="B641" s="4" t="s">
        <v>7131</v>
      </c>
    </row>
    <row r="642" spans="1:2" x14ac:dyDescent="0.55000000000000004">
      <c r="A642" s="29" t="s">
        <v>7132</v>
      </c>
      <c r="B642" s="4" t="s">
        <v>7133</v>
      </c>
    </row>
    <row r="643" spans="1:2" x14ac:dyDescent="0.55000000000000004">
      <c r="A643" s="29" t="s">
        <v>7134</v>
      </c>
      <c r="B643" s="4" t="s">
        <v>7135</v>
      </c>
    </row>
    <row r="644" spans="1:2" x14ac:dyDescent="0.55000000000000004">
      <c r="A644" s="29" t="s">
        <v>7136</v>
      </c>
      <c r="B644" s="4" t="s">
        <v>7137</v>
      </c>
    </row>
    <row r="645" spans="1:2" x14ac:dyDescent="0.55000000000000004">
      <c r="A645" s="29" t="s">
        <v>289</v>
      </c>
      <c r="B645" s="4" t="s">
        <v>7138</v>
      </c>
    </row>
    <row r="646" spans="1:2" x14ac:dyDescent="0.55000000000000004">
      <c r="A646" s="29" t="s">
        <v>7139</v>
      </c>
      <c r="B646" s="4" t="s">
        <v>7140</v>
      </c>
    </row>
    <row r="647" spans="1:2" x14ac:dyDescent="0.55000000000000004">
      <c r="A647" s="29" t="s">
        <v>7141</v>
      </c>
      <c r="B647" s="4" t="s">
        <v>7142</v>
      </c>
    </row>
    <row r="648" spans="1:2" x14ac:dyDescent="0.55000000000000004">
      <c r="A648" s="29" t="s">
        <v>44</v>
      </c>
      <c r="B648" s="4" t="s">
        <v>7143</v>
      </c>
    </row>
    <row r="649" spans="1:2" x14ac:dyDescent="0.55000000000000004">
      <c r="A649" s="29" t="s">
        <v>7144</v>
      </c>
      <c r="B649" s="4" t="s">
        <v>7145</v>
      </c>
    </row>
    <row r="650" spans="1:2" x14ac:dyDescent="0.55000000000000004">
      <c r="A650" s="29" t="s">
        <v>2719</v>
      </c>
      <c r="B650" s="4" t="s">
        <v>7146</v>
      </c>
    </row>
    <row r="651" spans="1:2" x14ac:dyDescent="0.55000000000000004">
      <c r="A651" s="29" t="s">
        <v>7147</v>
      </c>
      <c r="B651" s="4" t="s">
        <v>7148</v>
      </c>
    </row>
    <row r="652" spans="1:2" x14ac:dyDescent="0.55000000000000004">
      <c r="A652" s="29" t="s">
        <v>964</v>
      </c>
      <c r="B652" s="4" t="s">
        <v>1430</v>
      </c>
    </row>
    <row r="653" spans="1:2" x14ac:dyDescent="0.55000000000000004">
      <c r="A653" s="29" t="s">
        <v>7149</v>
      </c>
      <c r="B653" s="4" t="s">
        <v>7150</v>
      </c>
    </row>
    <row r="654" spans="1:2" x14ac:dyDescent="0.55000000000000004">
      <c r="A654" s="29" t="s">
        <v>7151</v>
      </c>
      <c r="B654" s="4" t="s">
        <v>7152</v>
      </c>
    </row>
    <row r="655" spans="1:2" x14ac:dyDescent="0.55000000000000004">
      <c r="A655" s="29" t="s">
        <v>7153</v>
      </c>
      <c r="B655" s="4" t="s">
        <v>1409</v>
      </c>
    </row>
    <row r="656" spans="1:2" x14ac:dyDescent="0.55000000000000004">
      <c r="A656" s="29" t="s">
        <v>7154</v>
      </c>
      <c r="B656" s="4" t="s">
        <v>7155</v>
      </c>
    </row>
    <row r="657" spans="1:2" x14ac:dyDescent="0.55000000000000004">
      <c r="A657" s="29" t="s">
        <v>7156</v>
      </c>
      <c r="B657" s="4" t="s">
        <v>7157</v>
      </c>
    </row>
    <row r="658" spans="1:2" x14ac:dyDescent="0.55000000000000004">
      <c r="A658" s="29" t="s">
        <v>1289</v>
      </c>
      <c r="B658" s="4" t="s">
        <v>7158</v>
      </c>
    </row>
    <row r="659" spans="1:2" x14ac:dyDescent="0.55000000000000004">
      <c r="A659" s="29" t="s">
        <v>7159</v>
      </c>
      <c r="B659" s="4" t="s">
        <v>530</v>
      </c>
    </row>
    <row r="660" spans="1:2" x14ac:dyDescent="0.55000000000000004">
      <c r="A660" s="29" t="s">
        <v>7160</v>
      </c>
      <c r="B660" s="4" t="s">
        <v>2725</v>
      </c>
    </row>
    <row r="661" spans="1:2" x14ac:dyDescent="0.55000000000000004">
      <c r="A661" s="29" t="s">
        <v>7161</v>
      </c>
      <c r="B661" s="4" t="s">
        <v>2253</v>
      </c>
    </row>
    <row r="662" spans="1:2" x14ac:dyDescent="0.55000000000000004">
      <c r="A662" s="29" t="s">
        <v>7162</v>
      </c>
      <c r="B662" s="4" t="s">
        <v>7163</v>
      </c>
    </row>
    <row r="663" spans="1:2" x14ac:dyDescent="0.55000000000000004">
      <c r="A663" s="29" t="s">
        <v>7164</v>
      </c>
      <c r="B663" s="4" t="s">
        <v>7165</v>
      </c>
    </row>
    <row r="664" spans="1:2" x14ac:dyDescent="0.55000000000000004">
      <c r="A664" s="29" t="s">
        <v>149</v>
      </c>
      <c r="B664" s="4" t="s">
        <v>7166</v>
      </c>
    </row>
    <row r="665" spans="1:2" x14ac:dyDescent="0.55000000000000004">
      <c r="A665" s="29" t="s">
        <v>7167</v>
      </c>
      <c r="B665" s="4" t="s">
        <v>7168</v>
      </c>
    </row>
    <row r="666" spans="1:2" x14ac:dyDescent="0.55000000000000004">
      <c r="A666" s="29" t="s">
        <v>7169</v>
      </c>
      <c r="B666" s="4" t="s">
        <v>7170</v>
      </c>
    </row>
    <row r="667" spans="1:2" x14ac:dyDescent="0.55000000000000004">
      <c r="A667" s="29" t="s">
        <v>7171</v>
      </c>
      <c r="B667" s="4" t="s">
        <v>7172</v>
      </c>
    </row>
    <row r="668" spans="1:2" x14ac:dyDescent="0.55000000000000004">
      <c r="A668" s="29" t="s">
        <v>7173</v>
      </c>
      <c r="B668" s="4" t="s">
        <v>7174</v>
      </c>
    </row>
    <row r="669" spans="1:2" x14ac:dyDescent="0.55000000000000004">
      <c r="A669" s="29" t="s">
        <v>7175</v>
      </c>
      <c r="B669" s="4" t="s">
        <v>7176</v>
      </c>
    </row>
    <row r="670" spans="1:2" x14ac:dyDescent="0.55000000000000004">
      <c r="A670" s="29" t="s">
        <v>7177</v>
      </c>
      <c r="B670" s="4" t="s">
        <v>7178</v>
      </c>
    </row>
    <row r="671" spans="1:2" x14ac:dyDescent="0.55000000000000004">
      <c r="B671" s="4" t="s">
        <v>7179</v>
      </c>
    </row>
    <row r="672" spans="1:2" x14ac:dyDescent="0.55000000000000004">
      <c r="B672" s="4" t="s">
        <v>7180</v>
      </c>
    </row>
    <row r="673" spans="2:2" x14ac:dyDescent="0.55000000000000004">
      <c r="B673" s="4" t="s">
        <v>7181</v>
      </c>
    </row>
    <row r="674" spans="2:2" x14ac:dyDescent="0.55000000000000004">
      <c r="B674" s="4" t="s">
        <v>7182</v>
      </c>
    </row>
    <row r="675" spans="2:2" x14ac:dyDescent="0.55000000000000004">
      <c r="B675" s="4" t="s">
        <v>7183</v>
      </c>
    </row>
    <row r="676" spans="2:2" x14ac:dyDescent="0.55000000000000004">
      <c r="B676" s="4" t="s">
        <v>7184</v>
      </c>
    </row>
    <row r="677" spans="2:2" x14ac:dyDescent="0.55000000000000004">
      <c r="B677" s="4" t="s">
        <v>7185</v>
      </c>
    </row>
    <row r="678" spans="2:2" x14ac:dyDescent="0.55000000000000004">
      <c r="B678" s="4" t="s">
        <v>7186</v>
      </c>
    </row>
    <row r="679" spans="2:2" x14ac:dyDescent="0.55000000000000004">
      <c r="B679" s="4" t="s">
        <v>7187</v>
      </c>
    </row>
    <row r="680" spans="2:2" x14ac:dyDescent="0.55000000000000004">
      <c r="B680" s="4" t="s">
        <v>7188</v>
      </c>
    </row>
    <row r="681" spans="2:2" x14ac:dyDescent="0.55000000000000004">
      <c r="B681" s="4" t="s">
        <v>7189</v>
      </c>
    </row>
    <row r="682" spans="2:2" x14ac:dyDescent="0.55000000000000004">
      <c r="B682" s="4" t="s">
        <v>7190</v>
      </c>
    </row>
    <row r="683" spans="2:2" x14ac:dyDescent="0.55000000000000004">
      <c r="B683" s="4" t="s">
        <v>7191</v>
      </c>
    </row>
    <row r="684" spans="2:2" x14ac:dyDescent="0.55000000000000004">
      <c r="B684" s="4" t="s">
        <v>1651</v>
      </c>
    </row>
    <row r="685" spans="2:2" x14ac:dyDescent="0.55000000000000004">
      <c r="B685" s="4" t="s">
        <v>7192</v>
      </c>
    </row>
    <row r="686" spans="2:2" x14ac:dyDescent="0.55000000000000004">
      <c r="B686" s="4" t="s">
        <v>7193</v>
      </c>
    </row>
    <row r="687" spans="2:2" x14ac:dyDescent="0.55000000000000004">
      <c r="B687" s="4" t="s">
        <v>7194</v>
      </c>
    </row>
    <row r="688" spans="2:2" x14ac:dyDescent="0.55000000000000004">
      <c r="B688" s="4" t="s">
        <v>141</v>
      </c>
    </row>
    <row r="689" spans="2:2" x14ac:dyDescent="0.55000000000000004">
      <c r="B689" s="4" t="s">
        <v>7195</v>
      </c>
    </row>
    <row r="690" spans="2:2" x14ac:dyDescent="0.55000000000000004">
      <c r="B690" s="4" t="s">
        <v>7196</v>
      </c>
    </row>
    <row r="691" spans="2:2" x14ac:dyDescent="0.55000000000000004">
      <c r="B691" s="4" t="s">
        <v>7197</v>
      </c>
    </row>
    <row r="692" spans="2:2" x14ac:dyDescent="0.55000000000000004">
      <c r="B692" s="4" t="s">
        <v>7198</v>
      </c>
    </row>
    <row r="693" spans="2:2" x14ac:dyDescent="0.55000000000000004">
      <c r="B693" s="4" t="s">
        <v>7199</v>
      </c>
    </row>
    <row r="694" spans="2:2" x14ac:dyDescent="0.55000000000000004">
      <c r="B694" s="4" t="s">
        <v>645</v>
      </c>
    </row>
    <row r="695" spans="2:2" x14ac:dyDescent="0.55000000000000004">
      <c r="B695" s="4" t="s">
        <v>7200</v>
      </c>
    </row>
    <row r="696" spans="2:2" x14ac:dyDescent="0.55000000000000004">
      <c r="B696" s="4" t="s">
        <v>7201</v>
      </c>
    </row>
    <row r="697" spans="2:2" x14ac:dyDescent="0.55000000000000004">
      <c r="B697" s="4" t="s">
        <v>2673</v>
      </c>
    </row>
    <row r="698" spans="2:2" x14ac:dyDescent="0.55000000000000004">
      <c r="B698" s="4" t="s">
        <v>7202</v>
      </c>
    </row>
    <row r="699" spans="2:2" x14ac:dyDescent="0.55000000000000004">
      <c r="B699" s="4" t="s">
        <v>7203</v>
      </c>
    </row>
    <row r="700" spans="2:2" x14ac:dyDescent="0.55000000000000004">
      <c r="B700" s="4" t="s">
        <v>7204</v>
      </c>
    </row>
    <row r="701" spans="2:2" x14ac:dyDescent="0.55000000000000004">
      <c r="B701" s="4" t="s">
        <v>7205</v>
      </c>
    </row>
    <row r="702" spans="2:2" x14ac:dyDescent="0.55000000000000004">
      <c r="B702" s="4" t="s">
        <v>7206</v>
      </c>
    </row>
    <row r="703" spans="2:2" x14ac:dyDescent="0.55000000000000004">
      <c r="B703" s="4" t="s">
        <v>7207</v>
      </c>
    </row>
    <row r="704" spans="2:2" x14ac:dyDescent="0.55000000000000004">
      <c r="B704" s="4" t="s">
        <v>7208</v>
      </c>
    </row>
    <row r="705" spans="2:2" x14ac:dyDescent="0.55000000000000004">
      <c r="B705" s="4" t="s">
        <v>7209</v>
      </c>
    </row>
    <row r="706" spans="2:2" x14ac:dyDescent="0.55000000000000004">
      <c r="B706" s="4" t="s">
        <v>7210</v>
      </c>
    </row>
    <row r="707" spans="2:2" x14ac:dyDescent="0.55000000000000004">
      <c r="B707" s="4" t="s">
        <v>1333</v>
      </c>
    </row>
    <row r="708" spans="2:2" x14ac:dyDescent="0.55000000000000004">
      <c r="B708" s="4" t="s">
        <v>7211</v>
      </c>
    </row>
    <row r="709" spans="2:2" x14ac:dyDescent="0.55000000000000004">
      <c r="B709" s="4" t="s">
        <v>7212</v>
      </c>
    </row>
    <row r="710" spans="2:2" x14ac:dyDescent="0.55000000000000004">
      <c r="B710" s="4" t="s">
        <v>7213</v>
      </c>
    </row>
    <row r="711" spans="2:2" x14ac:dyDescent="0.55000000000000004">
      <c r="B711" s="4" t="s">
        <v>7214</v>
      </c>
    </row>
    <row r="712" spans="2:2" x14ac:dyDescent="0.55000000000000004">
      <c r="B712" s="4" t="s">
        <v>7215</v>
      </c>
    </row>
    <row r="713" spans="2:2" x14ac:dyDescent="0.55000000000000004">
      <c r="B713" s="4" t="s">
        <v>7216</v>
      </c>
    </row>
    <row r="714" spans="2:2" x14ac:dyDescent="0.55000000000000004">
      <c r="B714" s="4" t="s">
        <v>7217</v>
      </c>
    </row>
    <row r="715" spans="2:2" x14ac:dyDescent="0.55000000000000004">
      <c r="B715" s="4" t="s">
        <v>7218</v>
      </c>
    </row>
    <row r="716" spans="2:2" x14ac:dyDescent="0.55000000000000004">
      <c r="B716" s="4" t="s">
        <v>7219</v>
      </c>
    </row>
    <row r="717" spans="2:2" x14ac:dyDescent="0.55000000000000004">
      <c r="B717" s="4" t="s">
        <v>7220</v>
      </c>
    </row>
    <row r="718" spans="2:2" x14ac:dyDescent="0.55000000000000004">
      <c r="B718" s="4" t="s">
        <v>7221</v>
      </c>
    </row>
    <row r="719" spans="2:2" x14ac:dyDescent="0.55000000000000004">
      <c r="B719" s="4" t="s">
        <v>7222</v>
      </c>
    </row>
    <row r="720" spans="2:2" x14ac:dyDescent="0.55000000000000004">
      <c r="B720" s="4" t="s">
        <v>2416</v>
      </c>
    </row>
    <row r="721" spans="2:2" x14ac:dyDescent="0.55000000000000004">
      <c r="B721" s="4" t="s">
        <v>1780</v>
      </c>
    </row>
    <row r="722" spans="2:2" x14ac:dyDescent="0.55000000000000004">
      <c r="B722" s="4" t="s">
        <v>7223</v>
      </c>
    </row>
    <row r="723" spans="2:2" x14ac:dyDescent="0.55000000000000004">
      <c r="B723" s="4" t="s">
        <v>7224</v>
      </c>
    </row>
    <row r="724" spans="2:2" x14ac:dyDescent="0.55000000000000004">
      <c r="B724" s="4" t="s">
        <v>7225</v>
      </c>
    </row>
    <row r="725" spans="2:2" x14ac:dyDescent="0.55000000000000004">
      <c r="B725" s="4" t="s">
        <v>7226</v>
      </c>
    </row>
    <row r="726" spans="2:2" x14ac:dyDescent="0.55000000000000004">
      <c r="B726" s="4" t="s">
        <v>2680</v>
      </c>
    </row>
    <row r="727" spans="2:2" x14ac:dyDescent="0.55000000000000004">
      <c r="B727" s="4" t="s">
        <v>1684</v>
      </c>
    </row>
    <row r="728" spans="2:2" x14ac:dyDescent="0.55000000000000004">
      <c r="B728" s="4" t="s">
        <v>7227</v>
      </c>
    </row>
    <row r="729" spans="2:2" x14ac:dyDescent="0.55000000000000004">
      <c r="B729" s="4" t="s">
        <v>7228</v>
      </c>
    </row>
    <row r="730" spans="2:2" x14ac:dyDescent="0.55000000000000004">
      <c r="B730" s="4" t="s">
        <v>7229</v>
      </c>
    </row>
    <row r="731" spans="2:2" x14ac:dyDescent="0.55000000000000004">
      <c r="B731" s="4" t="s">
        <v>7230</v>
      </c>
    </row>
    <row r="732" spans="2:2" x14ac:dyDescent="0.55000000000000004">
      <c r="B732" s="4" t="s">
        <v>7231</v>
      </c>
    </row>
    <row r="733" spans="2:2" x14ac:dyDescent="0.55000000000000004">
      <c r="B733" s="4" t="s">
        <v>7232</v>
      </c>
    </row>
    <row r="734" spans="2:2" x14ac:dyDescent="0.55000000000000004">
      <c r="B734" s="4" t="s">
        <v>7233</v>
      </c>
    </row>
    <row r="735" spans="2:2" x14ac:dyDescent="0.55000000000000004">
      <c r="B735" s="4" t="s">
        <v>7234</v>
      </c>
    </row>
    <row r="736" spans="2:2" x14ac:dyDescent="0.55000000000000004">
      <c r="B736" s="4" t="s">
        <v>7235</v>
      </c>
    </row>
    <row r="737" spans="2:2" x14ac:dyDescent="0.55000000000000004">
      <c r="B737" s="4" t="s">
        <v>7236</v>
      </c>
    </row>
    <row r="738" spans="2:2" x14ac:dyDescent="0.55000000000000004">
      <c r="B738" s="4" t="s">
        <v>7237</v>
      </c>
    </row>
    <row r="739" spans="2:2" x14ac:dyDescent="0.55000000000000004">
      <c r="B739" s="4" t="s">
        <v>7238</v>
      </c>
    </row>
    <row r="740" spans="2:2" x14ac:dyDescent="0.55000000000000004">
      <c r="B740" s="4" t="s">
        <v>7239</v>
      </c>
    </row>
    <row r="741" spans="2:2" x14ac:dyDescent="0.55000000000000004">
      <c r="B741" s="4" t="s">
        <v>7240</v>
      </c>
    </row>
    <row r="742" spans="2:2" x14ac:dyDescent="0.55000000000000004">
      <c r="B742" s="4" t="s">
        <v>7241</v>
      </c>
    </row>
    <row r="743" spans="2:2" x14ac:dyDescent="0.55000000000000004">
      <c r="B743" s="4" t="s">
        <v>1619</v>
      </c>
    </row>
    <row r="744" spans="2:2" x14ac:dyDescent="0.55000000000000004">
      <c r="B744" s="4" t="s">
        <v>7242</v>
      </c>
    </row>
    <row r="745" spans="2:2" x14ac:dyDescent="0.55000000000000004">
      <c r="B745" s="4" t="s">
        <v>7243</v>
      </c>
    </row>
    <row r="746" spans="2:2" x14ac:dyDescent="0.55000000000000004">
      <c r="B746" s="4" t="s">
        <v>7244</v>
      </c>
    </row>
    <row r="747" spans="2:2" x14ac:dyDescent="0.55000000000000004">
      <c r="B747" s="4" t="s">
        <v>7245</v>
      </c>
    </row>
    <row r="748" spans="2:2" x14ac:dyDescent="0.55000000000000004">
      <c r="B748" s="4" t="s">
        <v>7246</v>
      </c>
    </row>
    <row r="749" spans="2:2" x14ac:dyDescent="0.55000000000000004">
      <c r="B749" s="4" t="s">
        <v>333</v>
      </c>
    </row>
    <row r="750" spans="2:2" x14ac:dyDescent="0.55000000000000004">
      <c r="B750" s="4" t="s">
        <v>7247</v>
      </c>
    </row>
    <row r="751" spans="2:2" x14ac:dyDescent="0.55000000000000004">
      <c r="B751" s="4" t="s">
        <v>7248</v>
      </c>
    </row>
    <row r="752" spans="2:2" x14ac:dyDescent="0.55000000000000004">
      <c r="B752" s="4" t="s">
        <v>7249</v>
      </c>
    </row>
    <row r="753" spans="2:2" x14ac:dyDescent="0.55000000000000004">
      <c r="B753" s="4" t="s">
        <v>7250</v>
      </c>
    </row>
    <row r="754" spans="2:2" x14ac:dyDescent="0.55000000000000004">
      <c r="B754" s="4" t="s">
        <v>7251</v>
      </c>
    </row>
    <row r="755" spans="2:2" x14ac:dyDescent="0.55000000000000004">
      <c r="B755" s="4" t="s">
        <v>7252</v>
      </c>
    </row>
    <row r="756" spans="2:2" x14ac:dyDescent="0.55000000000000004">
      <c r="B756" s="4" t="s">
        <v>7253</v>
      </c>
    </row>
    <row r="757" spans="2:2" x14ac:dyDescent="0.55000000000000004">
      <c r="B757" s="4" t="s">
        <v>7254</v>
      </c>
    </row>
    <row r="758" spans="2:2" x14ac:dyDescent="0.55000000000000004">
      <c r="B758" s="4" t="s">
        <v>893</v>
      </c>
    </row>
    <row r="759" spans="2:2" x14ac:dyDescent="0.55000000000000004">
      <c r="B759" s="4" t="s">
        <v>7255</v>
      </c>
    </row>
    <row r="760" spans="2:2" x14ac:dyDescent="0.55000000000000004">
      <c r="B760" s="4" t="s">
        <v>7256</v>
      </c>
    </row>
    <row r="761" spans="2:2" x14ac:dyDescent="0.55000000000000004">
      <c r="B761" s="4" t="s">
        <v>7257</v>
      </c>
    </row>
    <row r="762" spans="2:2" x14ac:dyDescent="0.55000000000000004">
      <c r="B762" s="4" t="s">
        <v>1956</v>
      </c>
    </row>
    <row r="763" spans="2:2" x14ac:dyDescent="0.55000000000000004">
      <c r="B763" s="4" t="s">
        <v>7258</v>
      </c>
    </row>
    <row r="764" spans="2:2" x14ac:dyDescent="0.55000000000000004">
      <c r="B764" s="4" t="s">
        <v>7259</v>
      </c>
    </row>
    <row r="765" spans="2:2" x14ac:dyDescent="0.55000000000000004">
      <c r="B765" s="4" t="s">
        <v>7260</v>
      </c>
    </row>
    <row r="766" spans="2:2" x14ac:dyDescent="0.55000000000000004">
      <c r="B766" s="4" t="s">
        <v>7261</v>
      </c>
    </row>
    <row r="767" spans="2:2" x14ac:dyDescent="0.55000000000000004">
      <c r="B767" s="4" t="s">
        <v>7262</v>
      </c>
    </row>
    <row r="768" spans="2:2" x14ac:dyDescent="0.55000000000000004">
      <c r="B768" s="4" t="s">
        <v>7263</v>
      </c>
    </row>
    <row r="769" spans="2:2" x14ac:dyDescent="0.55000000000000004">
      <c r="B769" s="4" t="s">
        <v>7264</v>
      </c>
    </row>
    <row r="770" spans="2:2" x14ac:dyDescent="0.55000000000000004">
      <c r="B770" s="4" t="s">
        <v>7265</v>
      </c>
    </row>
    <row r="771" spans="2:2" x14ac:dyDescent="0.55000000000000004">
      <c r="B771" s="4" t="s">
        <v>7266</v>
      </c>
    </row>
    <row r="772" spans="2:2" x14ac:dyDescent="0.55000000000000004">
      <c r="B772" s="4" t="s">
        <v>7267</v>
      </c>
    </row>
    <row r="773" spans="2:2" x14ac:dyDescent="0.55000000000000004">
      <c r="B773" s="4" t="s">
        <v>912</v>
      </c>
    </row>
    <row r="774" spans="2:2" x14ac:dyDescent="0.55000000000000004">
      <c r="B774" s="4" t="s">
        <v>7268</v>
      </c>
    </row>
    <row r="775" spans="2:2" x14ac:dyDescent="0.55000000000000004">
      <c r="B775" s="4" t="s">
        <v>7269</v>
      </c>
    </row>
    <row r="776" spans="2:2" x14ac:dyDescent="0.55000000000000004">
      <c r="B776" s="4" t="s">
        <v>7270</v>
      </c>
    </row>
    <row r="777" spans="2:2" x14ac:dyDescent="0.55000000000000004">
      <c r="B777" s="4" t="s">
        <v>7271</v>
      </c>
    </row>
    <row r="778" spans="2:2" x14ac:dyDescent="0.55000000000000004">
      <c r="B778" s="4" t="s">
        <v>7272</v>
      </c>
    </row>
    <row r="779" spans="2:2" x14ac:dyDescent="0.55000000000000004">
      <c r="B779" s="4" t="s">
        <v>7273</v>
      </c>
    </row>
    <row r="780" spans="2:2" x14ac:dyDescent="0.55000000000000004">
      <c r="B780" s="4" t="s">
        <v>7274</v>
      </c>
    </row>
    <row r="781" spans="2:2" x14ac:dyDescent="0.55000000000000004">
      <c r="B781" s="4" t="s">
        <v>7275</v>
      </c>
    </row>
    <row r="782" spans="2:2" x14ac:dyDescent="0.55000000000000004">
      <c r="B782" s="4" t="s">
        <v>7276</v>
      </c>
    </row>
    <row r="783" spans="2:2" x14ac:dyDescent="0.55000000000000004">
      <c r="B783" s="4" t="s">
        <v>7277</v>
      </c>
    </row>
    <row r="784" spans="2:2" x14ac:dyDescent="0.55000000000000004">
      <c r="B784" s="4" t="s">
        <v>7278</v>
      </c>
    </row>
    <row r="785" spans="2:2" x14ac:dyDescent="0.55000000000000004">
      <c r="B785" s="4" t="s">
        <v>7279</v>
      </c>
    </row>
    <row r="786" spans="2:2" x14ac:dyDescent="0.55000000000000004">
      <c r="B786" s="4" t="s">
        <v>7280</v>
      </c>
    </row>
    <row r="787" spans="2:2" x14ac:dyDescent="0.55000000000000004">
      <c r="B787" s="4" t="s">
        <v>7281</v>
      </c>
    </row>
    <row r="788" spans="2:2" x14ac:dyDescent="0.55000000000000004">
      <c r="B788" s="4" t="s">
        <v>7282</v>
      </c>
    </row>
    <row r="789" spans="2:2" x14ac:dyDescent="0.55000000000000004">
      <c r="B789" s="4" t="s">
        <v>7283</v>
      </c>
    </row>
    <row r="790" spans="2:2" x14ac:dyDescent="0.55000000000000004">
      <c r="B790" s="4" t="s">
        <v>7284</v>
      </c>
    </row>
    <row r="791" spans="2:2" x14ac:dyDescent="0.55000000000000004">
      <c r="B791" s="4" t="s">
        <v>7285</v>
      </c>
    </row>
    <row r="792" spans="2:2" x14ac:dyDescent="0.55000000000000004">
      <c r="B792" s="4" t="s">
        <v>7286</v>
      </c>
    </row>
    <row r="793" spans="2:2" x14ac:dyDescent="0.55000000000000004">
      <c r="B793" s="4" t="s">
        <v>7287</v>
      </c>
    </row>
    <row r="794" spans="2:2" x14ac:dyDescent="0.55000000000000004">
      <c r="B794" s="4" t="s">
        <v>7288</v>
      </c>
    </row>
    <row r="795" spans="2:2" x14ac:dyDescent="0.55000000000000004">
      <c r="B795" s="4" t="s">
        <v>7289</v>
      </c>
    </row>
    <row r="796" spans="2:2" x14ac:dyDescent="0.55000000000000004">
      <c r="B796" s="4" t="s">
        <v>7290</v>
      </c>
    </row>
    <row r="797" spans="2:2" x14ac:dyDescent="0.55000000000000004">
      <c r="B797" s="4" t="s">
        <v>7291</v>
      </c>
    </row>
    <row r="798" spans="2:2" x14ac:dyDescent="0.55000000000000004">
      <c r="B798" s="4" t="s">
        <v>7292</v>
      </c>
    </row>
    <row r="799" spans="2:2" x14ac:dyDescent="0.55000000000000004">
      <c r="B799" s="4" t="s">
        <v>7293</v>
      </c>
    </row>
    <row r="800" spans="2:2" x14ac:dyDescent="0.55000000000000004">
      <c r="B800" s="4" t="s">
        <v>7294</v>
      </c>
    </row>
    <row r="801" spans="2:2" x14ac:dyDescent="0.55000000000000004">
      <c r="B801" s="4" t="s">
        <v>7295</v>
      </c>
    </row>
    <row r="802" spans="2:2" x14ac:dyDescent="0.55000000000000004">
      <c r="B802" s="4" t="s">
        <v>7296</v>
      </c>
    </row>
    <row r="803" spans="2:2" x14ac:dyDescent="0.55000000000000004">
      <c r="B803" s="4" t="s">
        <v>7297</v>
      </c>
    </row>
    <row r="804" spans="2:2" x14ac:dyDescent="0.55000000000000004">
      <c r="B804" s="4" t="s">
        <v>7298</v>
      </c>
    </row>
    <row r="805" spans="2:2" x14ac:dyDescent="0.55000000000000004">
      <c r="B805" s="4" t="s">
        <v>7299</v>
      </c>
    </row>
    <row r="806" spans="2:2" x14ac:dyDescent="0.55000000000000004">
      <c r="B806" s="4" t="s">
        <v>7300</v>
      </c>
    </row>
    <row r="807" spans="2:2" x14ac:dyDescent="0.55000000000000004">
      <c r="B807" s="4" t="s">
        <v>7301</v>
      </c>
    </row>
    <row r="808" spans="2:2" x14ac:dyDescent="0.55000000000000004">
      <c r="B808" s="4" t="s">
        <v>7302</v>
      </c>
    </row>
    <row r="809" spans="2:2" x14ac:dyDescent="0.55000000000000004">
      <c r="B809" s="4" t="s">
        <v>7303</v>
      </c>
    </row>
    <row r="810" spans="2:2" x14ac:dyDescent="0.55000000000000004">
      <c r="B810" s="4" t="s">
        <v>7304</v>
      </c>
    </row>
    <row r="811" spans="2:2" x14ac:dyDescent="0.55000000000000004">
      <c r="B811" s="4" t="s">
        <v>7305</v>
      </c>
    </row>
    <row r="812" spans="2:2" x14ac:dyDescent="0.55000000000000004">
      <c r="B812" s="4" t="s">
        <v>7306</v>
      </c>
    </row>
    <row r="813" spans="2:2" x14ac:dyDescent="0.55000000000000004">
      <c r="B813" s="4" t="s">
        <v>7307</v>
      </c>
    </row>
    <row r="814" spans="2:2" x14ac:dyDescent="0.55000000000000004">
      <c r="B814" s="4" t="s">
        <v>7308</v>
      </c>
    </row>
    <row r="815" spans="2:2" x14ac:dyDescent="0.55000000000000004">
      <c r="B815" s="4" t="s">
        <v>7309</v>
      </c>
    </row>
    <row r="816" spans="2:2" x14ac:dyDescent="0.55000000000000004">
      <c r="B816" s="4" t="s">
        <v>7310</v>
      </c>
    </row>
    <row r="817" spans="2:2" x14ac:dyDescent="0.55000000000000004">
      <c r="B817" s="4" t="s">
        <v>7311</v>
      </c>
    </row>
    <row r="818" spans="2:2" x14ac:dyDescent="0.55000000000000004">
      <c r="B818" s="4" t="s">
        <v>7312</v>
      </c>
    </row>
    <row r="819" spans="2:2" x14ac:dyDescent="0.55000000000000004">
      <c r="B819" s="4" t="s">
        <v>7313</v>
      </c>
    </row>
    <row r="820" spans="2:2" x14ac:dyDescent="0.55000000000000004">
      <c r="B820" s="4" t="s">
        <v>2087</v>
      </c>
    </row>
    <row r="821" spans="2:2" x14ac:dyDescent="0.55000000000000004">
      <c r="B821" s="4" t="s">
        <v>2497</v>
      </c>
    </row>
    <row r="822" spans="2:2" x14ac:dyDescent="0.55000000000000004">
      <c r="B822" s="4" t="s">
        <v>1595</v>
      </c>
    </row>
    <row r="823" spans="2:2" x14ac:dyDescent="0.55000000000000004">
      <c r="B823" s="4" t="s">
        <v>7314</v>
      </c>
    </row>
    <row r="824" spans="2:2" x14ac:dyDescent="0.55000000000000004">
      <c r="B824" s="4" t="s">
        <v>932</v>
      </c>
    </row>
    <row r="825" spans="2:2" x14ac:dyDescent="0.55000000000000004">
      <c r="B825" s="4" t="s">
        <v>7315</v>
      </c>
    </row>
    <row r="826" spans="2:2" x14ac:dyDescent="0.55000000000000004">
      <c r="B826" s="4" t="s">
        <v>7316</v>
      </c>
    </row>
    <row r="827" spans="2:2" x14ac:dyDescent="0.55000000000000004">
      <c r="B827" s="4" t="s">
        <v>7317</v>
      </c>
    </row>
    <row r="828" spans="2:2" x14ac:dyDescent="0.55000000000000004">
      <c r="B828" s="4" t="s">
        <v>7318</v>
      </c>
    </row>
    <row r="829" spans="2:2" x14ac:dyDescent="0.55000000000000004">
      <c r="B829" s="4" t="s">
        <v>7319</v>
      </c>
    </row>
    <row r="830" spans="2:2" x14ac:dyDescent="0.55000000000000004">
      <c r="B830" s="4" t="s">
        <v>7320</v>
      </c>
    </row>
    <row r="831" spans="2:2" x14ac:dyDescent="0.55000000000000004">
      <c r="B831" s="4" t="s">
        <v>7321</v>
      </c>
    </row>
    <row r="832" spans="2:2" x14ac:dyDescent="0.55000000000000004">
      <c r="B832" s="4" t="s">
        <v>7322</v>
      </c>
    </row>
    <row r="833" spans="2:2" x14ac:dyDescent="0.55000000000000004">
      <c r="B833" s="4" t="s">
        <v>7323</v>
      </c>
    </row>
    <row r="834" spans="2:2" x14ac:dyDescent="0.55000000000000004">
      <c r="B834" s="4" t="s">
        <v>7324</v>
      </c>
    </row>
    <row r="835" spans="2:2" x14ac:dyDescent="0.55000000000000004">
      <c r="B835" s="4" t="s">
        <v>7325</v>
      </c>
    </row>
    <row r="836" spans="2:2" x14ac:dyDescent="0.55000000000000004">
      <c r="B836" s="4" t="s">
        <v>7326</v>
      </c>
    </row>
    <row r="837" spans="2:2" x14ac:dyDescent="0.55000000000000004">
      <c r="B837" s="4" t="s">
        <v>7327</v>
      </c>
    </row>
    <row r="838" spans="2:2" x14ac:dyDescent="0.55000000000000004">
      <c r="B838" s="4" t="s">
        <v>1590</v>
      </c>
    </row>
    <row r="839" spans="2:2" x14ac:dyDescent="0.55000000000000004">
      <c r="B839" s="4" t="s">
        <v>7328</v>
      </c>
    </row>
    <row r="840" spans="2:2" x14ac:dyDescent="0.55000000000000004">
      <c r="B840" s="4" t="s">
        <v>2209</v>
      </c>
    </row>
    <row r="841" spans="2:2" x14ac:dyDescent="0.55000000000000004">
      <c r="B841" s="4" t="s">
        <v>7329</v>
      </c>
    </row>
    <row r="842" spans="2:2" x14ac:dyDescent="0.55000000000000004">
      <c r="B842" s="4" t="s">
        <v>7330</v>
      </c>
    </row>
    <row r="843" spans="2:2" x14ac:dyDescent="0.55000000000000004">
      <c r="B843" s="4" t="s">
        <v>7331</v>
      </c>
    </row>
    <row r="844" spans="2:2" x14ac:dyDescent="0.55000000000000004">
      <c r="B844" s="4" t="s">
        <v>7332</v>
      </c>
    </row>
    <row r="845" spans="2:2" x14ac:dyDescent="0.55000000000000004">
      <c r="B845" s="4" t="s">
        <v>7333</v>
      </c>
    </row>
    <row r="846" spans="2:2" x14ac:dyDescent="0.55000000000000004">
      <c r="B846" s="4" t="s">
        <v>2073</v>
      </c>
    </row>
    <row r="847" spans="2:2" x14ac:dyDescent="0.55000000000000004">
      <c r="B847" s="4" t="s">
        <v>6010</v>
      </c>
    </row>
    <row r="848" spans="2:2" x14ac:dyDescent="0.55000000000000004">
      <c r="B848" s="4" t="s">
        <v>7334</v>
      </c>
    </row>
    <row r="849" spans="2:2" x14ac:dyDescent="0.55000000000000004">
      <c r="B849" s="4" t="s">
        <v>7335</v>
      </c>
    </row>
    <row r="850" spans="2:2" x14ac:dyDescent="0.55000000000000004">
      <c r="B850" s="4" t="s">
        <v>7336</v>
      </c>
    </row>
    <row r="851" spans="2:2" x14ac:dyDescent="0.55000000000000004">
      <c r="B851" s="4" t="s">
        <v>7337</v>
      </c>
    </row>
    <row r="852" spans="2:2" x14ac:dyDescent="0.55000000000000004">
      <c r="B852" s="4" t="s">
        <v>7338</v>
      </c>
    </row>
    <row r="853" spans="2:2" x14ac:dyDescent="0.55000000000000004">
      <c r="B853" s="4" t="s">
        <v>362</v>
      </c>
    </row>
    <row r="854" spans="2:2" x14ac:dyDescent="0.55000000000000004">
      <c r="B854" s="4" t="s">
        <v>2286</v>
      </c>
    </row>
    <row r="855" spans="2:2" x14ac:dyDescent="0.55000000000000004">
      <c r="B855" s="4" t="s">
        <v>7339</v>
      </c>
    </row>
    <row r="856" spans="2:2" x14ac:dyDescent="0.55000000000000004">
      <c r="B856" s="4" t="s">
        <v>7340</v>
      </c>
    </row>
    <row r="857" spans="2:2" x14ac:dyDescent="0.55000000000000004">
      <c r="B857" s="4" t="s">
        <v>7341</v>
      </c>
    </row>
    <row r="858" spans="2:2" x14ac:dyDescent="0.55000000000000004">
      <c r="B858" s="4" t="s">
        <v>2570</v>
      </c>
    </row>
    <row r="859" spans="2:2" x14ac:dyDescent="0.55000000000000004">
      <c r="B859" s="4" t="s">
        <v>1141</v>
      </c>
    </row>
    <row r="860" spans="2:2" x14ac:dyDescent="0.55000000000000004">
      <c r="B860" s="4" t="s">
        <v>2234</v>
      </c>
    </row>
    <row r="861" spans="2:2" x14ac:dyDescent="0.55000000000000004">
      <c r="B861" s="4" t="s">
        <v>7342</v>
      </c>
    </row>
    <row r="862" spans="2:2" x14ac:dyDescent="0.55000000000000004">
      <c r="B862" s="4" t="s">
        <v>7343</v>
      </c>
    </row>
    <row r="863" spans="2:2" x14ac:dyDescent="0.55000000000000004">
      <c r="B863" s="4" t="s">
        <v>7344</v>
      </c>
    </row>
    <row r="864" spans="2:2" x14ac:dyDescent="0.55000000000000004">
      <c r="B864" s="4" t="s">
        <v>7345</v>
      </c>
    </row>
    <row r="865" spans="2:2" x14ac:dyDescent="0.55000000000000004">
      <c r="B865" s="4" t="s">
        <v>962</v>
      </c>
    </row>
    <row r="866" spans="2:2" x14ac:dyDescent="0.55000000000000004">
      <c r="B866" s="4" t="s">
        <v>7346</v>
      </c>
    </row>
    <row r="867" spans="2:2" x14ac:dyDescent="0.55000000000000004">
      <c r="B867" s="4" t="s">
        <v>7347</v>
      </c>
    </row>
    <row r="868" spans="2:2" x14ac:dyDescent="0.55000000000000004">
      <c r="B868" s="4" t="s">
        <v>7348</v>
      </c>
    </row>
    <row r="869" spans="2:2" x14ac:dyDescent="0.55000000000000004">
      <c r="B869" s="4" t="s">
        <v>7349</v>
      </c>
    </row>
    <row r="870" spans="2:2" x14ac:dyDescent="0.55000000000000004">
      <c r="B870" s="4" t="s">
        <v>7350</v>
      </c>
    </row>
    <row r="871" spans="2:2" x14ac:dyDescent="0.55000000000000004">
      <c r="B871" s="4" t="s">
        <v>7351</v>
      </c>
    </row>
    <row r="872" spans="2:2" x14ac:dyDescent="0.55000000000000004">
      <c r="B872" s="4" t="s">
        <v>7352</v>
      </c>
    </row>
    <row r="873" spans="2:2" x14ac:dyDescent="0.55000000000000004">
      <c r="B873" s="4" t="s">
        <v>7353</v>
      </c>
    </row>
    <row r="874" spans="2:2" x14ac:dyDescent="0.55000000000000004">
      <c r="B874" s="4" t="s">
        <v>7354</v>
      </c>
    </row>
    <row r="875" spans="2:2" x14ac:dyDescent="0.55000000000000004">
      <c r="B875" s="4" t="s">
        <v>7355</v>
      </c>
    </row>
    <row r="876" spans="2:2" x14ac:dyDescent="0.55000000000000004">
      <c r="B876" s="4" t="s">
        <v>7356</v>
      </c>
    </row>
    <row r="877" spans="2:2" x14ac:dyDescent="0.55000000000000004">
      <c r="B877" s="4" t="s">
        <v>7357</v>
      </c>
    </row>
    <row r="878" spans="2:2" x14ac:dyDescent="0.55000000000000004">
      <c r="B878" s="4" t="s">
        <v>7358</v>
      </c>
    </row>
    <row r="879" spans="2:2" x14ac:dyDescent="0.55000000000000004">
      <c r="B879" s="4" t="s">
        <v>7359</v>
      </c>
    </row>
    <row r="880" spans="2:2" x14ac:dyDescent="0.55000000000000004">
      <c r="B880" s="4" t="s">
        <v>1702</v>
      </c>
    </row>
    <row r="881" spans="2:2" x14ac:dyDescent="0.55000000000000004">
      <c r="B881" s="4" t="s">
        <v>7360</v>
      </c>
    </row>
    <row r="882" spans="2:2" x14ac:dyDescent="0.55000000000000004">
      <c r="B882" s="4" t="s">
        <v>1862</v>
      </c>
    </row>
    <row r="883" spans="2:2" x14ac:dyDescent="0.55000000000000004">
      <c r="B883" s="4" t="s">
        <v>7361</v>
      </c>
    </row>
    <row r="884" spans="2:2" x14ac:dyDescent="0.55000000000000004">
      <c r="B884" s="4" t="s">
        <v>1692</v>
      </c>
    </row>
    <row r="885" spans="2:2" x14ac:dyDescent="0.55000000000000004">
      <c r="B885" s="4" t="s">
        <v>7362</v>
      </c>
    </row>
    <row r="886" spans="2:2" x14ac:dyDescent="0.55000000000000004">
      <c r="B886" s="4" t="s">
        <v>7363</v>
      </c>
    </row>
    <row r="887" spans="2:2" x14ac:dyDescent="0.55000000000000004">
      <c r="B887" s="4" t="s">
        <v>7364</v>
      </c>
    </row>
    <row r="888" spans="2:2" x14ac:dyDescent="0.55000000000000004">
      <c r="B888" s="4" t="s">
        <v>7365</v>
      </c>
    </row>
    <row r="889" spans="2:2" x14ac:dyDescent="0.55000000000000004">
      <c r="B889" s="4" t="s">
        <v>1050</v>
      </c>
    </row>
    <row r="890" spans="2:2" x14ac:dyDescent="0.55000000000000004">
      <c r="B890" s="4" t="s">
        <v>7366</v>
      </c>
    </row>
    <row r="891" spans="2:2" x14ac:dyDescent="0.55000000000000004">
      <c r="B891" s="4" t="s">
        <v>7367</v>
      </c>
    </row>
    <row r="892" spans="2:2" x14ac:dyDescent="0.55000000000000004">
      <c r="B892" s="4" t="s">
        <v>7368</v>
      </c>
    </row>
    <row r="893" spans="2:2" x14ac:dyDescent="0.55000000000000004">
      <c r="B893" s="4" t="s">
        <v>7369</v>
      </c>
    </row>
    <row r="894" spans="2:2" x14ac:dyDescent="0.55000000000000004">
      <c r="B894" s="4" t="s">
        <v>7370</v>
      </c>
    </row>
    <row r="895" spans="2:2" x14ac:dyDescent="0.55000000000000004">
      <c r="B895" s="4" t="s">
        <v>7371</v>
      </c>
    </row>
    <row r="896" spans="2:2" x14ac:dyDescent="0.55000000000000004">
      <c r="B896" s="4" t="s">
        <v>7372</v>
      </c>
    </row>
    <row r="897" spans="2:2" x14ac:dyDescent="0.55000000000000004">
      <c r="B897" s="4" t="s">
        <v>7373</v>
      </c>
    </row>
    <row r="898" spans="2:2" x14ac:dyDescent="0.55000000000000004">
      <c r="B898" s="4" t="s">
        <v>7374</v>
      </c>
    </row>
    <row r="899" spans="2:2" x14ac:dyDescent="0.55000000000000004">
      <c r="B899" s="4" t="s">
        <v>7375</v>
      </c>
    </row>
    <row r="900" spans="2:2" x14ac:dyDescent="0.55000000000000004">
      <c r="B900" s="4" t="s">
        <v>7376</v>
      </c>
    </row>
    <row r="901" spans="2:2" x14ac:dyDescent="0.55000000000000004">
      <c r="B901" s="4" t="s">
        <v>7377</v>
      </c>
    </row>
    <row r="902" spans="2:2" x14ac:dyDescent="0.55000000000000004">
      <c r="B902" s="4" t="s">
        <v>7378</v>
      </c>
    </row>
    <row r="903" spans="2:2" x14ac:dyDescent="0.55000000000000004">
      <c r="B903" s="4" t="s">
        <v>7379</v>
      </c>
    </row>
    <row r="904" spans="2:2" x14ac:dyDescent="0.55000000000000004">
      <c r="B904" s="4" t="s">
        <v>7380</v>
      </c>
    </row>
    <row r="905" spans="2:2" x14ac:dyDescent="0.55000000000000004">
      <c r="B905" s="4" t="s">
        <v>1301</v>
      </c>
    </row>
    <row r="906" spans="2:2" x14ac:dyDescent="0.55000000000000004">
      <c r="B906" s="4" t="s">
        <v>7381</v>
      </c>
    </row>
    <row r="907" spans="2:2" x14ac:dyDescent="0.55000000000000004">
      <c r="B907" s="4" t="s">
        <v>7382</v>
      </c>
    </row>
    <row r="908" spans="2:2" x14ac:dyDescent="0.55000000000000004">
      <c r="B908" s="4" t="s">
        <v>73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6A146-D24F-4590-BB6C-F417B26B3E0B}">
  <dimension ref="A1:C2002"/>
  <sheetViews>
    <sheetView workbookViewId="0">
      <selection activeCell="M8" sqref="M8"/>
    </sheetView>
  </sheetViews>
  <sheetFormatPr defaultRowHeight="14.4" x14ac:dyDescent="0.55000000000000004"/>
  <cols>
    <col min="1" max="1" width="17" customWidth="1"/>
    <col min="2" max="3" width="18.3125" customWidth="1"/>
  </cols>
  <sheetData>
    <row r="1" spans="1:3" ht="36.6" customHeight="1" x14ac:dyDescent="0.55000000000000004">
      <c r="A1" s="1" t="s">
        <v>6097</v>
      </c>
    </row>
    <row r="2" spans="1:3" ht="28.8" x14ac:dyDescent="0.55000000000000004">
      <c r="A2" s="18" t="s">
        <v>0</v>
      </c>
      <c r="B2" s="18" t="s">
        <v>1</v>
      </c>
      <c r="C2" s="27" t="s">
        <v>2</v>
      </c>
    </row>
    <row r="3" spans="1:3" x14ac:dyDescent="0.55000000000000004">
      <c r="A3" t="s">
        <v>3</v>
      </c>
      <c r="B3" t="s">
        <v>4</v>
      </c>
      <c r="C3" t="s">
        <v>3</v>
      </c>
    </row>
    <row r="4" spans="1:3" x14ac:dyDescent="0.55000000000000004">
      <c r="A4" t="s">
        <v>5</v>
      </c>
      <c r="B4" t="s">
        <v>6</v>
      </c>
      <c r="C4" t="s">
        <v>7</v>
      </c>
    </row>
    <row r="5" spans="1:3" x14ac:dyDescent="0.55000000000000004">
      <c r="A5" t="s">
        <v>8</v>
      </c>
      <c r="B5" t="s">
        <v>9</v>
      </c>
      <c r="C5" t="s">
        <v>10</v>
      </c>
    </row>
    <row r="6" spans="1:3" x14ac:dyDescent="0.55000000000000004">
      <c r="A6" t="s">
        <v>7</v>
      </c>
      <c r="B6" t="s">
        <v>11</v>
      </c>
      <c r="C6" t="s">
        <v>12</v>
      </c>
    </row>
    <row r="7" spans="1:3" x14ac:dyDescent="0.55000000000000004">
      <c r="A7" t="s">
        <v>13</v>
      </c>
      <c r="B7" t="s">
        <v>14</v>
      </c>
      <c r="C7" t="s">
        <v>15</v>
      </c>
    </row>
    <row r="8" spans="1:3" x14ac:dyDescent="0.55000000000000004">
      <c r="A8" t="s">
        <v>16</v>
      </c>
      <c r="B8" t="s">
        <v>17</v>
      </c>
      <c r="C8" t="s">
        <v>18</v>
      </c>
    </row>
    <row r="9" spans="1:3" x14ac:dyDescent="0.55000000000000004">
      <c r="A9" t="s">
        <v>19</v>
      </c>
      <c r="B9" t="s">
        <v>20</v>
      </c>
      <c r="C9" t="s">
        <v>21</v>
      </c>
    </row>
    <row r="10" spans="1:3" x14ac:dyDescent="0.55000000000000004">
      <c r="A10" t="s">
        <v>10</v>
      </c>
      <c r="B10" t="s">
        <v>22</v>
      </c>
      <c r="C10" t="s">
        <v>23</v>
      </c>
    </row>
    <row r="11" spans="1:3" x14ac:dyDescent="0.55000000000000004">
      <c r="A11" t="s">
        <v>24</v>
      </c>
      <c r="B11" t="s">
        <v>25</v>
      </c>
      <c r="C11" t="s">
        <v>26</v>
      </c>
    </row>
    <row r="12" spans="1:3" x14ac:dyDescent="0.55000000000000004">
      <c r="A12" t="s">
        <v>27</v>
      </c>
      <c r="B12" t="s">
        <v>28</v>
      </c>
      <c r="C12" t="s">
        <v>29</v>
      </c>
    </row>
    <row r="13" spans="1:3" x14ac:dyDescent="0.55000000000000004">
      <c r="A13" t="s">
        <v>30</v>
      </c>
      <c r="B13" t="s">
        <v>31</v>
      </c>
      <c r="C13" t="s">
        <v>32</v>
      </c>
    </row>
    <row r="14" spans="1:3" x14ac:dyDescent="0.55000000000000004">
      <c r="A14" t="s">
        <v>12</v>
      </c>
      <c r="B14" t="s">
        <v>33</v>
      </c>
      <c r="C14" t="s">
        <v>22</v>
      </c>
    </row>
    <row r="15" spans="1:3" x14ac:dyDescent="0.55000000000000004">
      <c r="A15" t="s">
        <v>15</v>
      </c>
      <c r="B15" t="s">
        <v>34</v>
      </c>
      <c r="C15" t="s">
        <v>35</v>
      </c>
    </row>
    <row r="16" spans="1:3" x14ac:dyDescent="0.55000000000000004">
      <c r="A16" t="s">
        <v>36</v>
      </c>
      <c r="B16" t="s">
        <v>37</v>
      </c>
      <c r="C16" t="s">
        <v>38</v>
      </c>
    </row>
    <row r="17" spans="1:3" x14ac:dyDescent="0.55000000000000004">
      <c r="A17" t="s">
        <v>39</v>
      </c>
      <c r="B17" t="s">
        <v>40</v>
      </c>
      <c r="C17" t="s">
        <v>41</v>
      </c>
    </row>
    <row r="18" spans="1:3" x14ac:dyDescent="0.55000000000000004">
      <c r="A18" t="s">
        <v>42</v>
      </c>
      <c r="B18" t="s">
        <v>43</v>
      </c>
      <c r="C18" t="s">
        <v>44</v>
      </c>
    </row>
    <row r="19" spans="1:3" x14ac:dyDescent="0.55000000000000004">
      <c r="A19" t="s">
        <v>45</v>
      </c>
      <c r="B19" t="s">
        <v>46</v>
      </c>
      <c r="C19" t="s">
        <v>47</v>
      </c>
    </row>
    <row r="20" spans="1:3" x14ac:dyDescent="0.55000000000000004">
      <c r="A20" t="s">
        <v>48</v>
      </c>
      <c r="B20" t="s">
        <v>49</v>
      </c>
      <c r="C20" t="s">
        <v>50</v>
      </c>
    </row>
    <row r="21" spans="1:3" x14ac:dyDescent="0.55000000000000004">
      <c r="A21" t="s">
        <v>51</v>
      </c>
      <c r="B21" t="s">
        <v>52</v>
      </c>
      <c r="C21" t="s">
        <v>53</v>
      </c>
    </row>
    <row r="22" spans="1:3" x14ac:dyDescent="0.55000000000000004">
      <c r="A22" t="s">
        <v>54</v>
      </c>
      <c r="B22" t="s">
        <v>55</v>
      </c>
      <c r="C22" t="s">
        <v>56</v>
      </c>
    </row>
    <row r="23" spans="1:3" x14ac:dyDescent="0.55000000000000004">
      <c r="A23" t="s">
        <v>57</v>
      </c>
      <c r="B23" t="s">
        <v>58</v>
      </c>
      <c r="C23" t="s">
        <v>59</v>
      </c>
    </row>
    <row r="24" spans="1:3" x14ac:dyDescent="0.55000000000000004">
      <c r="A24" t="s">
        <v>60</v>
      </c>
      <c r="B24" t="s">
        <v>61</v>
      </c>
      <c r="C24" t="s">
        <v>62</v>
      </c>
    </row>
    <row r="25" spans="1:3" x14ac:dyDescent="0.55000000000000004">
      <c r="A25" t="s">
        <v>18</v>
      </c>
      <c r="B25" t="s">
        <v>63</v>
      </c>
      <c r="C25" t="s">
        <v>64</v>
      </c>
    </row>
    <row r="26" spans="1:3" x14ac:dyDescent="0.55000000000000004">
      <c r="A26" t="s">
        <v>65</v>
      </c>
      <c r="B26" t="s">
        <v>66</v>
      </c>
      <c r="C26" t="s">
        <v>67</v>
      </c>
    </row>
    <row r="27" spans="1:3" x14ac:dyDescent="0.55000000000000004">
      <c r="A27" t="s">
        <v>68</v>
      </c>
      <c r="B27" t="s">
        <v>69</v>
      </c>
      <c r="C27" t="s">
        <v>70</v>
      </c>
    </row>
    <row r="28" spans="1:3" x14ac:dyDescent="0.55000000000000004">
      <c r="A28" t="s">
        <v>21</v>
      </c>
      <c r="B28" t="s">
        <v>71</v>
      </c>
      <c r="C28" t="s">
        <v>72</v>
      </c>
    </row>
    <row r="29" spans="1:3" x14ac:dyDescent="0.55000000000000004">
      <c r="A29" t="s">
        <v>73</v>
      </c>
      <c r="B29" t="s">
        <v>38</v>
      </c>
      <c r="C29" t="s">
        <v>74</v>
      </c>
    </row>
    <row r="30" spans="1:3" x14ac:dyDescent="0.55000000000000004">
      <c r="A30" t="s">
        <v>75</v>
      </c>
      <c r="B30" t="s">
        <v>76</v>
      </c>
      <c r="C30" t="s">
        <v>77</v>
      </c>
    </row>
    <row r="31" spans="1:3" x14ac:dyDescent="0.55000000000000004">
      <c r="A31" t="s">
        <v>78</v>
      </c>
      <c r="B31" t="s">
        <v>79</v>
      </c>
      <c r="C31" t="s">
        <v>80</v>
      </c>
    </row>
    <row r="32" spans="1:3" x14ac:dyDescent="0.55000000000000004">
      <c r="A32" t="s">
        <v>81</v>
      </c>
      <c r="B32" t="s">
        <v>82</v>
      </c>
      <c r="C32" t="s">
        <v>83</v>
      </c>
    </row>
    <row r="33" spans="1:3" x14ac:dyDescent="0.55000000000000004">
      <c r="A33" t="s">
        <v>84</v>
      </c>
      <c r="B33" t="s">
        <v>85</v>
      </c>
      <c r="C33" t="s">
        <v>86</v>
      </c>
    </row>
    <row r="34" spans="1:3" x14ac:dyDescent="0.55000000000000004">
      <c r="A34" t="s">
        <v>87</v>
      </c>
      <c r="B34" t="s">
        <v>88</v>
      </c>
      <c r="C34" t="s">
        <v>89</v>
      </c>
    </row>
    <row r="35" spans="1:3" x14ac:dyDescent="0.55000000000000004">
      <c r="A35" t="s">
        <v>90</v>
      </c>
      <c r="B35" t="s">
        <v>74</v>
      </c>
      <c r="C35" t="s">
        <v>91</v>
      </c>
    </row>
    <row r="36" spans="1:3" x14ac:dyDescent="0.55000000000000004">
      <c r="A36" t="s">
        <v>92</v>
      </c>
      <c r="B36" t="s">
        <v>93</v>
      </c>
      <c r="C36" t="s">
        <v>94</v>
      </c>
    </row>
    <row r="37" spans="1:3" x14ac:dyDescent="0.55000000000000004">
      <c r="A37" t="s">
        <v>95</v>
      </c>
      <c r="B37" t="s">
        <v>96</v>
      </c>
      <c r="C37" t="s">
        <v>97</v>
      </c>
    </row>
    <row r="38" spans="1:3" x14ac:dyDescent="0.55000000000000004">
      <c r="A38" t="s">
        <v>98</v>
      </c>
      <c r="B38" t="s">
        <v>99</v>
      </c>
      <c r="C38" t="s">
        <v>100</v>
      </c>
    </row>
    <row r="39" spans="1:3" x14ac:dyDescent="0.55000000000000004">
      <c r="A39" t="s">
        <v>101</v>
      </c>
      <c r="B39" t="s">
        <v>102</v>
      </c>
      <c r="C39" t="s">
        <v>103</v>
      </c>
    </row>
    <row r="40" spans="1:3" x14ac:dyDescent="0.55000000000000004">
      <c r="A40" t="s">
        <v>104</v>
      </c>
      <c r="B40" t="s">
        <v>105</v>
      </c>
      <c r="C40" t="s">
        <v>106</v>
      </c>
    </row>
    <row r="41" spans="1:3" x14ac:dyDescent="0.55000000000000004">
      <c r="A41" t="s">
        <v>107</v>
      </c>
      <c r="B41" t="s">
        <v>108</v>
      </c>
      <c r="C41" t="s">
        <v>109</v>
      </c>
    </row>
    <row r="42" spans="1:3" x14ac:dyDescent="0.55000000000000004">
      <c r="A42" t="s">
        <v>110</v>
      </c>
      <c r="B42" t="s">
        <v>111</v>
      </c>
      <c r="C42" t="s">
        <v>112</v>
      </c>
    </row>
    <row r="43" spans="1:3" x14ac:dyDescent="0.55000000000000004">
      <c r="A43" t="s">
        <v>23</v>
      </c>
      <c r="B43" t="s">
        <v>113</v>
      </c>
      <c r="C43" t="s">
        <v>114</v>
      </c>
    </row>
    <row r="44" spans="1:3" x14ac:dyDescent="0.55000000000000004">
      <c r="A44" t="s">
        <v>115</v>
      </c>
      <c r="B44" t="s">
        <v>116</v>
      </c>
      <c r="C44" t="s">
        <v>117</v>
      </c>
    </row>
    <row r="45" spans="1:3" x14ac:dyDescent="0.55000000000000004">
      <c r="A45" t="s">
        <v>118</v>
      </c>
      <c r="B45" t="s">
        <v>119</v>
      </c>
      <c r="C45" t="s">
        <v>120</v>
      </c>
    </row>
    <row r="46" spans="1:3" x14ac:dyDescent="0.55000000000000004">
      <c r="A46" t="s">
        <v>121</v>
      </c>
      <c r="B46" t="s">
        <v>122</v>
      </c>
      <c r="C46" t="s">
        <v>123</v>
      </c>
    </row>
    <row r="47" spans="1:3" x14ac:dyDescent="0.55000000000000004">
      <c r="A47" t="s">
        <v>124</v>
      </c>
      <c r="B47" t="s">
        <v>125</v>
      </c>
      <c r="C47" t="s">
        <v>126</v>
      </c>
    </row>
    <row r="48" spans="1:3" x14ac:dyDescent="0.55000000000000004">
      <c r="A48" t="s">
        <v>127</v>
      </c>
      <c r="B48" t="s">
        <v>128</v>
      </c>
      <c r="C48" t="s">
        <v>129</v>
      </c>
    </row>
    <row r="49" spans="1:3" x14ac:dyDescent="0.55000000000000004">
      <c r="A49" t="s">
        <v>26</v>
      </c>
      <c r="B49" t="s">
        <v>130</v>
      </c>
      <c r="C49" t="s">
        <v>131</v>
      </c>
    </row>
    <row r="50" spans="1:3" x14ac:dyDescent="0.55000000000000004">
      <c r="A50" t="s">
        <v>29</v>
      </c>
      <c r="B50" t="s">
        <v>132</v>
      </c>
      <c r="C50" t="s">
        <v>133</v>
      </c>
    </row>
    <row r="51" spans="1:3" x14ac:dyDescent="0.55000000000000004">
      <c r="A51" t="s">
        <v>134</v>
      </c>
      <c r="B51" t="s">
        <v>135</v>
      </c>
      <c r="C51" t="s">
        <v>136</v>
      </c>
    </row>
    <row r="52" spans="1:3" x14ac:dyDescent="0.55000000000000004">
      <c r="A52" t="s">
        <v>137</v>
      </c>
      <c r="B52" t="s">
        <v>138</v>
      </c>
      <c r="C52" t="s">
        <v>139</v>
      </c>
    </row>
    <row r="53" spans="1:3" x14ac:dyDescent="0.55000000000000004">
      <c r="A53" t="s">
        <v>140</v>
      </c>
      <c r="B53" t="s">
        <v>18</v>
      </c>
      <c r="C53" t="s">
        <v>141</v>
      </c>
    </row>
    <row r="54" spans="1:3" x14ac:dyDescent="0.55000000000000004">
      <c r="A54" t="s">
        <v>142</v>
      </c>
      <c r="B54" t="s">
        <v>143</v>
      </c>
      <c r="C54" t="s">
        <v>144</v>
      </c>
    </row>
    <row r="55" spans="1:3" x14ac:dyDescent="0.55000000000000004">
      <c r="A55" t="s">
        <v>145</v>
      </c>
      <c r="B55" t="s">
        <v>146</v>
      </c>
      <c r="C55" t="s">
        <v>147</v>
      </c>
    </row>
    <row r="56" spans="1:3" x14ac:dyDescent="0.55000000000000004">
      <c r="A56" t="s">
        <v>148</v>
      </c>
      <c r="B56" t="s">
        <v>7</v>
      </c>
      <c r="C56" t="s">
        <v>149</v>
      </c>
    </row>
    <row r="57" spans="1:3" x14ac:dyDescent="0.55000000000000004">
      <c r="A57" t="s">
        <v>150</v>
      </c>
      <c r="B57" t="s">
        <v>151</v>
      </c>
      <c r="C57" t="s">
        <v>152</v>
      </c>
    </row>
    <row r="58" spans="1:3" x14ac:dyDescent="0.55000000000000004">
      <c r="A58" t="s">
        <v>153</v>
      </c>
      <c r="B58" t="s">
        <v>154</v>
      </c>
      <c r="C58" t="s">
        <v>155</v>
      </c>
    </row>
    <row r="59" spans="1:3" x14ac:dyDescent="0.55000000000000004">
      <c r="A59" t="s">
        <v>156</v>
      </c>
      <c r="B59" t="s">
        <v>157</v>
      </c>
      <c r="C59" t="s">
        <v>158</v>
      </c>
    </row>
    <row r="60" spans="1:3" x14ac:dyDescent="0.55000000000000004">
      <c r="A60" t="s">
        <v>159</v>
      </c>
      <c r="B60" t="s">
        <v>160</v>
      </c>
      <c r="C60" t="s">
        <v>161</v>
      </c>
    </row>
    <row r="61" spans="1:3" x14ac:dyDescent="0.55000000000000004">
      <c r="A61" t="s">
        <v>32</v>
      </c>
      <c r="B61" t="s">
        <v>162</v>
      </c>
      <c r="C61" t="s">
        <v>163</v>
      </c>
    </row>
    <row r="62" spans="1:3" x14ac:dyDescent="0.55000000000000004">
      <c r="A62" t="s">
        <v>164</v>
      </c>
      <c r="B62" t="s">
        <v>165</v>
      </c>
      <c r="C62" t="s">
        <v>132</v>
      </c>
    </row>
    <row r="63" spans="1:3" x14ac:dyDescent="0.55000000000000004">
      <c r="A63" t="s">
        <v>166</v>
      </c>
      <c r="B63" t="s">
        <v>167</v>
      </c>
      <c r="C63" t="s">
        <v>157</v>
      </c>
    </row>
    <row r="64" spans="1:3" x14ac:dyDescent="0.55000000000000004">
      <c r="A64" t="s">
        <v>22</v>
      </c>
      <c r="B64" t="s">
        <v>168</v>
      </c>
      <c r="C64" t="s">
        <v>169</v>
      </c>
    </row>
    <row r="65" spans="1:3" x14ac:dyDescent="0.55000000000000004">
      <c r="A65" t="s">
        <v>35</v>
      </c>
      <c r="B65" t="s">
        <v>170</v>
      </c>
      <c r="C65" t="s">
        <v>125</v>
      </c>
    </row>
    <row r="66" spans="1:3" x14ac:dyDescent="0.55000000000000004">
      <c r="A66" t="s">
        <v>171</v>
      </c>
      <c r="B66" t="s">
        <v>172</v>
      </c>
      <c r="C66" t="s">
        <v>173</v>
      </c>
    </row>
    <row r="67" spans="1:3" x14ac:dyDescent="0.55000000000000004">
      <c r="A67" t="s">
        <v>174</v>
      </c>
      <c r="B67" t="s">
        <v>175</v>
      </c>
      <c r="C67" t="s">
        <v>176</v>
      </c>
    </row>
    <row r="68" spans="1:3" x14ac:dyDescent="0.55000000000000004">
      <c r="A68" t="s">
        <v>177</v>
      </c>
      <c r="B68" t="s">
        <v>178</v>
      </c>
      <c r="C68" t="s">
        <v>179</v>
      </c>
    </row>
    <row r="69" spans="1:3" x14ac:dyDescent="0.55000000000000004">
      <c r="A69" t="s">
        <v>180</v>
      </c>
      <c r="B69" t="s">
        <v>181</v>
      </c>
      <c r="C69" t="s">
        <v>182</v>
      </c>
    </row>
    <row r="70" spans="1:3" x14ac:dyDescent="0.55000000000000004">
      <c r="A70" t="s">
        <v>183</v>
      </c>
      <c r="B70" t="s">
        <v>184</v>
      </c>
      <c r="C70" t="s">
        <v>185</v>
      </c>
    </row>
    <row r="71" spans="1:3" x14ac:dyDescent="0.55000000000000004">
      <c r="A71" t="s">
        <v>186</v>
      </c>
      <c r="B71" t="s">
        <v>187</v>
      </c>
      <c r="C71" t="s">
        <v>37</v>
      </c>
    </row>
    <row r="72" spans="1:3" x14ac:dyDescent="0.55000000000000004">
      <c r="A72" t="s">
        <v>38</v>
      </c>
      <c r="B72" t="s">
        <v>188</v>
      </c>
      <c r="C72" t="s">
        <v>189</v>
      </c>
    </row>
    <row r="73" spans="1:3" x14ac:dyDescent="0.55000000000000004">
      <c r="A73" t="s">
        <v>190</v>
      </c>
      <c r="B73" t="s">
        <v>191</v>
      </c>
      <c r="C73" t="s">
        <v>192</v>
      </c>
    </row>
    <row r="74" spans="1:3" x14ac:dyDescent="0.55000000000000004">
      <c r="A74" t="s">
        <v>193</v>
      </c>
      <c r="B74" t="s">
        <v>53</v>
      </c>
      <c r="C74" t="s">
        <v>194</v>
      </c>
    </row>
    <row r="75" spans="1:3" x14ac:dyDescent="0.55000000000000004">
      <c r="A75" t="s">
        <v>195</v>
      </c>
      <c r="B75" t="s">
        <v>196</v>
      </c>
      <c r="C75" t="s">
        <v>197</v>
      </c>
    </row>
    <row r="76" spans="1:3" x14ac:dyDescent="0.55000000000000004">
      <c r="A76" t="s">
        <v>198</v>
      </c>
      <c r="B76" t="s">
        <v>199</v>
      </c>
      <c r="C76" t="s">
        <v>200</v>
      </c>
    </row>
    <row r="77" spans="1:3" x14ac:dyDescent="0.55000000000000004">
      <c r="A77" t="s">
        <v>201</v>
      </c>
      <c r="B77" t="s">
        <v>202</v>
      </c>
      <c r="C77" t="s">
        <v>203</v>
      </c>
    </row>
    <row r="78" spans="1:3" x14ac:dyDescent="0.55000000000000004">
      <c r="A78" t="s">
        <v>204</v>
      </c>
      <c r="B78" t="s">
        <v>205</v>
      </c>
      <c r="C78" t="s">
        <v>206</v>
      </c>
    </row>
    <row r="79" spans="1:3" x14ac:dyDescent="0.55000000000000004">
      <c r="A79" t="s">
        <v>207</v>
      </c>
      <c r="B79" t="s">
        <v>208</v>
      </c>
      <c r="C79" t="s">
        <v>209</v>
      </c>
    </row>
    <row r="80" spans="1:3" x14ac:dyDescent="0.55000000000000004">
      <c r="A80" t="s">
        <v>210</v>
      </c>
      <c r="B80" t="s">
        <v>211</v>
      </c>
      <c r="C80" t="s">
        <v>212</v>
      </c>
    </row>
    <row r="81" spans="1:3" x14ac:dyDescent="0.55000000000000004">
      <c r="A81" t="s">
        <v>213</v>
      </c>
      <c r="B81" t="s">
        <v>214</v>
      </c>
      <c r="C81" t="s">
        <v>215</v>
      </c>
    </row>
    <row r="82" spans="1:3" x14ac:dyDescent="0.55000000000000004">
      <c r="A82" t="s">
        <v>216</v>
      </c>
      <c r="B82" t="s">
        <v>217</v>
      </c>
      <c r="C82" t="s">
        <v>218</v>
      </c>
    </row>
    <row r="83" spans="1:3" x14ac:dyDescent="0.55000000000000004">
      <c r="A83" t="s">
        <v>219</v>
      </c>
      <c r="B83" t="s">
        <v>220</v>
      </c>
      <c r="C83" t="s">
        <v>221</v>
      </c>
    </row>
    <row r="84" spans="1:3" x14ac:dyDescent="0.55000000000000004">
      <c r="A84" t="s">
        <v>222</v>
      </c>
      <c r="B84" t="s">
        <v>126</v>
      </c>
      <c r="C84" t="s">
        <v>223</v>
      </c>
    </row>
    <row r="85" spans="1:3" x14ac:dyDescent="0.55000000000000004">
      <c r="A85" t="s">
        <v>41</v>
      </c>
      <c r="B85" t="s">
        <v>224</v>
      </c>
      <c r="C85" t="s">
        <v>34</v>
      </c>
    </row>
    <row r="86" spans="1:3" x14ac:dyDescent="0.55000000000000004">
      <c r="A86" t="s">
        <v>225</v>
      </c>
      <c r="B86" t="s">
        <v>226</v>
      </c>
      <c r="C86" t="s">
        <v>227</v>
      </c>
    </row>
    <row r="87" spans="1:3" x14ac:dyDescent="0.55000000000000004">
      <c r="A87" t="s">
        <v>228</v>
      </c>
      <c r="B87" t="s">
        <v>229</v>
      </c>
      <c r="C87" t="s">
        <v>230</v>
      </c>
    </row>
    <row r="88" spans="1:3" x14ac:dyDescent="0.55000000000000004">
      <c r="A88" t="s">
        <v>231</v>
      </c>
      <c r="B88" t="s">
        <v>232</v>
      </c>
      <c r="C88" t="s">
        <v>233</v>
      </c>
    </row>
    <row r="89" spans="1:3" x14ac:dyDescent="0.55000000000000004">
      <c r="A89" t="s">
        <v>234</v>
      </c>
      <c r="B89" t="s">
        <v>235</v>
      </c>
      <c r="C89" t="s">
        <v>85</v>
      </c>
    </row>
    <row r="90" spans="1:3" x14ac:dyDescent="0.55000000000000004">
      <c r="A90" t="s">
        <v>236</v>
      </c>
      <c r="B90" t="s">
        <v>237</v>
      </c>
      <c r="C90" t="s">
        <v>238</v>
      </c>
    </row>
    <row r="91" spans="1:3" x14ac:dyDescent="0.55000000000000004">
      <c r="A91" t="s">
        <v>239</v>
      </c>
      <c r="B91" t="s">
        <v>240</v>
      </c>
      <c r="C91" t="s">
        <v>241</v>
      </c>
    </row>
    <row r="92" spans="1:3" x14ac:dyDescent="0.55000000000000004">
      <c r="A92" t="s">
        <v>44</v>
      </c>
      <c r="B92" t="s">
        <v>242</v>
      </c>
      <c r="C92" t="s">
        <v>243</v>
      </c>
    </row>
    <row r="93" spans="1:3" x14ac:dyDescent="0.55000000000000004">
      <c r="A93" t="s">
        <v>47</v>
      </c>
      <c r="B93" t="s">
        <v>244</v>
      </c>
      <c r="C93" t="s">
        <v>245</v>
      </c>
    </row>
    <row r="94" spans="1:3" x14ac:dyDescent="0.55000000000000004">
      <c r="A94" t="s">
        <v>246</v>
      </c>
      <c r="B94" t="s">
        <v>247</v>
      </c>
      <c r="C94" t="s">
        <v>248</v>
      </c>
    </row>
    <row r="95" spans="1:3" x14ac:dyDescent="0.55000000000000004">
      <c r="A95" t="s">
        <v>249</v>
      </c>
      <c r="B95" t="s">
        <v>250</v>
      </c>
      <c r="C95" t="s">
        <v>251</v>
      </c>
    </row>
    <row r="96" spans="1:3" x14ac:dyDescent="0.55000000000000004">
      <c r="A96" t="s">
        <v>252</v>
      </c>
      <c r="B96" t="s">
        <v>253</v>
      </c>
      <c r="C96" t="s">
        <v>254</v>
      </c>
    </row>
    <row r="97" spans="1:3" x14ac:dyDescent="0.55000000000000004">
      <c r="A97" t="s">
        <v>255</v>
      </c>
      <c r="B97" t="s">
        <v>256</v>
      </c>
      <c r="C97" t="s">
        <v>257</v>
      </c>
    </row>
    <row r="98" spans="1:3" x14ac:dyDescent="0.55000000000000004">
      <c r="A98" t="s">
        <v>258</v>
      </c>
      <c r="B98" t="s">
        <v>259</v>
      </c>
      <c r="C98" t="s">
        <v>260</v>
      </c>
    </row>
    <row r="99" spans="1:3" x14ac:dyDescent="0.55000000000000004">
      <c r="A99" t="s">
        <v>261</v>
      </c>
      <c r="B99" t="s">
        <v>262</v>
      </c>
      <c r="C99" t="s">
        <v>263</v>
      </c>
    </row>
    <row r="100" spans="1:3" x14ac:dyDescent="0.55000000000000004">
      <c r="A100" t="s">
        <v>264</v>
      </c>
      <c r="B100" t="s">
        <v>265</v>
      </c>
      <c r="C100" t="s">
        <v>266</v>
      </c>
    </row>
    <row r="101" spans="1:3" x14ac:dyDescent="0.55000000000000004">
      <c r="A101" t="s">
        <v>267</v>
      </c>
      <c r="B101" t="s">
        <v>268</v>
      </c>
      <c r="C101" t="s">
        <v>269</v>
      </c>
    </row>
    <row r="102" spans="1:3" x14ac:dyDescent="0.55000000000000004">
      <c r="A102" t="s">
        <v>270</v>
      </c>
      <c r="B102" t="s">
        <v>271</v>
      </c>
      <c r="C102" t="s">
        <v>250</v>
      </c>
    </row>
    <row r="103" spans="1:3" x14ac:dyDescent="0.55000000000000004">
      <c r="A103" t="s">
        <v>272</v>
      </c>
      <c r="B103" t="s">
        <v>273</v>
      </c>
      <c r="C103" t="s">
        <v>274</v>
      </c>
    </row>
    <row r="104" spans="1:3" x14ac:dyDescent="0.55000000000000004">
      <c r="A104" t="s">
        <v>275</v>
      </c>
      <c r="B104" t="s">
        <v>276</v>
      </c>
      <c r="C104" t="s">
        <v>277</v>
      </c>
    </row>
    <row r="105" spans="1:3" x14ac:dyDescent="0.55000000000000004">
      <c r="A105" t="s">
        <v>278</v>
      </c>
      <c r="B105" t="s">
        <v>152</v>
      </c>
      <c r="C105" t="s">
        <v>279</v>
      </c>
    </row>
    <row r="106" spans="1:3" x14ac:dyDescent="0.55000000000000004">
      <c r="A106" t="s">
        <v>280</v>
      </c>
      <c r="B106" t="s">
        <v>281</v>
      </c>
      <c r="C106" t="s">
        <v>282</v>
      </c>
    </row>
    <row r="107" spans="1:3" x14ac:dyDescent="0.55000000000000004">
      <c r="A107" t="s">
        <v>283</v>
      </c>
      <c r="B107" t="s">
        <v>284</v>
      </c>
      <c r="C107" t="s">
        <v>285</v>
      </c>
    </row>
    <row r="108" spans="1:3" x14ac:dyDescent="0.55000000000000004">
      <c r="A108" t="s">
        <v>286</v>
      </c>
      <c r="B108" t="s">
        <v>287</v>
      </c>
      <c r="C108" t="s">
        <v>288</v>
      </c>
    </row>
    <row r="109" spans="1:3" x14ac:dyDescent="0.55000000000000004">
      <c r="A109" t="s">
        <v>289</v>
      </c>
      <c r="B109" t="s">
        <v>290</v>
      </c>
      <c r="C109" t="s">
        <v>291</v>
      </c>
    </row>
    <row r="110" spans="1:3" x14ac:dyDescent="0.55000000000000004">
      <c r="A110" t="s">
        <v>292</v>
      </c>
      <c r="B110" t="s">
        <v>293</v>
      </c>
      <c r="C110" t="s">
        <v>294</v>
      </c>
    </row>
    <row r="111" spans="1:3" x14ac:dyDescent="0.55000000000000004">
      <c r="A111" t="s">
        <v>50</v>
      </c>
      <c r="B111" t="s">
        <v>295</v>
      </c>
      <c r="C111" t="s">
        <v>296</v>
      </c>
    </row>
    <row r="112" spans="1:3" x14ac:dyDescent="0.55000000000000004">
      <c r="A112" t="s">
        <v>297</v>
      </c>
      <c r="B112" t="s">
        <v>298</v>
      </c>
      <c r="C112" t="s">
        <v>299</v>
      </c>
    </row>
    <row r="113" spans="1:3" x14ac:dyDescent="0.55000000000000004">
      <c r="A113" t="s">
        <v>300</v>
      </c>
      <c r="B113" t="s">
        <v>301</v>
      </c>
      <c r="C113" t="s">
        <v>302</v>
      </c>
    </row>
    <row r="114" spans="1:3" x14ac:dyDescent="0.55000000000000004">
      <c r="A114" t="s">
        <v>303</v>
      </c>
      <c r="B114" t="s">
        <v>304</v>
      </c>
      <c r="C114" t="s">
        <v>305</v>
      </c>
    </row>
    <row r="115" spans="1:3" x14ac:dyDescent="0.55000000000000004">
      <c r="A115" t="s">
        <v>306</v>
      </c>
      <c r="B115" t="s">
        <v>307</v>
      </c>
      <c r="C115" t="s">
        <v>308</v>
      </c>
    </row>
    <row r="116" spans="1:3" x14ac:dyDescent="0.55000000000000004">
      <c r="A116" t="s">
        <v>309</v>
      </c>
      <c r="B116" t="s">
        <v>310</v>
      </c>
      <c r="C116" t="s">
        <v>311</v>
      </c>
    </row>
    <row r="117" spans="1:3" x14ac:dyDescent="0.55000000000000004">
      <c r="A117" t="s">
        <v>312</v>
      </c>
      <c r="B117" t="s">
        <v>313</v>
      </c>
      <c r="C117" t="s">
        <v>314</v>
      </c>
    </row>
    <row r="118" spans="1:3" x14ac:dyDescent="0.55000000000000004">
      <c r="A118" t="s">
        <v>315</v>
      </c>
      <c r="B118" t="s">
        <v>316</v>
      </c>
      <c r="C118" t="s">
        <v>317</v>
      </c>
    </row>
    <row r="119" spans="1:3" x14ac:dyDescent="0.55000000000000004">
      <c r="A119" t="s">
        <v>318</v>
      </c>
      <c r="B119" t="s">
        <v>319</v>
      </c>
      <c r="C119" t="s">
        <v>320</v>
      </c>
    </row>
    <row r="120" spans="1:3" x14ac:dyDescent="0.55000000000000004">
      <c r="A120" t="s">
        <v>321</v>
      </c>
      <c r="B120" t="s">
        <v>322</v>
      </c>
      <c r="C120" t="s">
        <v>323</v>
      </c>
    </row>
    <row r="121" spans="1:3" x14ac:dyDescent="0.55000000000000004">
      <c r="A121" t="s">
        <v>324</v>
      </c>
      <c r="B121" t="s">
        <v>325</v>
      </c>
      <c r="C121" t="s">
        <v>326</v>
      </c>
    </row>
    <row r="122" spans="1:3" x14ac:dyDescent="0.55000000000000004">
      <c r="A122" t="s">
        <v>327</v>
      </c>
      <c r="B122" t="s">
        <v>328</v>
      </c>
      <c r="C122" t="s">
        <v>329</v>
      </c>
    </row>
    <row r="123" spans="1:3" x14ac:dyDescent="0.55000000000000004">
      <c r="A123" t="s">
        <v>330</v>
      </c>
      <c r="B123" t="s">
        <v>331</v>
      </c>
      <c r="C123" t="s">
        <v>332</v>
      </c>
    </row>
    <row r="124" spans="1:3" x14ac:dyDescent="0.55000000000000004">
      <c r="A124" t="s">
        <v>53</v>
      </c>
      <c r="B124" t="s">
        <v>333</v>
      </c>
      <c r="C124" t="s">
        <v>334</v>
      </c>
    </row>
    <row r="125" spans="1:3" x14ac:dyDescent="0.55000000000000004">
      <c r="A125" t="s">
        <v>335</v>
      </c>
      <c r="B125" t="s">
        <v>336</v>
      </c>
      <c r="C125" t="s">
        <v>337</v>
      </c>
    </row>
    <row r="126" spans="1:3" x14ac:dyDescent="0.55000000000000004">
      <c r="A126" t="s">
        <v>338</v>
      </c>
      <c r="B126" t="s">
        <v>230</v>
      </c>
      <c r="C126" t="s">
        <v>339</v>
      </c>
    </row>
    <row r="127" spans="1:3" x14ac:dyDescent="0.55000000000000004">
      <c r="A127" t="s">
        <v>340</v>
      </c>
      <c r="B127" t="s">
        <v>341</v>
      </c>
      <c r="C127" t="s">
        <v>342</v>
      </c>
    </row>
    <row r="128" spans="1:3" x14ac:dyDescent="0.55000000000000004">
      <c r="A128" t="s">
        <v>343</v>
      </c>
      <c r="B128" t="s">
        <v>344</v>
      </c>
      <c r="C128" t="s">
        <v>345</v>
      </c>
    </row>
    <row r="129" spans="1:3" x14ac:dyDescent="0.55000000000000004">
      <c r="A129" t="s">
        <v>346</v>
      </c>
      <c r="B129" t="s">
        <v>347</v>
      </c>
      <c r="C129" t="s">
        <v>348</v>
      </c>
    </row>
    <row r="130" spans="1:3" x14ac:dyDescent="0.55000000000000004">
      <c r="A130" t="s">
        <v>349</v>
      </c>
      <c r="B130" t="s">
        <v>26</v>
      </c>
      <c r="C130" t="s">
        <v>350</v>
      </c>
    </row>
    <row r="131" spans="1:3" x14ac:dyDescent="0.55000000000000004">
      <c r="A131" t="s">
        <v>351</v>
      </c>
      <c r="B131" t="s">
        <v>206</v>
      </c>
      <c r="C131" t="s">
        <v>352</v>
      </c>
    </row>
    <row r="132" spans="1:3" x14ac:dyDescent="0.55000000000000004">
      <c r="A132" t="s">
        <v>353</v>
      </c>
      <c r="B132" t="s">
        <v>354</v>
      </c>
      <c r="C132" t="s">
        <v>102</v>
      </c>
    </row>
    <row r="133" spans="1:3" x14ac:dyDescent="0.55000000000000004">
      <c r="A133" t="s">
        <v>355</v>
      </c>
      <c r="B133" t="s">
        <v>356</v>
      </c>
      <c r="C133" t="s">
        <v>357</v>
      </c>
    </row>
    <row r="134" spans="1:3" x14ac:dyDescent="0.55000000000000004">
      <c r="A134" t="s">
        <v>358</v>
      </c>
      <c r="B134" t="s">
        <v>359</v>
      </c>
      <c r="C134" t="s">
        <v>360</v>
      </c>
    </row>
    <row r="135" spans="1:3" x14ac:dyDescent="0.55000000000000004">
      <c r="A135" t="s">
        <v>361</v>
      </c>
      <c r="B135" t="s">
        <v>362</v>
      </c>
      <c r="C135" t="s">
        <v>363</v>
      </c>
    </row>
    <row r="136" spans="1:3" x14ac:dyDescent="0.55000000000000004">
      <c r="A136" t="s">
        <v>364</v>
      </c>
      <c r="B136" t="s">
        <v>365</v>
      </c>
      <c r="C136" t="s">
        <v>366</v>
      </c>
    </row>
    <row r="137" spans="1:3" x14ac:dyDescent="0.55000000000000004">
      <c r="A137" t="s">
        <v>367</v>
      </c>
      <c r="B137" t="s">
        <v>233</v>
      </c>
      <c r="C137" t="s">
        <v>368</v>
      </c>
    </row>
    <row r="138" spans="1:3" x14ac:dyDescent="0.55000000000000004">
      <c r="A138" t="s">
        <v>369</v>
      </c>
      <c r="B138" t="s">
        <v>370</v>
      </c>
      <c r="C138" t="s">
        <v>371</v>
      </c>
    </row>
    <row r="139" spans="1:3" x14ac:dyDescent="0.55000000000000004">
      <c r="A139" t="s">
        <v>372</v>
      </c>
      <c r="B139" t="s">
        <v>373</v>
      </c>
      <c r="C139" t="s">
        <v>374</v>
      </c>
    </row>
    <row r="140" spans="1:3" x14ac:dyDescent="0.55000000000000004">
      <c r="A140" t="s">
        <v>375</v>
      </c>
      <c r="B140" t="s">
        <v>376</v>
      </c>
      <c r="C140" t="s">
        <v>377</v>
      </c>
    </row>
    <row r="141" spans="1:3" x14ac:dyDescent="0.55000000000000004">
      <c r="A141" t="s">
        <v>378</v>
      </c>
      <c r="B141" t="s">
        <v>379</v>
      </c>
      <c r="C141" t="s">
        <v>380</v>
      </c>
    </row>
    <row r="142" spans="1:3" x14ac:dyDescent="0.55000000000000004">
      <c r="A142" t="s">
        <v>381</v>
      </c>
      <c r="B142" t="s">
        <v>382</v>
      </c>
      <c r="C142" t="s">
        <v>383</v>
      </c>
    </row>
    <row r="143" spans="1:3" x14ac:dyDescent="0.55000000000000004">
      <c r="A143" t="s">
        <v>384</v>
      </c>
      <c r="B143" t="s">
        <v>238</v>
      </c>
      <c r="C143" t="s">
        <v>154</v>
      </c>
    </row>
    <row r="144" spans="1:3" x14ac:dyDescent="0.55000000000000004">
      <c r="A144" t="s">
        <v>385</v>
      </c>
      <c r="B144" t="s">
        <v>386</v>
      </c>
      <c r="C144" t="s">
        <v>387</v>
      </c>
    </row>
    <row r="145" spans="1:3" x14ac:dyDescent="0.55000000000000004">
      <c r="A145" t="s">
        <v>388</v>
      </c>
      <c r="B145" t="s">
        <v>389</v>
      </c>
      <c r="C145" t="s">
        <v>390</v>
      </c>
    </row>
    <row r="146" spans="1:3" x14ac:dyDescent="0.55000000000000004">
      <c r="A146" t="s">
        <v>391</v>
      </c>
      <c r="B146" t="s">
        <v>392</v>
      </c>
      <c r="C146" t="s">
        <v>393</v>
      </c>
    </row>
    <row r="147" spans="1:3" x14ac:dyDescent="0.55000000000000004">
      <c r="A147" t="s">
        <v>394</v>
      </c>
      <c r="B147" t="s">
        <v>395</v>
      </c>
      <c r="C147" t="s">
        <v>298</v>
      </c>
    </row>
    <row r="148" spans="1:3" x14ac:dyDescent="0.55000000000000004">
      <c r="A148" t="s">
        <v>56</v>
      </c>
      <c r="B148" t="s">
        <v>396</v>
      </c>
      <c r="C148" t="s">
        <v>397</v>
      </c>
    </row>
    <row r="149" spans="1:3" x14ac:dyDescent="0.55000000000000004">
      <c r="A149" t="s">
        <v>398</v>
      </c>
      <c r="B149" t="s">
        <v>383</v>
      </c>
      <c r="C149" t="s">
        <v>399</v>
      </c>
    </row>
    <row r="150" spans="1:3" x14ac:dyDescent="0.55000000000000004">
      <c r="A150" t="s">
        <v>400</v>
      </c>
      <c r="B150" t="s">
        <v>401</v>
      </c>
      <c r="C150" t="s">
        <v>402</v>
      </c>
    </row>
    <row r="151" spans="1:3" x14ac:dyDescent="0.55000000000000004">
      <c r="A151" t="s">
        <v>403</v>
      </c>
      <c r="B151" t="s">
        <v>404</v>
      </c>
      <c r="C151" t="s">
        <v>405</v>
      </c>
    </row>
    <row r="152" spans="1:3" x14ac:dyDescent="0.55000000000000004">
      <c r="A152" t="s">
        <v>406</v>
      </c>
      <c r="B152" t="s">
        <v>407</v>
      </c>
      <c r="C152" t="s">
        <v>408</v>
      </c>
    </row>
    <row r="153" spans="1:3" x14ac:dyDescent="0.55000000000000004">
      <c r="A153" t="s">
        <v>409</v>
      </c>
      <c r="B153" t="s">
        <v>410</v>
      </c>
      <c r="C153" t="s">
        <v>411</v>
      </c>
    </row>
    <row r="154" spans="1:3" x14ac:dyDescent="0.55000000000000004">
      <c r="A154" t="s">
        <v>412</v>
      </c>
      <c r="B154" t="s">
        <v>413</v>
      </c>
      <c r="C154" t="s">
        <v>262</v>
      </c>
    </row>
    <row r="155" spans="1:3" x14ac:dyDescent="0.55000000000000004">
      <c r="A155" t="s">
        <v>414</v>
      </c>
      <c r="B155" t="s">
        <v>415</v>
      </c>
      <c r="C155" t="s">
        <v>416</v>
      </c>
    </row>
    <row r="156" spans="1:3" x14ac:dyDescent="0.55000000000000004">
      <c r="A156" t="s">
        <v>417</v>
      </c>
      <c r="B156" t="s">
        <v>418</v>
      </c>
      <c r="C156" t="s">
        <v>208</v>
      </c>
    </row>
    <row r="157" spans="1:3" x14ac:dyDescent="0.55000000000000004">
      <c r="A157" t="s">
        <v>419</v>
      </c>
      <c r="B157" t="s">
        <v>420</v>
      </c>
      <c r="C157" t="s">
        <v>421</v>
      </c>
    </row>
    <row r="158" spans="1:3" x14ac:dyDescent="0.55000000000000004">
      <c r="A158" t="s">
        <v>422</v>
      </c>
      <c r="B158" t="s">
        <v>423</v>
      </c>
      <c r="C158" t="s">
        <v>247</v>
      </c>
    </row>
    <row r="159" spans="1:3" x14ac:dyDescent="0.55000000000000004">
      <c r="A159" t="s">
        <v>424</v>
      </c>
      <c r="B159" t="s">
        <v>320</v>
      </c>
      <c r="C159" t="s">
        <v>425</v>
      </c>
    </row>
    <row r="160" spans="1:3" x14ac:dyDescent="0.55000000000000004">
      <c r="A160" t="s">
        <v>426</v>
      </c>
      <c r="B160" t="s">
        <v>427</v>
      </c>
      <c r="C160" t="s">
        <v>428</v>
      </c>
    </row>
    <row r="161" spans="1:3" x14ac:dyDescent="0.55000000000000004">
      <c r="A161" t="s">
        <v>429</v>
      </c>
      <c r="B161" t="s">
        <v>430</v>
      </c>
      <c r="C161" t="s">
        <v>431</v>
      </c>
    </row>
    <row r="162" spans="1:3" x14ac:dyDescent="0.55000000000000004">
      <c r="A162" t="s">
        <v>432</v>
      </c>
      <c r="B162" t="s">
        <v>433</v>
      </c>
      <c r="C162" t="s">
        <v>434</v>
      </c>
    </row>
    <row r="163" spans="1:3" x14ac:dyDescent="0.55000000000000004">
      <c r="A163" t="s">
        <v>435</v>
      </c>
      <c r="B163" t="s">
        <v>436</v>
      </c>
      <c r="C163" t="s">
        <v>40</v>
      </c>
    </row>
    <row r="164" spans="1:3" x14ac:dyDescent="0.55000000000000004">
      <c r="A164" t="s">
        <v>437</v>
      </c>
      <c r="B164" t="s">
        <v>161</v>
      </c>
      <c r="C164" t="s">
        <v>438</v>
      </c>
    </row>
    <row r="165" spans="1:3" x14ac:dyDescent="0.55000000000000004">
      <c r="A165" t="s">
        <v>439</v>
      </c>
      <c r="B165" t="s">
        <v>440</v>
      </c>
      <c r="C165" t="s">
        <v>441</v>
      </c>
    </row>
    <row r="166" spans="1:3" x14ac:dyDescent="0.55000000000000004">
      <c r="A166" t="s">
        <v>442</v>
      </c>
      <c r="B166" t="s">
        <v>443</v>
      </c>
      <c r="C166" t="s">
        <v>444</v>
      </c>
    </row>
    <row r="167" spans="1:3" x14ac:dyDescent="0.55000000000000004">
      <c r="A167" t="s">
        <v>445</v>
      </c>
      <c r="B167" t="s">
        <v>446</v>
      </c>
      <c r="C167" t="s">
        <v>447</v>
      </c>
    </row>
    <row r="168" spans="1:3" x14ac:dyDescent="0.55000000000000004">
      <c r="A168" t="s">
        <v>448</v>
      </c>
      <c r="B168" t="s">
        <v>449</v>
      </c>
      <c r="C168" t="s">
        <v>450</v>
      </c>
    </row>
    <row r="169" spans="1:3" x14ac:dyDescent="0.55000000000000004">
      <c r="A169" t="s">
        <v>451</v>
      </c>
      <c r="B169" t="s">
        <v>452</v>
      </c>
      <c r="C169" t="s">
        <v>58</v>
      </c>
    </row>
    <row r="170" spans="1:3" x14ac:dyDescent="0.55000000000000004">
      <c r="A170" t="s">
        <v>453</v>
      </c>
      <c r="B170" t="s">
        <v>454</v>
      </c>
      <c r="C170" t="s">
        <v>455</v>
      </c>
    </row>
    <row r="171" spans="1:3" x14ac:dyDescent="0.55000000000000004">
      <c r="A171" t="s">
        <v>456</v>
      </c>
      <c r="B171" t="s">
        <v>282</v>
      </c>
      <c r="C171" t="s">
        <v>457</v>
      </c>
    </row>
    <row r="172" spans="1:3" x14ac:dyDescent="0.55000000000000004">
      <c r="A172" t="s">
        <v>458</v>
      </c>
      <c r="B172" t="s">
        <v>459</v>
      </c>
      <c r="C172" t="s">
        <v>46</v>
      </c>
    </row>
    <row r="173" spans="1:3" x14ac:dyDescent="0.55000000000000004">
      <c r="A173" t="s">
        <v>460</v>
      </c>
      <c r="B173" t="s">
        <v>461</v>
      </c>
      <c r="C173" t="s">
        <v>462</v>
      </c>
    </row>
    <row r="174" spans="1:3" x14ac:dyDescent="0.55000000000000004">
      <c r="A174" t="s">
        <v>463</v>
      </c>
      <c r="B174" t="s">
        <v>464</v>
      </c>
      <c r="C174" t="s">
        <v>465</v>
      </c>
    </row>
    <row r="175" spans="1:3" x14ac:dyDescent="0.55000000000000004">
      <c r="A175" t="s">
        <v>466</v>
      </c>
      <c r="B175" t="s">
        <v>467</v>
      </c>
      <c r="C175" t="s">
        <v>468</v>
      </c>
    </row>
    <row r="176" spans="1:3" x14ac:dyDescent="0.55000000000000004">
      <c r="A176" t="s">
        <v>59</v>
      </c>
      <c r="B176" t="s">
        <v>209</v>
      </c>
      <c r="C176" t="s">
        <v>469</v>
      </c>
    </row>
    <row r="177" spans="1:3" x14ac:dyDescent="0.55000000000000004">
      <c r="A177" t="s">
        <v>470</v>
      </c>
      <c r="B177" t="s">
        <v>471</v>
      </c>
      <c r="C177" t="s">
        <v>404</v>
      </c>
    </row>
    <row r="178" spans="1:3" x14ac:dyDescent="0.55000000000000004">
      <c r="A178" t="s">
        <v>472</v>
      </c>
      <c r="B178" t="s">
        <v>473</v>
      </c>
      <c r="C178" t="s">
        <v>474</v>
      </c>
    </row>
    <row r="179" spans="1:3" x14ac:dyDescent="0.55000000000000004">
      <c r="A179" t="s">
        <v>475</v>
      </c>
      <c r="B179" t="s">
        <v>120</v>
      </c>
      <c r="C179" t="s">
        <v>476</v>
      </c>
    </row>
    <row r="180" spans="1:3" x14ac:dyDescent="0.55000000000000004">
      <c r="A180" t="s">
        <v>477</v>
      </c>
      <c r="B180" t="s">
        <v>478</v>
      </c>
      <c r="C180" t="s">
        <v>479</v>
      </c>
    </row>
    <row r="181" spans="1:3" x14ac:dyDescent="0.55000000000000004">
      <c r="A181" t="s">
        <v>480</v>
      </c>
      <c r="B181" t="s">
        <v>481</v>
      </c>
      <c r="C181" t="s">
        <v>482</v>
      </c>
    </row>
    <row r="182" spans="1:3" x14ac:dyDescent="0.55000000000000004">
      <c r="A182" t="s">
        <v>483</v>
      </c>
      <c r="B182" t="s">
        <v>484</v>
      </c>
    </row>
    <row r="183" spans="1:3" x14ac:dyDescent="0.55000000000000004">
      <c r="A183" t="s">
        <v>485</v>
      </c>
      <c r="B183" t="s">
        <v>486</v>
      </c>
    </row>
    <row r="184" spans="1:3" x14ac:dyDescent="0.55000000000000004">
      <c r="A184" t="s">
        <v>487</v>
      </c>
      <c r="B184" t="s">
        <v>488</v>
      </c>
    </row>
    <row r="185" spans="1:3" x14ac:dyDescent="0.55000000000000004">
      <c r="A185" t="s">
        <v>62</v>
      </c>
      <c r="B185" t="s">
        <v>56</v>
      </c>
    </row>
    <row r="186" spans="1:3" x14ac:dyDescent="0.55000000000000004">
      <c r="A186" t="s">
        <v>489</v>
      </c>
      <c r="B186" t="s">
        <v>490</v>
      </c>
    </row>
    <row r="187" spans="1:3" x14ac:dyDescent="0.55000000000000004">
      <c r="A187" t="s">
        <v>491</v>
      </c>
      <c r="B187" t="s">
        <v>492</v>
      </c>
    </row>
    <row r="188" spans="1:3" x14ac:dyDescent="0.55000000000000004">
      <c r="A188" t="s">
        <v>493</v>
      </c>
      <c r="B188" t="s">
        <v>494</v>
      </c>
    </row>
    <row r="189" spans="1:3" x14ac:dyDescent="0.55000000000000004">
      <c r="A189" t="s">
        <v>495</v>
      </c>
      <c r="B189" t="s">
        <v>496</v>
      </c>
    </row>
    <row r="190" spans="1:3" x14ac:dyDescent="0.55000000000000004">
      <c r="A190" t="s">
        <v>497</v>
      </c>
      <c r="B190" t="s">
        <v>498</v>
      </c>
    </row>
    <row r="191" spans="1:3" x14ac:dyDescent="0.55000000000000004">
      <c r="A191" t="s">
        <v>499</v>
      </c>
      <c r="B191" t="s">
        <v>500</v>
      </c>
    </row>
    <row r="192" spans="1:3" x14ac:dyDescent="0.55000000000000004">
      <c r="A192" t="s">
        <v>501</v>
      </c>
      <c r="B192" t="s">
        <v>502</v>
      </c>
    </row>
    <row r="193" spans="1:2" x14ac:dyDescent="0.55000000000000004">
      <c r="A193" t="s">
        <v>503</v>
      </c>
      <c r="B193" t="s">
        <v>504</v>
      </c>
    </row>
    <row r="194" spans="1:2" x14ac:dyDescent="0.55000000000000004">
      <c r="A194" t="s">
        <v>505</v>
      </c>
      <c r="B194" t="s">
        <v>506</v>
      </c>
    </row>
    <row r="195" spans="1:2" x14ac:dyDescent="0.55000000000000004">
      <c r="A195" t="s">
        <v>64</v>
      </c>
      <c r="B195" t="s">
        <v>257</v>
      </c>
    </row>
    <row r="196" spans="1:2" x14ac:dyDescent="0.55000000000000004">
      <c r="A196" t="s">
        <v>507</v>
      </c>
      <c r="B196" t="s">
        <v>508</v>
      </c>
    </row>
    <row r="197" spans="1:2" x14ac:dyDescent="0.55000000000000004">
      <c r="A197" t="s">
        <v>509</v>
      </c>
      <c r="B197" t="s">
        <v>510</v>
      </c>
    </row>
    <row r="198" spans="1:2" x14ac:dyDescent="0.55000000000000004">
      <c r="A198" t="s">
        <v>511</v>
      </c>
      <c r="B198" t="s">
        <v>512</v>
      </c>
    </row>
    <row r="199" spans="1:2" x14ac:dyDescent="0.55000000000000004">
      <c r="A199" t="s">
        <v>513</v>
      </c>
      <c r="B199" t="s">
        <v>514</v>
      </c>
    </row>
    <row r="200" spans="1:2" x14ac:dyDescent="0.55000000000000004">
      <c r="A200" t="s">
        <v>515</v>
      </c>
      <c r="B200" t="s">
        <v>516</v>
      </c>
    </row>
    <row r="201" spans="1:2" x14ac:dyDescent="0.55000000000000004">
      <c r="A201" t="s">
        <v>517</v>
      </c>
      <c r="B201" t="s">
        <v>518</v>
      </c>
    </row>
    <row r="202" spans="1:2" x14ac:dyDescent="0.55000000000000004">
      <c r="A202" t="s">
        <v>519</v>
      </c>
      <c r="B202" t="s">
        <v>299</v>
      </c>
    </row>
    <row r="203" spans="1:2" x14ac:dyDescent="0.55000000000000004">
      <c r="A203" t="s">
        <v>520</v>
      </c>
      <c r="B203" t="s">
        <v>241</v>
      </c>
    </row>
    <row r="204" spans="1:2" x14ac:dyDescent="0.55000000000000004">
      <c r="A204" t="s">
        <v>521</v>
      </c>
      <c r="B204" t="s">
        <v>522</v>
      </c>
    </row>
    <row r="205" spans="1:2" x14ac:dyDescent="0.55000000000000004">
      <c r="A205" t="s">
        <v>523</v>
      </c>
      <c r="B205" t="s">
        <v>524</v>
      </c>
    </row>
    <row r="206" spans="1:2" x14ac:dyDescent="0.55000000000000004">
      <c r="A206" t="s">
        <v>67</v>
      </c>
      <c r="B206" t="s">
        <v>525</v>
      </c>
    </row>
    <row r="207" spans="1:2" x14ac:dyDescent="0.55000000000000004">
      <c r="A207" t="s">
        <v>526</v>
      </c>
      <c r="B207" t="s">
        <v>527</v>
      </c>
    </row>
    <row r="208" spans="1:2" x14ac:dyDescent="0.55000000000000004">
      <c r="A208" t="s">
        <v>528</v>
      </c>
      <c r="B208" t="s">
        <v>529</v>
      </c>
    </row>
    <row r="209" spans="1:2" x14ac:dyDescent="0.55000000000000004">
      <c r="A209" t="s">
        <v>530</v>
      </c>
      <c r="B209" t="s">
        <v>531</v>
      </c>
    </row>
    <row r="210" spans="1:2" x14ac:dyDescent="0.55000000000000004">
      <c r="A210" t="s">
        <v>532</v>
      </c>
      <c r="B210" t="s">
        <v>533</v>
      </c>
    </row>
    <row r="211" spans="1:2" x14ac:dyDescent="0.55000000000000004">
      <c r="A211" t="s">
        <v>534</v>
      </c>
      <c r="B211" t="s">
        <v>535</v>
      </c>
    </row>
    <row r="212" spans="1:2" x14ac:dyDescent="0.55000000000000004">
      <c r="A212" t="s">
        <v>536</v>
      </c>
      <c r="B212" t="s">
        <v>537</v>
      </c>
    </row>
    <row r="213" spans="1:2" x14ac:dyDescent="0.55000000000000004">
      <c r="A213" t="s">
        <v>538</v>
      </c>
      <c r="B213" t="s">
        <v>539</v>
      </c>
    </row>
    <row r="214" spans="1:2" x14ac:dyDescent="0.55000000000000004">
      <c r="A214" t="s">
        <v>540</v>
      </c>
      <c r="B214" t="s">
        <v>32</v>
      </c>
    </row>
    <row r="215" spans="1:2" x14ac:dyDescent="0.55000000000000004">
      <c r="A215" t="s">
        <v>541</v>
      </c>
      <c r="B215" t="s">
        <v>542</v>
      </c>
    </row>
    <row r="216" spans="1:2" x14ac:dyDescent="0.55000000000000004">
      <c r="A216" t="s">
        <v>543</v>
      </c>
      <c r="B216" t="s">
        <v>544</v>
      </c>
    </row>
    <row r="217" spans="1:2" x14ac:dyDescent="0.55000000000000004">
      <c r="A217" t="s">
        <v>545</v>
      </c>
      <c r="B217" t="s">
        <v>546</v>
      </c>
    </row>
    <row r="218" spans="1:2" x14ac:dyDescent="0.55000000000000004">
      <c r="A218" t="s">
        <v>547</v>
      </c>
      <c r="B218" t="s">
        <v>548</v>
      </c>
    </row>
    <row r="219" spans="1:2" x14ac:dyDescent="0.55000000000000004">
      <c r="A219" t="s">
        <v>549</v>
      </c>
      <c r="B219" t="s">
        <v>288</v>
      </c>
    </row>
    <row r="220" spans="1:2" x14ac:dyDescent="0.55000000000000004">
      <c r="A220" t="s">
        <v>550</v>
      </c>
      <c r="B220" t="s">
        <v>551</v>
      </c>
    </row>
    <row r="221" spans="1:2" x14ac:dyDescent="0.55000000000000004">
      <c r="A221" t="s">
        <v>552</v>
      </c>
      <c r="B221" t="s">
        <v>553</v>
      </c>
    </row>
    <row r="222" spans="1:2" x14ac:dyDescent="0.55000000000000004">
      <c r="A222" t="s">
        <v>554</v>
      </c>
      <c r="B222" t="s">
        <v>555</v>
      </c>
    </row>
    <row r="223" spans="1:2" x14ac:dyDescent="0.55000000000000004">
      <c r="A223" t="s">
        <v>556</v>
      </c>
      <c r="B223" t="s">
        <v>557</v>
      </c>
    </row>
    <row r="224" spans="1:2" x14ac:dyDescent="0.55000000000000004">
      <c r="A224" t="s">
        <v>558</v>
      </c>
      <c r="B224" t="s">
        <v>559</v>
      </c>
    </row>
    <row r="225" spans="1:2" x14ac:dyDescent="0.55000000000000004">
      <c r="A225" t="s">
        <v>560</v>
      </c>
      <c r="B225" t="s">
        <v>114</v>
      </c>
    </row>
    <row r="226" spans="1:2" x14ac:dyDescent="0.55000000000000004">
      <c r="A226" t="s">
        <v>561</v>
      </c>
      <c r="B226" t="s">
        <v>562</v>
      </c>
    </row>
    <row r="227" spans="1:2" x14ac:dyDescent="0.55000000000000004">
      <c r="A227" t="s">
        <v>563</v>
      </c>
      <c r="B227" t="s">
        <v>564</v>
      </c>
    </row>
    <row r="228" spans="1:2" x14ac:dyDescent="0.55000000000000004">
      <c r="A228" t="s">
        <v>565</v>
      </c>
      <c r="B228" t="s">
        <v>566</v>
      </c>
    </row>
    <row r="229" spans="1:2" x14ac:dyDescent="0.55000000000000004">
      <c r="A229" t="s">
        <v>567</v>
      </c>
      <c r="B229" t="s">
        <v>568</v>
      </c>
    </row>
    <row r="230" spans="1:2" x14ac:dyDescent="0.55000000000000004">
      <c r="A230" t="s">
        <v>569</v>
      </c>
      <c r="B230" t="s">
        <v>570</v>
      </c>
    </row>
    <row r="231" spans="1:2" x14ac:dyDescent="0.55000000000000004">
      <c r="A231" t="s">
        <v>571</v>
      </c>
      <c r="B231" t="s">
        <v>572</v>
      </c>
    </row>
    <row r="232" spans="1:2" x14ac:dyDescent="0.55000000000000004">
      <c r="A232" t="s">
        <v>573</v>
      </c>
      <c r="B232" t="s">
        <v>574</v>
      </c>
    </row>
    <row r="233" spans="1:2" x14ac:dyDescent="0.55000000000000004">
      <c r="A233" t="s">
        <v>575</v>
      </c>
      <c r="B233" t="s">
        <v>576</v>
      </c>
    </row>
    <row r="234" spans="1:2" x14ac:dyDescent="0.55000000000000004">
      <c r="A234" t="s">
        <v>577</v>
      </c>
      <c r="B234" t="s">
        <v>578</v>
      </c>
    </row>
    <row r="235" spans="1:2" x14ac:dyDescent="0.55000000000000004">
      <c r="A235" t="s">
        <v>579</v>
      </c>
      <c r="B235" t="s">
        <v>580</v>
      </c>
    </row>
    <row r="236" spans="1:2" x14ac:dyDescent="0.55000000000000004">
      <c r="A236" t="s">
        <v>581</v>
      </c>
      <c r="B236" t="s">
        <v>582</v>
      </c>
    </row>
    <row r="237" spans="1:2" x14ac:dyDescent="0.55000000000000004">
      <c r="A237" t="s">
        <v>583</v>
      </c>
      <c r="B237" t="s">
        <v>584</v>
      </c>
    </row>
    <row r="238" spans="1:2" x14ac:dyDescent="0.55000000000000004">
      <c r="A238" t="s">
        <v>585</v>
      </c>
      <c r="B238" t="s">
        <v>586</v>
      </c>
    </row>
    <row r="239" spans="1:2" x14ac:dyDescent="0.55000000000000004">
      <c r="A239" t="s">
        <v>587</v>
      </c>
      <c r="B239" t="s">
        <v>455</v>
      </c>
    </row>
    <row r="240" spans="1:2" x14ac:dyDescent="0.55000000000000004">
      <c r="A240" t="s">
        <v>588</v>
      </c>
      <c r="B240" t="s">
        <v>352</v>
      </c>
    </row>
    <row r="241" spans="1:2" x14ac:dyDescent="0.55000000000000004">
      <c r="A241" t="s">
        <v>589</v>
      </c>
      <c r="B241" t="s">
        <v>590</v>
      </c>
    </row>
    <row r="242" spans="1:2" x14ac:dyDescent="0.55000000000000004">
      <c r="A242" t="s">
        <v>591</v>
      </c>
      <c r="B242" t="s">
        <v>592</v>
      </c>
    </row>
    <row r="243" spans="1:2" x14ac:dyDescent="0.55000000000000004">
      <c r="A243" t="s">
        <v>593</v>
      </c>
      <c r="B243" t="s">
        <v>594</v>
      </c>
    </row>
    <row r="244" spans="1:2" x14ac:dyDescent="0.55000000000000004">
      <c r="A244" t="s">
        <v>595</v>
      </c>
      <c r="B244" t="s">
        <v>129</v>
      </c>
    </row>
    <row r="245" spans="1:2" x14ac:dyDescent="0.55000000000000004">
      <c r="A245" t="s">
        <v>596</v>
      </c>
      <c r="B245" t="s">
        <v>597</v>
      </c>
    </row>
    <row r="246" spans="1:2" x14ac:dyDescent="0.55000000000000004">
      <c r="A246" t="s">
        <v>598</v>
      </c>
      <c r="B246" t="s">
        <v>599</v>
      </c>
    </row>
    <row r="247" spans="1:2" x14ac:dyDescent="0.55000000000000004">
      <c r="A247" t="s">
        <v>600</v>
      </c>
      <c r="B247" t="s">
        <v>601</v>
      </c>
    </row>
    <row r="248" spans="1:2" x14ac:dyDescent="0.55000000000000004">
      <c r="A248" t="s">
        <v>602</v>
      </c>
      <c r="B248" t="s">
        <v>603</v>
      </c>
    </row>
    <row r="249" spans="1:2" x14ac:dyDescent="0.55000000000000004">
      <c r="A249" t="s">
        <v>604</v>
      </c>
      <c r="B249" t="s">
        <v>605</v>
      </c>
    </row>
    <row r="250" spans="1:2" x14ac:dyDescent="0.55000000000000004">
      <c r="A250" t="s">
        <v>606</v>
      </c>
      <c r="B250" t="s">
        <v>607</v>
      </c>
    </row>
    <row r="251" spans="1:2" x14ac:dyDescent="0.55000000000000004">
      <c r="A251" t="s">
        <v>608</v>
      </c>
      <c r="B251" t="s">
        <v>131</v>
      </c>
    </row>
    <row r="252" spans="1:2" x14ac:dyDescent="0.55000000000000004">
      <c r="A252" t="s">
        <v>609</v>
      </c>
      <c r="B252" t="s">
        <v>610</v>
      </c>
    </row>
    <row r="253" spans="1:2" x14ac:dyDescent="0.55000000000000004">
      <c r="A253" t="s">
        <v>611</v>
      </c>
      <c r="B253" t="s">
        <v>612</v>
      </c>
    </row>
    <row r="254" spans="1:2" x14ac:dyDescent="0.55000000000000004">
      <c r="A254" t="s">
        <v>70</v>
      </c>
      <c r="B254" t="s">
        <v>613</v>
      </c>
    </row>
    <row r="255" spans="1:2" x14ac:dyDescent="0.55000000000000004">
      <c r="A255" t="s">
        <v>614</v>
      </c>
      <c r="B255" t="s">
        <v>615</v>
      </c>
    </row>
    <row r="256" spans="1:2" x14ac:dyDescent="0.55000000000000004">
      <c r="A256" t="s">
        <v>616</v>
      </c>
      <c r="B256" t="s">
        <v>617</v>
      </c>
    </row>
    <row r="257" spans="1:2" x14ac:dyDescent="0.55000000000000004">
      <c r="A257" t="s">
        <v>618</v>
      </c>
      <c r="B257" t="s">
        <v>619</v>
      </c>
    </row>
    <row r="258" spans="1:2" x14ac:dyDescent="0.55000000000000004">
      <c r="A258" t="s">
        <v>620</v>
      </c>
      <c r="B258" t="s">
        <v>621</v>
      </c>
    </row>
    <row r="259" spans="1:2" x14ac:dyDescent="0.55000000000000004">
      <c r="A259" t="s">
        <v>622</v>
      </c>
      <c r="B259" t="s">
        <v>623</v>
      </c>
    </row>
    <row r="260" spans="1:2" x14ac:dyDescent="0.55000000000000004">
      <c r="A260" t="s">
        <v>624</v>
      </c>
      <c r="B260" t="s">
        <v>431</v>
      </c>
    </row>
    <row r="261" spans="1:2" x14ac:dyDescent="0.55000000000000004">
      <c r="A261" t="s">
        <v>625</v>
      </c>
      <c r="B261" t="s">
        <v>469</v>
      </c>
    </row>
    <row r="262" spans="1:2" x14ac:dyDescent="0.55000000000000004">
      <c r="A262" t="s">
        <v>626</v>
      </c>
      <c r="B262" t="s">
        <v>243</v>
      </c>
    </row>
    <row r="263" spans="1:2" x14ac:dyDescent="0.55000000000000004">
      <c r="A263" t="s">
        <v>72</v>
      </c>
      <c r="B263" t="s">
        <v>627</v>
      </c>
    </row>
    <row r="264" spans="1:2" x14ac:dyDescent="0.55000000000000004">
      <c r="A264" t="s">
        <v>628</v>
      </c>
      <c r="B264" t="s">
        <v>629</v>
      </c>
    </row>
    <row r="265" spans="1:2" x14ac:dyDescent="0.55000000000000004">
      <c r="A265" t="s">
        <v>630</v>
      </c>
      <c r="B265" t="s">
        <v>631</v>
      </c>
    </row>
    <row r="266" spans="1:2" x14ac:dyDescent="0.55000000000000004">
      <c r="A266" t="s">
        <v>632</v>
      </c>
      <c r="B266" t="s">
        <v>633</v>
      </c>
    </row>
    <row r="267" spans="1:2" x14ac:dyDescent="0.55000000000000004">
      <c r="A267" t="s">
        <v>634</v>
      </c>
      <c r="B267" t="s">
        <v>635</v>
      </c>
    </row>
    <row r="268" spans="1:2" x14ac:dyDescent="0.55000000000000004">
      <c r="A268" t="s">
        <v>636</v>
      </c>
      <c r="B268" t="s">
        <v>637</v>
      </c>
    </row>
    <row r="269" spans="1:2" x14ac:dyDescent="0.55000000000000004">
      <c r="A269" t="s">
        <v>638</v>
      </c>
      <c r="B269" t="s">
        <v>639</v>
      </c>
    </row>
    <row r="270" spans="1:2" x14ac:dyDescent="0.55000000000000004">
      <c r="A270" t="s">
        <v>640</v>
      </c>
      <c r="B270" t="s">
        <v>641</v>
      </c>
    </row>
    <row r="271" spans="1:2" x14ac:dyDescent="0.55000000000000004">
      <c r="A271" t="s">
        <v>642</v>
      </c>
      <c r="B271" t="s">
        <v>643</v>
      </c>
    </row>
    <row r="272" spans="1:2" x14ac:dyDescent="0.55000000000000004">
      <c r="A272" t="s">
        <v>644</v>
      </c>
      <c r="B272" t="s">
        <v>645</v>
      </c>
    </row>
    <row r="273" spans="1:2" x14ac:dyDescent="0.55000000000000004">
      <c r="A273" t="s">
        <v>646</v>
      </c>
      <c r="B273" t="s">
        <v>647</v>
      </c>
    </row>
    <row r="274" spans="1:2" x14ac:dyDescent="0.55000000000000004">
      <c r="A274" t="s">
        <v>648</v>
      </c>
      <c r="B274" t="s">
        <v>357</v>
      </c>
    </row>
    <row r="275" spans="1:2" x14ac:dyDescent="0.55000000000000004">
      <c r="A275" t="s">
        <v>649</v>
      </c>
      <c r="B275" t="s">
        <v>650</v>
      </c>
    </row>
    <row r="276" spans="1:2" x14ac:dyDescent="0.55000000000000004">
      <c r="A276" t="s">
        <v>651</v>
      </c>
      <c r="B276" t="s">
        <v>652</v>
      </c>
    </row>
    <row r="277" spans="1:2" x14ac:dyDescent="0.55000000000000004">
      <c r="A277" t="s">
        <v>653</v>
      </c>
      <c r="B277" t="s">
        <v>654</v>
      </c>
    </row>
    <row r="278" spans="1:2" x14ac:dyDescent="0.55000000000000004">
      <c r="A278" t="s">
        <v>655</v>
      </c>
      <c r="B278" t="s">
        <v>393</v>
      </c>
    </row>
    <row r="279" spans="1:2" x14ac:dyDescent="0.55000000000000004">
      <c r="A279" t="s">
        <v>656</v>
      </c>
      <c r="B279" t="s">
        <v>657</v>
      </c>
    </row>
    <row r="280" spans="1:2" x14ac:dyDescent="0.55000000000000004">
      <c r="A280" t="s">
        <v>658</v>
      </c>
      <c r="B280" t="s">
        <v>659</v>
      </c>
    </row>
    <row r="281" spans="1:2" x14ac:dyDescent="0.55000000000000004">
      <c r="A281" t="s">
        <v>74</v>
      </c>
      <c r="B281" t="s">
        <v>660</v>
      </c>
    </row>
    <row r="282" spans="1:2" x14ac:dyDescent="0.55000000000000004">
      <c r="A282" t="s">
        <v>661</v>
      </c>
      <c r="B282" t="s">
        <v>662</v>
      </c>
    </row>
    <row r="283" spans="1:2" x14ac:dyDescent="0.55000000000000004">
      <c r="A283" t="s">
        <v>77</v>
      </c>
      <c r="B283" t="s">
        <v>663</v>
      </c>
    </row>
    <row r="284" spans="1:2" x14ac:dyDescent="0.55000000000000004">
      <c r="A284" t="s">
        <v>664</v>
      </c>
      <c r="B284" t="s">
        <v>665</v>
      </c>
    </row>
    <row r="285" spans="1:2" x14ac:dyDescent="0.55000000000000004">
      <c r="A285" t="s">
        <v>666</v>
      </c>
      <c r="B285" t="s">
        <v>169</v>
      </c>
    </row>
    <row r="286" spans="1:2" x14ac:dyDescent="0.55000000000000004">
      <c r="A286" t="s">
        <v>667</v>
      </c>
      <c r="B286" t="s">
        <v>668</v>
      </c>
    </row>
    <row r="287" spans="1:2" x14ac:dyDescent="0.55000000000000004">
      <c r="A287" t="s">
        <v>669</v>
      </c>
      <c r="B287" t="s">
        <v>670</v>
      </c>
    </row>
    <row r="288" spans="1:2" x14ac:dyDescent="0.55000000000000004">
      <c r="A288" t="s">
        <v>671</v>
      </c>
      <c r="B288" t="s">
        <v>672</v>
      </c>
    </row>
    <row r="289" spans="1:2" x14ac:dyDescent="0.55000000000000004">
      <c r="A289" t="s">
        <v>80</v>
      </c>
      <c r="B289" t="s">
        <v>673</v>
      </c>
    </row>
    <row r="290" spans="1:2" x14ac:dyDescent="0.55000000000000004">
      <c r="A290" t="s">
        <v>674</v>
      </c>
      <c r="B290" t="s">
        <v>675</v>
      </c>
    </row>
    <row r="291" spans="1:2" x14ac:dyDescent="0.55000000000000004">
      <c r="A291" t="s">
        <v>676</v>
      </c>
      <c r="B291" t="s">
        <v>677</v>
      </c>
    </row>
    <row r="292" spans="1:2" x14ac:dyDescent="0.55000000000000004">
      <c r="A292" t="s">
        <v>678</v>
      </c>
      <c r="B292" t="s">
        <v>679</v>
      </c>
    </row>
    <row r="293" spans="1:2" x14ac:dyDescent="0.55000000000000004">
      <c r="A293" t="s">
        <v>680</v>
      </c>
      <c r="B293" t="s">
        <v>274</v>
      </c>
    </row>
    <row r="294" spans="1:2" x14ac:dyDescent="0.55000000000000004">
      <c r="A294" t="s">
        <v>681</v>
      </c>
      <c r="B294" t="s">
        <v>682</v>
      </c>
    </row>
    <row r="295" spans="1:2" x14ac:dyDescent="0.55000000000000004">
      <c r="A295" t="s">
        <v>683</v>
      </c>
      <c r="B295" t="s">
        <v>684</v>
      </c>
    </row>
    <row r="296" spans="1:2" x14ac:dyDescent="0.55000000000000004">
      <c r="A296" t="s">
        <v>685</v>
      </c>
      <c r="B296" t="s">
        <v>686</v>
      </c>
    </row>
    <row r="297" spans="1:2" x14ac:dyDescent="0.55000000000000004">
      <c r="A297" t="s">
        <v>83</v>
      </c>
      <c r="B297" t="s">
        <v>197</v>
      </c>
    </row>
    <row r="298" spans="1:2" x14ac:dyDescent="0.55000000000000004">
      <c r="A298" t="s">
        <v>687</v>
      </c>
      <c r="B298" t="s">
        <v>688</v>
      </c>
    </row>
    <row r="299" spans="1:2" x14ac:dyDescent="0.55000000000000004">
      <c r="A299" t="s">
        <v>86</v>
      </c>
      <c r="B299" t="s">
        <v>689</v>
      </c>
    </row>
    <row r="300" spans="1:2" x14ac:dyDescent="0.55000000000000004">
      <c r="A300" t="s">
        <v>690</v>
      </c>
      <c r="B300" t="s">
        <v>691</v>
      </c>
    </row>
    <row r="301" spans="1:2" x14ac:dyDescent="0.55000000000000004">
      <c r="A301" t="s">
        <v>692</v>
      </c>
      <c r="B301" t="s">
        <v>693</v>
      </c>
    </row>
    <row r="302" spans="1:2" x14ac:dyDescent="0.55000000000000004">
      <c r="A302" t="s">
        <v>694</v>
      </c>
      <c r="B302" t="s">
        <v>695</v>
      </c>
    </row>
    <row r="303" spans="1:2" x14ac:dyDescent="0.55000000000000004">
      <c r="A303" t="s">
        <v>696</v>
      </c>
      <c r="B303" t="s">
        <v>697</v>
      </c>
    </row>
    <row r="304" spans="1:2" x14ac:dyDescent="0.55000000000000004">
      <c r="A304" t="s">
        <v>698</v>
      </c>
      <c r="B304" t="s">
        <v>317</v>
      </c>
    </row>
    <row r="305" spans="1:2" x14ac:dyDescent="0.55000000000000004">
      <c r="A305" t="s">
        <v>699</v>
      </c>
      <c r="B305" t="s">
        <v>700</v>
      </c>
    </row>
    <row r="306" spans="1:2" x14ac:dyDescent="0.55000000000000004">
      <c r="A306" t="s">
        <v>701</v>
      </c>
      <c r="B306" t="s">
        <v>149</v>
      </c>
    </row>
    <row r="307" spans="1:2" x14ac:dyDescent="0.55000000000000004">
      <c r="A307" t="s">
        <v>702</v>
      </c>
      <c r="B307" t="s">
        <v>703</v>
      </c>
    </row>
    <row r="308" spans="1:2" x14ac:dyDescent="0.55000000000000004">
      <c r="A308" t="s">
        <v>704</v>
      </c>
      <c r="B308" t="s">
        <v>705</v>
      </c>
    </row>
    <row r="309" spans="1:2" x14ac:dyDescent="0.55000000000000004">
      <c r="A309" t="s">
        <v>706</v>
      </c>
      <c r="B309" t="s">
        <v>707</v>
      </c>
    </row>
    <row r="310" spans="1:2" x14ac:dyDescent="0.55000000000000004">
      <c r="A310" t="s">
        <v>708</v>
      </c>
      <c r="B310" t="s">
        <v>709</v>
      </c>
    </row>
    <row r="311" spans="1:2" x14ac:dyDescent="0.55000000000000004">
      <c r="A311" t="s">
        <v>710</v>
      </c>
      <c r="B311" t="s">
        <v>711</v>
      </c>
    </row>
    <row r="312" spans="1:2" x14ac:dyDescent="0.55000000000000004">
      <c r="A312" t="s">
        <v>712</v>
      </c>
      <c r="B312" t="s">
        <v>713</v>
      </c>
    </row>
    <row r="313" spans="1:2" x14ac:dyDescent="0.55000000000000004">
      <c r="A313" t="s">
        <v>714</v>
      </c>
      <c r="B313" t="s">
        <v>715</v>
      </c>
    </row>
    <row r="314" spans="1:2" x14ac:dyDescent="0.55000000000000004">
      <c r="A314" t="s">
        <v>716</v>
      </c>
      <c r="B314" t="s">
        <v>717</v>
      </c>
    </row>
    <row r="315" spans="1:2" x14ac:dyDescent="0.55000000000000004">
      <c r="A315" t="s">
        <v>718</v>
      </c>
      <c r="B315" t="s">
        <v>719</v>
      </c>
    </row>
    <row r="316" spans="1:2" x14ac:dyDescent="0.55000000000000004">
      <c r="A316" t="s">
        <v>720</v>
      </c>
      <c r="B316" t="s">
        <v>721</v>
      </c>
    </row>
    <row r="317" spans="1:2" x14ac:dyDescent="0.55000000000000004">
      <c r="A317" t="s">
        <v>722</v>
      </c>
      <c r="B317" t="s">
        <v>723</v>
      </c>
    </row>
    <row r="318" spans="1:2" x14ac:dyDescent="0.55000000000000004">
      <c r="A318" t="s">
        <v>724</v>
      </c>
      <c r="B318" t="s">
        <v>725</v>
      </c>
    </row>
    <row r="319" spans="1:2" x14ac:dyDescent="0.55000000000000004">
      <c r="A319" t="s">
        <v>726</v>
      </c>
      <c r="B319" t="s">
        <v>727</v>
      </c>
    </row>
    <row r="320" spans="1:2" x14ac:dyDescent="0.55000000000000004">
      <c r="A320" t="s">
        <v>728</v>
      </c>
      <c r="B320" t="s">
        <v>729</v>
      </c>
    </row>
    <row r="321" spans="1:2" x14ac:dyDescent="0.55000000000000004">
      <c r="A321" t="s">
        <v>730</v>
      </c>
      <c r="B321" t="s">
        <v>731</v>
      </c>
    </row>
    <row r="322" spans="1:2" x14ac:dyDescent="0.55000000000000004">
      <c r="A322" t="s">
        <v>732</v>
      </c>
      <c r="B322" t="s">
        <v>302</v>
      </c>
    </row>
    <row r="323" spans="1:2" x14ac:dyDescent="0.55000000000000004">
      <c r="A323" t="s">
        <v>733</v>
      </c>
      <c r="B323" t="s">
        <v>734</v>
      </c>
    </row>
    <row r="324" spans="1:2" x14ac:dyDescent="0.55000000000000004">
      <c r="A324" t="s">
        <v>735</v>
      </c>
      <c r="B324" t="s">
        <v>100</v>
      </c>
    </row>
    <row r="325" spans="1:2" x14ac:dyDescent="0.55000000000000004">
      <c r="A325" t="s">
        <v>736</v>
      </c>
      <c r="B325" t="s">
        <v>737</v>
      </c>
    </row>
    <row r="326" spans="1:2" x14ac:dyDescent="0.55000000000000004">
      <c r="A326" t="s">
        <v>738</v>
      </c>
      <c r="B326" t="s">
        <v>739</v>
      </c>
    </row>
    <row r="327" spans="1:2" x14ac:dyDescent="0.55000000000000004">
      <c r="A327" t="s">
        <v>89</v>
      </c>
      <c r="B327" t="s">
        <v>740</v>
      </c>
    </row>
    <row r="328" spans="1:2" x14ac:dyDescent="0.55000000000000004">
      <c r="A328" t="s">
        <v>741</v>
      </c>
      <c r="B328" t="s">
        <v>742</v>
      </c>
    </row>
    <row r="329" spans="1:2" x14ac:dyDescent="0.55000000000000004">
      <c r="A329" t="s">
        <v>743</v>
      </c>
      <c r="B329" t="s">
        <v>744</v>
      </c>
    </row>
    <row r="330" spans="1:2" x14ac:dyDescent="0.55000000000000004">
      <c r="A330" t="s">
        <v>745</v>
      </c>
      <c r="B330" t="s">
        <v>746</v>
      </c>
    </row>
    <row r="331" spans="1:2" x14ac:dyDescent="0.55000000000000004">
      <c r="A331" t="s">
        <v>747</v>
      </c>
      <c r="B331" t="s">
        <v>748</v>
      </c>
    </row>
    <row r="332" spans="1:2" x14ac:dyDescent="0.55000000000000004">
      <c r="A332" t="s">
        <v>91</v>
      </c>
      <c r="B332" t="s">
        <v>223</v>
      </c>
    </row>
    <row r="333" spans="1:2" x14ac:dyDescent="0.55000000000000004">
      <c r="A333" t="s">
        <v>749</v>
      </c>
      <c r="B333" t="s">
        <v>750</v>
      </c>
    </row>
    <row r="334" spans="1:2" x14ac:dyDescent="0.55000000000000004">
      <c r="A334" t="s">
        <v>751</v>
      </c>
      <c r="B334" t="s">
        <v>752</v>
      </c>
    </row>
    <row r="335" spans="1:2" x14ac:dyDescent="0.55000000000000004">
      <c r="A335" t="s">
        <v>753</v>
      </c>
      <c r="B335" t="s">
        <v>754</v>
      </c>
    </row>
    <row r="336" spans="1:2" x14ac:dyDescent="0.55000000000000004">
      <c r="A336" t="s">
        <v>755</v>
      </c>
      <c r="B336" t="s">
        <v>756</v>
      </c>
    </row>
    <row r="337" spans="1:2" x14ac:dyDescent="0.55000000000000004">
      <c r="A337" t="s">
        <v>757</v>
      </c>
      <c r="B337" t="s">
        <v>758</v>
      </c>
    </row>
    <row r="338" spans="1:2" x14ac:dyDescent="0.55000000000000004">
      <c r="A338" t="s">
        <v>759</v>
      </c>
      <c r="B338" t="s">
        <v>760</v>
      </c>
    </row>
    <row r="339" spans="1:2" x14ac:dyDescent="0.55000000000000004">
      <c r="A339" t="s">
        <v>761</v>
      </c>
      <c r="B339" t="s">
        <v>762</v>
      </c>
    </row>
    <row r="340" spans="1:2" x14ac:dyDescent="0.55000000000000004">
      <c r="A340" t="s">
        <v>763</v>
      </c>
      <c r="B340" t="s">
        <v>326</v>
      </c>
    </row>
    <row r="341" spans="1:2" x14ac:dyDescent="0.55000000000000004">
      <c r="A341" t="s">
        <v>764</v>
      </c>
      <c r="B341" t="s">
        <v>765</v>
      </c>
    </row>
    <row r="342" spans="1:2" x14ac:dyDescent="0.55000000000000004">
      <c r="A342" t="s">
        <v>766</v>
      </c>
      <c r="B342" t="s">
        <v>767</v>
      </c>
    </row>
    <row r="343" spans="1:2" x14ac:dyDescent="0.55000000000000004">
      <c r="A343" t="s">
        <v>768</v>
      </c>
      <c r="B343" t="s">
        <v>769</v>
      </c>
    </row>
    <row r="344" spans="1:2" x14ac:dyDescent="0.55000000000000004">
      <c r="A344" t="s">
        <v>770</v>
      </c>
      <c r="B344" t="s">
        <v>771</v>
      </c>
    </row>
    <row r="345" spans="1:2" x14ac:dyDescent="0.55000000000000004">
      <c r="A345" t="s">
        <v>772</v>
      </c>
      <c r="B345" t="s">
        <v>773</v>
      </c>
    </row>
    <row r="346" spans="1:2" x14ac:dyDescent="0.55000000000000004">
      <c r="A346" t="s">
        <v>774</v>
      </c>
      <c r="B346" t="s">
        <v>775</v>
      </c>
    </row>
    <row r="347" spans="1:2" x14ac:dyDescent="0.55000000000000004">
      <c r="A347" t="s">
        <v>776</v>
      </c>
      <c r="B347" t="s">
        <v>777</v>
      </c>
    </row>
    <row r="348" spans="1:2" x14ac:dyDescent="0.55000000000000004">
      <c r="A348" t="s">
        <v>778</v>
      </c>
      <c r="B348" t="s">
        <v>779</v>
      </c>
    </row>
    <row r="349" spans="1:2" x14ac:dyDescent="0.55000000000000004">
      <c r="A349" t="s">
        <v>94</v>
      </c>
      <c r="B349" t="s">
        <v>780</v>
      </c>
    </row>
    <row r="350" spans="1:2" x14ac:dyDescent="0.55000000000000004">
      <c r="A350" t="s">
        <v>781</v>
      </c>
      <c r="B350" t="s">
        <v>782</v>
      </c>
    </row>
    <row r="351" spans="1:2" x14ac:dyDescent="0.55000000000000004">
      <c r="A351" t="s">
        <v>783</v>
      </c>
      <c r="B351" t="s">
        <v>784</v>
      </c>
    </row>
    <row r="352" spans="1:2" x14ac:dyDescent="0.55000000000000004">
      <c r="A352" t="s">
        <v>785</v>
      </c>
      <c r="B352" t="s">
        <v>786</v>
      </c>
    </row>
    <row r="353" spans="1:2" x14ac:dyDescent="0.55000000000000004">
      <c r="A353" t="s">
        <v>787</v>
      </c>
      <c r="B353" t="s">
        <v>788</v>
      </c>
    </row>
    <row r="354" spans="1:2" x14ac:dyDescent="0.55000000000000004">
      <c r="A354" t="s">
        <v>789</v>
      </c>
      <c r="B354" t="s">
        <v>790</v>
      </c>
    </row>
    <row r="355" spans="1:2" x14ac:dyDescent="0.55000000000000004">
      <c r="A355" t="s">
        <v>97</v>
      </c>
      <c r="B355" t="s">
        <v>62</v>
      </c>
    </row>
    <row r="356" spans="1:2" x14ac:dyDescent="0.55000000000000004">
      <c r="A356" t="s">
        <v>791</v>
      </c>
      <c r="B356" t="s">
        <v>792</v>
      </c>
    </row>
    <row r="357" spans="1:2" x14ac:dyDescent="0.55000000000000004">
      <c r="A357" t="s">
        <v>793</v>
      </c>
      <c r="B357" t="s">
        <v>794</v>
      </c>
    </row>
    <row r="358" spans="1:2" x14ac:dyDescent="0.55000000000000004">
      <c r="A358" t="s">
        <v>795</v>
      </c>
      <c r="B358" t="s">
        <v>796</v>
      </c>
    </row>
    <row r="359" spans="1:2" x14ac:dyDescent="0.55000000000000004">
      <c r="A359" t="s">
        <v>797</v>
      </c>
      <c r="B359" t="s">
        <v>798</v>
      </c>
    </row>
    <row r="360" spans="1:2" x14ac:dyDescent="0.55000000000000004">
      <c r="A360" t="s">
        <v>100</v>
      </c>
      <c r="B360" t="s">
        <v>799</v>
      </c>
    </row>
    <row r="361" spans="1:2" x14ac:dyDescent="0.55000000000000004">
      <c r="A361" t="s">
        <v>800</v>
      </c>
      <c r="B361" t="s">
        <v>801</v>
      </c>
    </row>
    <row r="362" spans="1:2" x14ac:dyDescent="0.55000000000000004">
      <c r="A362" t="s">
        <v>802</v>
      </c>
      <c r="B362" t="s">
        <v>803</v>
      </c>
    </row>
    <row r="363" spans="1:2" x14ac:dyDescent="0.55000000000000004">
      <c r="A363" t="s">
        <v>804</v>
      </c>
      <c r="B363" t="s">
        <v>805</v>
      </c>
    </row>
    <row r="364" spans="1:2" x14ac:dyDescent="0.55000000000000004">
      <c r="A364" t="s">
        <v>103</v>
      </c>
      <c r="B364" t="s">
        <v>806</v>
      </c>
    </row>
    <row r="365" spans="1:2" x14ac:dyDescent="0.55000000000000004">
      <c r="A365" t="s">
        <v>106</v>
      </c>
      <c r="B365" t="s">
        <v>807</v>
      </c>
    </row>
    <row r="366" spans="1:2" x14ac:dyDescent="0.55000000000000004">
      <c r="A366" t="s">
        <v>109</v>
      </c>
      <c r="B366" t="s">
        <v>117</v>
      </c>
    </row>
    <row r="367" spans="1:2" x14ac:dyDescent="0.55000000000000004">
      <c r="A367" t="s">
        <v>808</v>
      </c>
      <c r="B367" t="s">
        <v>809</v>
      </c>
    </row>
    <row r="368" spans="1:2" x14ac:dyDescent="0.55000000000000004">
      <c r="A368" t="s">
        <v>810</v>
      </c>
      <c r="B368" t="s">
        <v>811</v>
      </c>
    </row>
    <row r="369" spans="1:2" x14ac:dyDescent="0.55000000000000004">
      <c r="A369" t="s">
        <v>812</v>
      </c>
      <c r="B369" t="s">
        <v>813</v>
      </c>
    </row>
    <row r="370" spans="1:2" x14ac:dyDescent="0.55000000000000004">
      <c r="A370" t="s">
        <v>814</v>
      </c>
      <c r="B370" t="s">
        <v>815</v>
      </c>
    </row>
    <row r="371" spans="1:2" x14ac:dyDescent="0.55000000000000004">
      <c r="A371" t="s">
        <v>816</v>
      </c>
      <c r="B371" t="s">
        <v>123</v>
      </c>
    </row>
    <row r="372" spans="1:2" x14ac:dyDescent="0.55000000000000004">
      <c r="A372" t="s">
        <v>817</v>
      </c>
      <c r="B372" t="s">
        <v>173</v>
      </c>
    </row>
    <row r="373" spans="1:2" x14ac:dyDescent="0.55000000000000004">
      <c r="A373" t="s">
        <v>818</v>
      </c>
      <c r="B373" t="s">
        <v>819</v>
      </c>
    </row>
    <row r="374" spans="1:2" x14ac:dyDescent="0.55000000000000004">
      <c r="A374" t="s">
        <v>820</v>
      </c>
      <c r="B374" t="s">
        <v>821</v>
      </c>
    </row>
    <row r="375" spans="1:2" x14ac:dyDescent="0.55000000000000004">
      <c r="A375" t="s">
        <v>822</v>
      </c>
      <c r="B375" t="s">
        <v>823</v>
      </c>
    </row>
    <row r="376" spans="1:2" x14ac:dyDescent="0.55000000000000004">
      <c r="A376" t="s">
        <v>824</v>
      </c>
      <c r="B376" t="s">
        <v>825</v>
      </c>
    </row>
    <row r="377" spans="1:2" x14ac:dyDescent="0.55000000000000004">
      <c r="A377" t="s">
        <v>112</v>
      </c>
      <c r="B377" t="s">
        <v>826</v>
      </c>
    </row>
    <row r="378" spans="1:2" x14ac:dyDescent="0.55000000000000004">
      <c r="A378" t="s">
        <v>827</v>
      </c>
      <c r="B378" t="s">
        <v>828</v>
      </c>
    </row>
    <row r="379" spans="1:2" x14ac:dyDescent="0.55000000000000004">
      <c r="A379" t="s">
        <v>114</v>
      </c>
      <c r="B379" t="s">
        <v>829</v>
      </c>
    </row>
    <row r="380" spans="1:2" x14ac:dyDescent="0.55000000000000004">
      <c r="A380" t="s">
        <v>830</v>
      </c>
      <c r="B380" t="s">
        <v>474</v>
      </c>
    </row>
    <row r="381" spans="1:2" x14ac:dyDescent="0.55000000000000004">
      <c r="A381" t="s">
        <v>831</v>
      </c>
      <c r="B381" t="s">
        <v>832</v>
      </c>
    </row>
    <row r="382" spans="1:2" x14ac:dyDescent="0.55000000000000004">
      <c r="A382" t="s">
        <v>833</v>
      </c>
      <c r="B382" t="s">
        <v>834</v>
      </c>
    </row>
    <row r="383" spans="1:2" x14ac:dyDescent="0.55000000000000004">
      <c r="A383" t="s">
        <v>835</v>
      </c>
      <c r="B383" t="s">
        <v>836</v>
      </c>
    </row>
    <row r="384" spans="1:2" x14ac:dyDescent="0.55000000000000004">
      <c r="A384" t="s">
        <v>837</v>
      </c>
      <c r="B384" t="s">
        <v>838</v>
      </c>
    </row>
    <row r="385" spans="1:2" x14ac:dyDescent="0.55000000000000004">
      <c r="A385" t="s">
        <v>839</v>
      </c>
      <c r="B385" t="s">
        <v>840</v>
      </c>
    </row>
    <row r="386" spans="1:2" x14ac:dyDescent="0.55000000000000004">
      <c r="A386" t="s">
        <v>841</v>
      </c>
      <c r="B386" t="s">
        <v>842</v>
      </c>
    </row>
    <row r="387" spans="1:2" x14ac:dyDescent="0.55000000000000004">
      <c r="A387" t="s">
        <v>117</v>
      </c>
      <c r="B387" t="s">
        <v>843</v>
      </c>
    </row>
    <row r="388" spans="1:2" x14ac:dyDescent="0.55000000000000004">
      <c r="A388" t="s">
        <v>844</v>
      </c>
      <c r="B388" t="s">
        <v>845</v>
      </c>
    </row>
    <row r="389" spans="1:2" x14ac:dyDescent="0.55000000000000004">
      <c r="A389" t="s">
        <v>846</v>
      </c>
      <c r="B389" t="s">
        <v>847</v>
      </c>
    </row>
    <row r="390" spans="1:2" x14ac:dyDescent="0.55000000000000004">
      <c r="A390" t="s">
        <v>848</v>
      </c>
      <c r="B390" t="s">
        <v>849</v>
      </c>
    </row>
    <row r="391" spans="1:2" x14ac:dyDescent="0.55000000000000004">
      <c r="A391" t="s">
        <v>850</v>
      </c>
      <c r="B391" t="s">
        <v>851</v>
      </c>
    </row>
    <row r="392" spans="1:2" x14ac:dyDescent="0.55000000000000004">
      <c r="A392" t="s">
        <v>120</v>
      </c>
      <c r="B392" t="s">
        <v>852</v>
      </c>
    </row>
    <row r="393" spans="1:2" x14ac:dyDescent="0.55000000000000004">
      <c r="A393" t="s">
        <v>853</v>
      </c>
      <c r="B393" t="s">
        <v>854</v>
      </c>
    </row>
    <row r="394" spans="1:2" x14ac:dyDescent="0.55000000000000004">
      <c r="A394" t="s">
        <v>855</v>
      </c>
      <c r="B394" t="s">
        <v>856</v>
      </c>
    </row>
    <row r="395" spans="1:2" x14ac:dyDescent="0.55000000000000004">
      <c r="A395" t="s">
        <v>123</v>
      </c>
      <c r="B395" t="s">
        <v>192</v>
      </c>
    </row>
    <row r="396" spans="1:2" x14ac:dyDescent="0.55000000000000004">
      <c r="A396" t="s">
        <v>857</v>
      </c>
      <c r="B396" t="s">
        <v>858</v>
      </c>
    </row>
    <row r="397" spans="1:2" x14ac:dyDescent="0.55000000000000004">
      <c r="A397" t="s">
        <v>859</v>
      </c>
      <c r="B397" t="s">
        <v>860</v>
      </c>
    </row>
    <row r="398" spans="1:2" x14ac:dyDescent="0.55000000000000004">
      <c r="A398" t="s">
        <v>861</v>
      </c>
      <c r="B398" t="s">
        <v>194</v>
      </c>
    </row>
    <row r="399" spans="1:2" x14ac:dyDescent="0.55000000000000004">
      <c r="A399" t="s">
        <v>126</v>
      </c>
      <c r="B399" t="s">
        <v>862</v>
      </c>
    </row>
    <row r="400" spans="1:2" x14ac:dyDescent="0.55000000000000004">
      <c r="A400" t="s">
        <v>863</v>
      </c>
      <c r="B400" t="s">
        <v>323</v>
      </c>
    </row>
    <row r="401" spans="1:2" x14ac:dyDescent="0.55000000000000004">
      <c r="A401" t="s">
        <v>864</v>
      </c>
      <c r="B401" t="s">
        <v>447</v>
      </c>
    </row>
    <row r="402" spans="1:2" x14ac:dyDescent="0.55000000000000004">
      <c r="A402" t="s">
        <v>865</v>
      </c>
      <c r="B402" t="s">
        <v>866</v>
      </c>
    </row>
    <row r="403" spans="1:2" x14ac:dyDescent="0.55000000000000004">
      <c r="A403" t="s">
        <v>867</v>
      </c>
      <c r="B403" t="s">
        <v>868</v>
      </c>
    </row>
    <row r="404" spans="1:2" x14ac:dyDescent="0.55000000000000004">
      <c r="A404" t="s">
        <v>869</v>
      </c>
      <c r="B404" t="s">
        <v>870</v>
      </c>
    </row>
    <row r="405" spans="1:2" x14ac:dyDescent="0.55000000000000004">
      <c r="A405" t="s">
        <v>871</v>
      </c>
      <c r="B405" t="s">
        <v>147</v>
      </c>
    </row>
    <row r="406" spans="1:2" x14ac:dyDescent="0.55000000000000004">
      <c r="A406" t="s">
        <v>872</v>
      </c>
      <c r="B406" t="s">
        <v>873</v>
      </c>
    </row>
    <row r="407" spans="1:2" x14ac:dyDescent="0.55000000000000004">
      <c r="A407" t="s">
        <v>874</v>
      </c>
      <c r="B407" t="s">
        <v>875</v>
      </c>
    </row>
    <row r="408" spans="1:2" x14ac:dyDescent="0.55000000000000004">
      <c r="A408" t="s">
        <v>876</v>
      </c>
      <c r="B408" t="s">
        <v>877</v>
      </c>
    </row>
    <row r="409" spans="1:2" x14ac:dyDescent="0.55000000000000004">
      <c r="A409" t="s">
        <v>878</v>
      </c>
      <c r="B409" t="s">
        <v>879</v>
      </c>
    </row>
    <row r="410" spans="1:2" x14ac:dyDescent="0.55000000000000004">
      <c r="A410" t="s">
        <v>880</v>
      </c>
      <c r="B410" t="s">
        <v>80</v>
      </c>
    </row>
    <row r="411" spans="1:2" x14ac:dyDescent="0.55000000000000004">
      <c r="A411" t="s">
        <v>881</v>
      </c>
      <c r="B411" t="s">
        <v>882</v>
      </c>
    </row>
    <row r="412" spans="1:2" x14ac:dyDescent="0.55000000000000004">
      <c r="A412" t="s">
        <v>883</v>
      </c>
      <c r="B412" t="s">
        <v>884</v>
      </c>
    </row>
    <row r="413" spans="1:2" x14ac:dyDescent="0.55000000000000004">
      <c r="A413" t="s">
        <v>129</v>
      </c>
      <c r="B413" t="s">
        <v>885</v>
      </c>
    </row>
    <row r="414" spans="1:2" x14ac:dyDescent="0.55000000000000004">
      <c r="A414" t="s">
        <v>886</v>
      </c>
      <c r="B414" t="s">
        <v>887</v>
      </c>
    </row>
    <row r="415" spans="1:2" x14ac:dyDescent="0.55000000000000004">
      <c r="A415" t="s">
        <v>888</v>
      </c>
      <c r="B415" t="s">
        <v>889</v>
      </c>
    </row>
    <row r="416" spans="1:2" x14ac:dyDescent="0.55000000000000004">
      <c r="A416" t="s">
        <v>890</v>
      </c>
      <c r="B416" t="s">
        <v>891</v>
      </c>
    </row>
    <row r="417" spans="1:2" x14ac:dyDescent="0.55000000000000004">
      <c r="A417" t="s">
        <v>131</v>
      </c>
      <c r="B417" t="s">
        <v>263</v>
      </c>
    </row>
    <row r="418" spans="1:2" x14ac:dyDescent="0.55000000000000004">
      <c r="A418" t="s">
        <v>892</v>
      </c>
      <c r="B418" t="s">
        <v>893</v>
      </c>
    </row>
    <row r="419" spans="1:2" x14ac:dyDescent="0.55000000000000004">
      <c r="A419" t="s">
        <v>894</v>
      </c>
      <c r="B419" t="s">
        <v>163</v>
      </c>
    </row>
    <row r="420" spans="1:2" x14ac:dyDescent="0.55000000000000004">
      <c r="A420" t="s">
        <v>895</v>
      </c>
      <c r="B420" t="s">
        <v>896</v>
      </c>
    </row>
    <row r="421" spans="1:2" x14ac:dyDescent="0.55000000000000004">
      <c r="A421" t="s">
        <v>897</v>
      </c>
      <c r="B421" t="s">
        <v>898</v>
      </c>
    </row>
    <row r="422" spans="1:2" x14ac:dyDescent="0.55000000000000004">
      <c r="A422" t="s">
        <v>899</v>
      </c>
      <c r="B422" t="s">
        <v>900</v>
      </c>
    </row>
    <row r="423" spans="1:2" x14ac:dyDescent="0.55000000000000004">
      <c r="A423" t="s">
        <v>901</v>
      </c>
      <c r="B423" t="s">
        <v>902</v>
      </c>
    </row>
    <row r="424" spans="1:2" x14ac:dyDescent="0.55000000000000004">
      <c r="A424" t="s">
        <v>903</v>
      </c>
      <c r="B424" t="s">
        <v>182</v>
      </c>
    </row>
    <row r="425" spans="1:2" x14ac:dyDescent="0.55000000000000004">
      <c r="A425" t="s">
        <v>904</v>
      </c>
      <c r="B425" t="s">
        <v>905</v>
      </c>
    </row>
    <row r="426" spans="1:2" x14ac:dyDescent="0.55000000000000004">
      <c r="A426" t="s">
        <v>906</v>
      </c>
      <c r="B426" t="s">
        <v>907</v>
      </c>
    </row>
    <row r="427" spans="1:2" x14ac:dyDescent="0.55000000000000004">
      <c r="A427" t="s">
        <v>908</v>
      </c>
      <c r="B427" t="s">
        <v>909</v>
      </c>
    </row>
    <row r="428" spans="1:2" x14ac:dyDescent="0.55000000000000004">
      <c r="A428" t="s">
        <v>910</v>
      </c>
      <c r="B428" t="s">
        <v>911</v>
      </c>
    </row>
    <row r="429" spans="1:2" x14ac:dyDescent="0.55000000000000004">
      <c r="A429" t="s">
        <v>912</v>
      </c>
      <c r="B429" t="s">
        <v>913</v>
      </c>
    </row>
    <row r="430" spans="1:2" x14ac:dyDescent="0.55000000000000004">
      <c r="A430" t="s">
        <v>914</v>
      </c>
      <c r="B430" t="s">
        <v>915</v>
      </c>
    </row>
    <row r="431" spans="1:2" x14ac:dyDescent="0.55000000000000004">
      <c r="A431" t="s">
        <v>133</v>
      </c>
      <c r="B431" t="s">
        <v>916</v>
      </c>
    </row>
    <row r="432" spans="1:2" x14ac:dyDescent="0.55000000000000004">
      <c r="A432" t="s">
        <v>917</v>
      </c>
      <c r="B432" t="s">
        <v>918</v>
      </c>
    </row>
    <row r="433" spans="1:2" x14ac:dyDescent="0.55000000000000004">
      <c r="A433" t="s">
        <v>919</v>
      </c>
      <c r="B433" t="s">
        <v>920</v>
      </c>
    </row>
    <row r="434" spans="1:2" x14ac:dyDescent="0.55000000000000004">
      <c r="A434" t="s">
        <v>921</v>
      </c>
      <c r="B434" t="s">
        <v>922</v>
      </c>
    </row>
    <row r="435" spans="1:2" x14ac:dyDescent="0.55000000000000004">
      <c r="A435" t="s">
        <v>136</v>
      </c>
      <c r="B435" t="s">
        <v>923</v>
      </c>
    </row>
    <row r="436" spans="1:2" x14ac:dyDescent="0.55000000000000004">
      <c r="A436" t="s">
        <v>924</v>
      </c>
      <c r="B436" t="s">
        <v>925</v>
      </c>
    </row>
    <row r="437" spans="1:2" x14ac:dyDescent="0.55000000000000004">
      <c r="A437" t="s">
        <v>926</v>
      </c>
      <c r="B437" t="s">
        <v>927</v>
      </c>
    </row>
    <row r="438" spans="1:2" x14ac:dyDescent="0.55000000000000004">
      <c r="A438" t="s">
        <v>928</v>
      </c>
      <c r="B438" t="s">
        <v>136</v>
      </c>
    </row>
    <row r="439" spans="1:2" x14ac:dyDescent="0.55000000000000004">
      <c r="A439" t="s">
        <v>929</v>
      </c>
      <c r="B439" t="s">
        <v>930</v>
      </c>
    </row>
    <row r="440" spans="1:2" x14ac:dyDescent="0.55000000000000004">
      <c r="A440" t="s">
        <v>931</v>
      </c>
      <c r="B440" t="s">
        <v>932</v>
      </c>
    </row>
    <row r="441" spans="1:2" x14ac:dyDescent="0.55000000000000004">
      <c r="A441" t="s">
        <v>933</v>
      </c>
      <c r="B441" t="s">
        <v>339</v>
      </c>
    </row>
    <row r="442" spans="1:2" x14ac:dyDescent="0.55000000000000004">
      <c r="A442" t="s">
        <v>934</v>
      </c>
      <c r="B442" t="s">
        <v>935</v>
      </c>
    </row>
    <row r="443" spans="1:2" x14ac:dyDescent="0.55000000000000004">
      <c r="A443" t="s">
        <v>936</v>
      </c>
      <c r="B443" t="s">
        <v>937</v>
      </c>
    </row>
    <row r="444" spans="1:2" x14ac:dyDescent="0.55000000000000004">
      <c r="A444" t="s">
        <v>938</v>
      </c>
      <c r="B444" t="s">
        <v>939</v>
      </c>
    </row>
    <row r="445" spans="1:2" x14ac:dyDescent="0.55000000000000004">
      <c r="A445" t="s">
        <v>139</v>
      </c>
      <c r="B445" t="s">
        <v>940</v>
      </c>
    </row>
    <row r="446" spans="1:2" x14ac:dyDescent="0.55000000000000004">
      <c r="A446" t="s">
        <v>941</v>
      </c>
      <c r="B446" t="s">
        <v>942</v>
      </c>
    </row>
    <row r="447" spans="1:2" x14ac:dyDescent="0.55000000000000004">
      <c r="A447" t="s">
        <v>943</v>
      </c>
      <c r="B447" t="s">
        <v>944</v>
      </c>
    </row>
    <row r="448" spans="1:2" x14ac:dyDescent="0.55000000000000004">
      <c r="A448" t="s">
        <v>945</v>
      </c>
      <c r="B448" t="s">
        <v>946</v>
      </c>
    </row>
    <row r="449" spans="1:2" x14ac:dyDescent="0.55000000000000004">
      <c r="A449" t="s">
        <v>947</v>
      </c>
      <c r="B449" t="s">
        <v>948</v>
      </c>
    </row>
    <row r="450" spans="1:2" x14ac:dyDescent="0.55000000000000004">
      <c r="A450" t="s">
        <v>949</v>
      </c>
      <c r="B450" t="s">
        <v>950</v>
      </c>
    </row>
    <row r="451" spans="1:2" x14ac:dyDescent="0.55000000000000004">
      <c r="A451" t="s">
        <v>951</v>
      </c>
      <c r="B451" t="s">
        <v>952</v>
      </c>
    </row>
    <row r="452" spans="1:2" x14ac:dyDescent="0.55000000000000004">
      <c r="A452" t="s">
        <v>953</v>
      </c>
      <c r="B452" t="s">
        <v>954</v>
      </c>
    </row>
    <row r="453" spans="1:2" x14ac:dyDescent="0.55000000000000004">
      <c r="A453" t="s">
        <v>955</v>
      </c>
      <c r="B453" t="s">
        <v>956</v>
      </c>
    </row>
    <row r="454" spans="1:2" x14ac:dyDescent="0.55000000000000004">
      <c r="A454" t="s">
        <v>141</v>
      </c>
      <c r="B454" t="s">
        <v>957</v>
      </c>
    </row>
    <row r="455" spans="1:2" x14ac:dyDescent="0.55000000000000004">
      <c r="A455" t="s">
        <v>958</v>
      </c>
      <c r="B455" t="s">
        <v>959</v>
      </c>
    </row>
    <row r="456" spans="1:2" x14ac:dyDescent="0.55000000000000004">
      <c r="A456" t="s">
        <v>960</v>
      </c>
      <c r="B456" t="s">
        <v>961</v>
      </c>
    </row>
    <row r="457" spans="1:2" x14ac:dyDescent="0.55000000000000004">
      <c r="A457" t="s">
        <v>962</v>
      </c>
      <c r="B457" t="s">
        <v>387</v>
      </c>
    </row>
    <row r="458" spans="1:2" x14ac:dyDescent="0.55000000000000004">
      <c r="A458" t="s">
        <v>963</v>
      </c>
      <c r="B458" t="s">
        <v>964</v>
      </c>
    </row>
    <row r="459" spans="1:2" x14ac:dyDescent="0.55000000000000004">
      <c r="A459" t="s">
        <v>965</v>
      </c>
      <c r="B459" t="s">
        <v>966</v>
      </c>
    </row>
    <row r="460" spans="1:2" x14ac:dyDescent="0.55000000000000004">
      <c r="A460" t="s">
        <v>967</v>
      </c>
      <c r="B460" t="s">
        <v>968</v>
      </c>
    </row>
    <row r="461" spans="1:2" x14ac:dyDescent="0.55000000000000004">
      <c r="A461" t="s">
        <v>969</v>
      </c>
      <c r="B461" t="s">
        <v>970</v>
      </c>
    </row>
    <row r="462" spans="1:2" x14ac:dyDescent="0.55000000000000004">
      <c r="A462" t="s">
        <v>144</v>
      </c>
      <c r="B462" t="s">
        <v>971</v>
      </c>
    </row>
    <row r="463" spans="1:2" x14ac:dyDescent="0.55000000000000004">
      <c r="A463" t="s">
        <v>147</v>
      </c>
      <c r="B463" t="s">
        <v>972</v>
      </c>
    </row>
    <row r="464" spans="1:2" x14ac:dyDescent="0.55000000000000004">
      <c r="A464" t="s">
        <v>973</v>
      </c>
      <c r="B464" t="s">
        <v>974</v>
      </c>
    </row>
    <row r="465" spans="1:2" x14ac:dyDescent="0.55000000000000004">
      <c r="A465" t="s">
        <v>975</v>
      </c>
      <c r="B465" t="s">
        <v>976</v>
      </c>
    </row>
    <row r="466" spans="1:2" x14ac:dyDescent="0.55000000000000004">
      <c r="A466" t="s">
        <v>977</v>
      </c>
      <c r="B466" t="s">
        <v>978</v>
      </c>
    </row>
    <row r="467" spans="1:2" x14ac:dyDescent="0.55000000000000004">
      <c r="A467" t="s">
        <v>979</v>
      </c>
      <c r="B467" t="s">
        <v>980</v>
      </c>
    </row>
    <row r="468" spans="1:2" x14ac:dyDescent="0.55000000000000004">
      <c r="A468" t="s">
        <v>981</v>
      </c>
      <c r="B468" t="s">
        <v>982</v>
      </c>
    </row>
    <row r="469" spans="1:2" x14ac:dyDescent="0.55000000000000004">
      <c r="A469" t="s">
        <v>983</v>
      </c>
      <c r="B469" t="s">
        <v>397</v>
      </c>
    </row>
    <row r="470" spans="1:2" x14ac:dyDescent="0.55000000000000004">
      <c r="A470" t="s">
        <v>984</v>
      </c>
      <c r="B470" t="s">
        <v>350</v>
      </c>
    </row>
    <row r="471" spans="1:2" x14ac:dyDescent="0.55000000000000004">
      <c r="A471" t="s">
        <v>149</v>
      </c>
      <c r="B471" t="s">
        <v>985</v>
      </c>
    </row>
    <row r="472" spans="1:2" x14ac:dyDescent="0.55000000000000004">
      <c r="A472" t="s">
        <v>986</v>
      </c>
      <c r="B472" t="s">
        <v>987</v>
      </c>
    </row>
    <row r="473" spans="1:2" x14ac:dyDescent="0.55000000000000004">
      <c r="A473" t="s">
        <v>988</v>
      </c>
      <c r="B473" t="s">
        <v>989</v>
      </c>
    </row>
    <row r="474" spans="1:2" x14ac:dyDescent="0.55000000000000004">
      <c r="A474" t="s">
        <v>990</v>
      </c>
      <c r="B474" t="s">
        <v>245</v>
      </c>
    </row>
    <row r="475" spans="1:2" x14ac:dyDescent="0.55000000000000004">
      <c r="A475" t="s">
        <v>991</v>
      </c>
      <c r="B475" t="s">
        <v>992</v>
      </c>
    </row>
    <row r="476" spans="1:2" x14ac:dyDescent="0.55000000000000004">
      <c r="A476" t="s">
        <v>993</v>
      </c>
      <c r="B476" t="s">
        <v>994</v>
      </c>
    </row>
    <row r="477" spans="1:2" x14ac:dyDescent="0.55000000000000004">
      <c r="A477" t="s">
        <v>995</v>
      </c>
      <c r="B477" t="s">
        <v>476</v>
      </c>
    </row>
    <row r="478" spans="1:2" x14ac:dyDescent="0.55000000000000004">
      <c r="A478" t="s">
        <v>996</v>
      </c>
      <c r="B478" t="s">
        <v>997</v>
      </c>
    </row>
    <row r="479" spans="1:2" x14ac:dyDescent="0.55000000000000004">
      <c r="A479" t="s">
        <v>998</v>
      </c>
      <c r="B479" t="s">
        <v>999</v>
      </c>
    </row>
    <row r="480" spans="1:2" x14ac:dyDescent="0.55000000000000004">
      <c r="A480" t="s">
        <v>1000</v>
      </c>
      <c r="B480" t="s">
        <v>1001</v>
      </c>
    </row>
    <row r="481" spans="1:2" x14ac:dyDescent="0.55000000000000004">
      <c r="A481" t="s">
        <v>1002</v>
      </c>
      <c r="B481" t="s">
        <v>1003</v>
      </c>
    </row>
    <row r="482" spans="1:2" x14ac:dyDescent="0.55000000000000004">
      <c r="A482" t="s">
        <v>1004</v>
      </c>
      <c r="B482" t="s">
        <v>1005</v>
      </c>
    </row>
    <row r="483" spans="1:2" x14ac:dyDescent="0.55000000000000004">
      <c r="A483" t="s">
        <v>152</v>
      </c>
      <c r="B483" t="s">
        <v>1006</v>
      </c>
    </row>
    <row r="484" spans="1:2" x14ac:dyDescent="0.55000000000000004">
      <c r="A484" t="s">
        <v>1007</v>
      </c>
      <c r="B484" t="s">
        <v>1008</v>
      </c>
    </row>
    <row r="485" spans="1:2" x14ac:dyDescent="0.55000000000000004">
      <c r="A485" t="s">
        <v>1009</v>
      </c>
      <c r="B485" t="s">
        <v>1010</v>
      </c>
    </row>
    <row r="486" spans="1:2" x14ac:dyDescent="0.55000000000000004">
      <c r="A486" t="s">
        <v>1011</v>
      </c>
      <c r="B486" t="s">
        <v>1012</v>
      </c>
    </row>
    <row r="487" spans="1:2" x14ac:dyDescent="0.55000000000000004">
      <c r="A487" t="s">
        <v>1013</v>
      </c>
      <c r="B487" t="s">
        <v>23</v>
      </c>
    </row>
    <row r="488" spans="1:2" x14ac:dyDescent="0.55000000000000004">
      <c r="A488" t="s">
        <v>1014</v>
      </c>
      <c r="B488" t="s">
        <v>1015</v>
      </c>
    </row>
    <row r="489" spans="1:2" x14ac:dyDescent="0.55000000000000004">
      <c r="A489" t="s">
        <v>1016</v>
      </c>
      <c r="B489" t="s">
        <v>1017</v>
      </c>
    </row>
    <row r="490" spans="1:2" x14ac:dyDescent="0.55000000000000004">
      <c r="A490" t="s">
        <v>1018</v>
      </c>
      <c r="B490" t="s">
        <v>1019</v>
      </c>
    </row>
    <row r="491" spans="1:2" x14ac:dyDescent="0.55000000000000004">
      <c r="A491" t="s">
        <v>1020</v>
      </c>
      <c r="B491" t="s">
        <v>1021</v>
      </c>
    </row>
    <row r="492" spans="1:2" x14ac:dyDescent="0.55000000000000004">
      <c r="A492" t="s">
        <v>1022</v>
      </c>
      <c r="B492" t="s">
        <v>1023</v>
      </c>
    </row>
    <row r="493" spans="1:2" x14ac:dyDescent="0.55000000000000004">
      <c r="A493" t="s">
        <v>1024</v>
      </c>
      <c r="B493" t="s">
        <v>10</v>
      </c>
    </row>
    <row r="494" spans="1:2" x14ac:dyDescent="0.55000000000000004">
      <c r="A494" t="s">
        <v>1025</v>
      </c>
      <c r="B494" t="s">
        <v>1026</v>
      </c>
    </row>
    <row r="495" spans="1:2" x14ac:dyDescent="0.55000000000000004">
      <c r="A495" t="s">
        <v>1027</v>
      </c>
      <c r="B495" t="s">
        <v>1028</v>
      </c>
    </row>
    <row r="496" spans="1:2" x14ac:dyDescent="0.55000000000000004">
      <c r="A496" t="s">
        <v>1029</v>
      </c>
      <c r="B496" t="s">
        <v>1030</v>
      </c>
    </row>
    <row r="497" spans="1:2" x14ac:dyDescent="0.55000000000000004">
      <c r="A497" t="s">
        <v>1031</v>
      </c>
      <c r="B497" t="s">
        <v>1032</v>
      </c>
    </row>
    <row r="498" spans="1:2" x14ac:dyDescent="0.55000000000000004">
      <c r="A498" t="s">
        <v>1033</v>
      </c>
      <c r="B498" t="s">
        <v>1034</v>
      </c>
    </row>
    <row r="499" spans="1:2" x14ac:dyDescent="0.55000000000000004">
      <c r="A499" t="s">
        <v>1035</v>
      </c>
      <c r="B499" t="s">
        <v>21</v>
      </c>
    </row>
    <row r="500" spans="1:2" x14ac:dyDescent="0.55000000000000004">
      <c r="A500" t="s">
        <v>1036</v>
      </c>
      <c r="B500" t="s">
        <v>1037</v>
      </c>
    </row>
    <row r="501" spans="1:2" x14ac:dyDescent="0.55000000000000004">
      <c r="A501" t="s">
        <v>1038</v>
      </c>
      <c r="B501" t="s">
        <v>1039</v>
      </c>
    </row>
    <row r="502" spans="1:2" x14ac:dyDescent="0.55000000000000004">
      <c r="A502" t="s">
        <v>1040</v>
      </c>
      <c r="B502" t="s">
        <v>1041</v>
      </c>
    </row>
    <row r="503" spans="1:2" x14ac:dyDescent="0.55000000000000004">
      <c r="A503" t="s">
        <v>1042</v>
      </c>
      <c r="B503" t="s">
        <v>1043</v>
      </c>
    </row>
    <row r="504" spans="1:2" x14ac:dyDescent="0.55000000000000004">
      <c r="A504" t="s">
        <v>1044</v>
      </c>
      <c r="B504" t="s">
        <v>1045</v>
      </c>
    </row>
    <row r="505" spans="1:2" x14ac:dyDescent="0.55000000000000004">
      <c r="A505" t="s">
        <v>155</v>
      </c>
      <c r="B505" t="s">
        <v>1046</v>
      </c>
    </row>
    <row r="506" spans="1:2" x14ac:dyDescent="0.55000000000000004">
      <c r="A506" t="s">
        <v>1047</v>
      </c>
      <c r="B506" t="s">
        <v>1048</v>
      </c>
    </row>
    <row r="507" spans="1:2" x14ac:dyDescent="0.55000000000000004">
      <c r="A507" t="s">
        <v>1049</v>
      </c>
      <c r="B507" t="s">
        <v>1050</v>
      </c>
    </row>
    <row r="508" spans="1:2" x14ac:dyDescent="0.55000000000000004">
      <c r="A508" t="s">
        <v>1051</v>
      </c>
      <c r="B508" t="s">
        <v>1052</v>
      </c>
    </row>
    <row r="509" spans="1:2" x14ac:dyDescent="0.55000000000000004">
      <c r="A509" t="s">
        <v>1053</v>
      </c>
      <c r="B509" t="s">
        <v>1054</v>
      </c>
    </row>
    <row r="510" spans="1:2" x14ac:dyDescent="0.55000000000000004">
      <c r="A510" t="s">
        <v>1055</v>
      </c>
      <c r="B510" t="s">
        <v>141</v>
      </c>
    </row>
    <row r="511" spans="1:2" x14ac:dyDescent="0.55000000000000004">
      <c r="A511" t="s">
        <v>1056</v>
      </c>
      <c r="B511" t="s">
        <v>1057</v>
      </c>
    </row>
    <row r="512" spans="1:2" x14ac:dyDescent="0.55000000000000004">
      <c r="A512" t="s">
        <v>1058</v>
      </c>
      <c r="B512" t="s">
        <v>332</v>
      </c>
    </row>
    <row r="513" spans="1:2" x14ac:dyDescent="0.55000000000000004">
      <c r="A513" t="s">
        <v>158</v>
      </c>
      <c r="B513" t="s">
        <v>1059</v>
      </c>
    </row>
    <row r="514" spans="1:2" x14ac:dyDescent="0.55000000000000004">
      <c r="A514" t="s">
        <v>1060</v>
      </c>
      <c r="B514" t="s">
        <v>1061</v>
      </c>
    </row>
    <row r="515" spans="1:2" x14ac:dyDescent="0.55000000000000004">
      <c r="A515" t="s">
        <v>1062</v>
      </c>
      <c r="B515" t="s">
        <v>1063</v>
      </c>
    </row>
    <row r="516" spans="1:2" x14ac:dyDescent="0.55000000000000004">
      <c r="A516" t="s">
        <v>1064</v>
      </c>
      <c r="B516" t="s">
        <v>1065</v>
      </c>
    </row>
    <row r="517" spans="1:2" x14ac:dyDescent="0.55000000000000004">
      <c r="A517" t="s">
        <v>1066</v>
      </c>
      <c r="B517" t="s">
        <v>1067</v>
      </c>
    </row>
    <row r="518" spans="1:2" x14ac:dyDescent="0.55000000000000004">
      <c r="A518" t="s">
        <v>1068</v>
      </c>
      <c r="B518" t="s">
        <v>44</v>
      </c>
    </row>
    <row r="519" spans="1:2" x14ac:dyDescent="0.55000000000000004">
      <c r="A519" t="s">
        <v>1069</v>
      </c>
      <c r="B519" t="s">
        <v>1070</v>
      </c>
    </row>
    <row r="520" spans="1:2" x14ac:dyDescent="0.55000000000000004">
      <c r="A520" t="s">
        <v>1071</v>
      </c>
      <c r="B520" t="s">
        <v>1072</v>
      </c>
    </row>
    <row r="521" spans="1:2" x14ac:dyDescent="0.55000000000000004">
      <c r="A521" t="s">
        <v>1073</v>
      </c>
      <c r="B521" t="s">
        <v>1074</v>
      </c>
    </row>
    <row r="522" spans="1:2" x14ac:dyDescent="0.55000000000000004">
      <c r="A522" t="s">
        <v>1075</v>
      </c>
      <c r="B522" t="s">
        <v>1076</v>
      </c>
    </row>
    <row r="523" spans="1:2" x14ac:dyDescent="0.55000000000000004">
      <c r="A523" t="s">
        <v>1077</v>
      </c>
      <c r="B523" t="s">
        <v>1078</v>
      </c>
    </row>
    <row r="524" spans="1:2" x14ac:dyDescent="0.55000000000000004">
      <c r="A524" t="s">
        <v>1079</v>
      </c>
      <c r="B524" t="s">
        <v>1080</v>
      </c>
    </row>
    <row r="525" spans="1:2" x14ac:dyDescent="0.55000000000000004">
      <c r="A525" t="s">
        <v>1081</v>
      </c>
      <c r="B525" t="s">
        <v>1082</v>
      </c>
    </row>
    <row r="526" spans="1:2" x14ac:dyDescent="0.55000000000000004">
      <c r="A526" t="s">
        <v>1083</v>
      </c>
      <c r="B526" t="s">
        <v>221</v>
      </c>
    </row>
    <row r="527" spans="1:2" x14ac:dyDescent="0.55000000000000004">
      <c r="A527" t="s">
        <v>1084</v>
      </c>
      <c r="B527" t="s">
        <v>1085</v>
      </c>
    </row>
    <row r="528" spans="1:2" x14ac:dyDescent="0.55000000000000004">
      <c r="A528" t="s">
        <v>1086</v>
      </c>
      <c r="B528" t="s">
        <v>203</v>
      </c>
    </row>
    <row r="529" spans="1:2" x14ac:dyDescent="0.55000000000000004">
      <c r="A529" t="s">
        <v>1087</v>
      </c>
      <c r="B529" t="s">
        <v>1088</v>
      </c>
    </row>
    <row r="530" spans="1:2" x14ac:dyDescent="0.55000000000000004">
      <c r="A530" t="s">
        <v>161</v>
      </c>
      <c r="B530" t="s">
        <v>1089</v>
      </c>
    </row>
    <row r="531" spans="1:2" x14ac:dyDescent="0.55000000000000004">
      <c r="A531" t="s">
        <v>163</v>
      </c>
      <c r="B531" t="s">
        <v>1090</v>
      </c>
    </row>
    <row r="532" spans="1:2" x14ac:dyDescent="0.55000000000000004">
      <c r="A532" t="s">
        <v>1091</v>
      </c>
      <c r="B532" t="s">
        <v>1092</v>
      </c>
    </row>
    <row r="533" spans="1:2" x14ac:dyDescent="0.55000000000000004">
      <c r="A533" t="s">
        <v>1093</v>
      </c>
      <c r="B533" t="s">
        <v>1094</v>
      </c>
    </row>
    <row r="534" spans="1:2" x14ac:dyDescent="0.55000000000000004">
      <c r="A534" t="s">
        <v>1095</v>
      </c>
      <c r="B534" t="s">
        <v>1096</v>
      </c>
    </row>
    <row r="535" spans="1:2" x14ac:dyDescent="0.55000000000000004">
      <c r="A535" t="s">
        <v>1097</v>
      </c>
      <c r="B535" t="s">
        <v>1098</v>
      </c>
    </row>
    <row r="536" spans="1:2" x14ac:dyDescent="0.55000000000000004">
      <c r="A536" t="s">
        <v>1099</v>
      </c>
      <c r="B536" t="s">
        <v>1100</v>
      </c>
    </row>
    <row r="537" spans="1:2" x14ac:dyDescent="0.55000000000000004">
      <c r="A537" t="s">
        <v>1101</v>
      </c>
      <c r="B537" t="s">
        <v>1102</v>
      </c>
    </row>
    <row r="538" spans="1:2" x14ac:dyDescent="0.55000000000000004">
      <c r="A538" t="s">
        <v>1103</v>
      </c>
      <c r="B538" t="s">
        <v>1104</v>
      </c>
    </row>
    <row r="539" spans="1:2" x14ac:dyDescent="0.55000000000000004">
      <c r="A539" t="s">
        <v>1105</v>
      </c>
      <c r="B539" t="s">
        <v>1106</v>
      </c>
    </row>
    <row r="540" spans="1:2" x14ac:dyDescent="0.55000000000000004">
      <c r="A540" t="s">
        <v>1107</v>
      </c>
      <c r="B540" t="s">
        <v>1108</v>
      </c>
    </row>
    <row r="541" spans="1:2" x14ac:dyDescent="0.55000000000000004">
      <c r="A541" t="s">
        <v>132</v>
      </c>
      <c r="B541" t="s">
        <v>1109</v>
      </c>
    </row>
    <row r="542" spans="1:2" x14ac:dyDescent="0.55000000000000004">
      <c r="A542" t="s">
        <v>1110</v>
      </c>
      <c r="B542" t="s">
        <v>1111</v>
      </c>
    </row>
    <row r="543" spans="1:2" x14ac:dyDescent="0.55000000000000004">
      <c r="A543" t="s">
        <v>1112</v>
      </c>
      <c r="B543" t="s">
        <v>1113</v>
      </c>
    </row>
    <row r="544" spans="1:2" x14ac:dyDescent="0.55000000000000004">
      <c r="A544" t="s">
        <v>1114</v>
      </c>
      <c r="B544" t="s">
        <v>465</v>
      </c>
    </row>
    <row r="545" spans="1:2" x14ac:dyDescent="0.55000000000000004">
      <c r="A545" t="s">
        <v>1115</v>
      </c>
      <c r="B545" t="s">
        <v>1116</v>
      </c>
    </row>
    <row r="546" spans="1:2" x14ac:dyDescent="0.55000000000000004">
      <c r="A546" t="s">
        <v>157</v>
      </c>
      <c r="B546" t="s">
        <v>1117</v>
      </c>
    </row>
    <row r="547" spans="1:2" x14ac:dyDescent="0.55000000000000004">
      <c r="A547" t="s">
        <v>1118</v>
      </c>
      <c r="B547" t="s">
        <v>1119</v>
      </c>
    </row>
    <row r="548" spans="1:2" x14ac:dyDescent="0.55000000000000004">
      <c r="A548" t="s">
        <v>1120</v>
      </c>
      <c r="B548" t="s">
        <v>1121</v>
      </c>
    </row>
    <row r="549" spans="1:2" x14ac:dyDescent="0.55000000000000004">
      <c r="A549" t="s">
        <v>1122</v>
      </c>
      <c r="B549" t="s">
        <v>1123</v>
      </c>
    </row>
    <row r="550" spans="1:2" x14ac:dyDescent="0.55000000000000004">
      <c r="A550" t="s">
        <v>1124</v>
      </c>
      <c r="B550" t="s">
        <v>1125</v>
      </c>
    </row>
    <row r="551" spans="1:2" x14ac:dyDescent="0.55000000000000004">
      <c r="A551" t="s">
        <v>1126</v>
      </c>
      <c r="B551" t="s">
        <v>1127</v>
      </c>
    </row>
    <row r="552" spans="1:2" x14ac:dyDescent="0.55000000000000004">
      <c r="A552" t="s">
        <v>1128</v>
      </c>
      <c r="B552" t="s">
        <v>1129</v>
      </c>
    </row>
    <row r="553" spans="1:2" x14ac:dyDescent="0.55000000000000004">
      <c r="A553" t="s">
        <v>1130</v>
      </c>
      <c r="B553" t="s">
        <v>1131</v>
      </c>
    </row>
    <row r="554" spans="1:2" x14ac:dyDescent="0.55000000000000004">
      <c r="A554" t="s">
        <v>1132</v>
      </c>
      <c r="B554" t="s">
        <v>1133</v>
      </c>
    </row>
    <row r="555" spans="1:2" x14ac:dyDescent="0.55000000000000004">
      <c r="A555" t="s">
        <v>1134</v>
      </c>
      <c r="B555" t="s">
        <v>1135</v>
      </c>
    </row>
    <row r="556" spans="1:2" x14ac:dyDescent="0.55000000000000004">
      <c r="A556" t="s">
        <v>1136</v>
      </c>
      <c r="B556" t="s">
        <v>1137</v>
      </c>
    </row>
    <row r="557" spans="1:2" x14ac:dyDescent="0.55000000000000004">
      <c r="A557" t="s">
        <v>1138</v>
      </c>
      <c r="B557" t="s">
        <v>1139</v>
      </c>
    </row>
    <row r="558" spans="1:2" x14ac:dyDescent="0.55000000000000004">
      <c r="A558" t="s">
        <v>1140</v>
      </c>
      <c r="B558" t="s">
        <v>1141</v>
      </c>
    </row>
    <row r="559" spans="1:2" x14ac:dyDescent="0.55000000000000004">
      <c r="A559" t="s">
        <v>169</v>
      </c>
      <c r="B559" t="s">
        <v>1142</v>
      </c>
    </row>
    <row r="560" spans="1:2" x14ac:dyDescent="0.55000000000000004">
      <c r="A560" t="s">
        <v>125</v>
      </c>
      <c r="B560" t="s">
        <v>1143</v>
      </c>
    </row>
    <row r="561" spans="1:2" x14ac:dyDescent="0.55000000000000004">
      <c r="A561" t="s">
        <v>1144</v>
      </c>
      <c r="B561" t="s">
        <v>368</v>
      </c>
    </row>
    <row r="562" spans="1:2" x14ac:dyDescent="0.55000000000000004">
      <c r="A562" t="s">
        <v>1145</v>
      </c>
      <c r="B562" t="s">
        <v>1146</v>
      </c>
    </row>
    <row r="563" spans="1:2" x14ac:dyDescent="0.55000000000000004">
      <c r="A563" t="s">
        <v>1147</v>
      </c>
      <c r="B563" t="s">
        <v>1148</v>
      </c>
    </row>
    <row r="564" spans="1:2" x14ac:dyDescent="0.55000000000000004">
      <c r="A564" t="s">
        <v>1149</v>
      </c>
      <c r="B564" t="s">
        <v>1150</v>
      </c>
    </row>
    <row r="565" spans="1:2" x14ac:dyDescent="0.55000000000000004">
      <c r="A565" t="s">
        <v>1151</v>
      </c>
      <c r="B565" t="s">
        <v>1152</v>
      </c>
    </row>
    <row r="566" spans="1:2" x14ac:dyDescent="0.55000000000000004">
      <c r="A566" t="s">
        <v>173</v>
      </c>
      <c r="B566" t="s">
        <v>77</v>
      </c>
    </row>
    <row r="567" spans="1:2" x14ac:dyDescent="0.55000000000000004">
      <c r="A567" t="s">
        <v>1153</v>
      </c>
      <c r="B567" t="s">
        <v>1154</v>
      </c>
    </row>
    <row r="568" spans="1:2" x14ac:dyDescent="0.55000000000000004">
      <c r="A568" t="s">
        <v>1155</v>
      </c>
      <c r="B568" t="s">
        <v>1156</v>
      </c>
    </row>
    <row r="569" spans="1:2" x14ac:dyDescent="0.55000000000000004">
      <c r="A569" t="s">
        <v>1157</v>
      </c>
      <c r="B569" t="s">
        <v>1158</v>
      </c>
    </row>
    <row r="570" spans="1:2" x14ac:dyDescent="0.55000000000000004">
      <c r="A570" t="s">
        <v>1159</v>
      </c>
      <c r="B570" t="s">
        <v>112</v>
      </c>
    </row>
    <row r="571" spans="1:2" x14ac:dyDescent="0.55000000000000004">
      <c r="A571" t="s">
        <v>1160</v>
      </c>
      <c r="B571" t="s">
        <v>1161</v>
      </c>
    </row>
    <row r="572" spans="1:2" x14ac:dyDescent="0.55000000000000004">
      <c r="A572" t="s">
        <v>1162</v>
      </c>
      <c r="B572" t="s">
        <v>1163</v>
      </c>
    </row>
    <row r="573" spans="1:2" x14ac:dyDescent="0.55000000000000004">
      <c r="A573" t="s">
        <v>1164</v>
      </c>
      <c r="B573" t="s">
        <v>1165</v>
      </c>
    </row>
    <row r="574" spans="1:2" x14ac:dyDescent="0.55000000000000004">
      <c r="A574" t="s">
        <v>1166</v>
      </c>
      <c r="B574" t="s">
        <v>1167</v>
      </c>
    </row>
    <row r="575" spans="1:2" x14ac:dyDescent="0.55000000000000004">
      <c r="A575" t="s">
        <v>1168</v>
      </c>
      <c r="B575" t="s">
        <v>15</v>
      </c>
    </row>
    <row r="576" spans="1:2" x14ac:dyDescent="0.55000000000000004">
      <c r="A576" t="s">
        <v>1169</v>
      </c>
      <c r="B576" t="s">
        <v>1170</v>
      </c>
    </row>
    <row r="577" spans="1:2" x14ac:dyDescent="0.55000000000000004">
      <c r="A577" t="s">
        <v>1171</v>
      </c>
      <c r="B577" t="s">
        <v>390</v>
      </c>
    </row>
    <row r="578" spans="1:2" x14ac:dyDescent="0.55000000000000004">
      <c r="A578" t="s">
        <v>1172</v>
      </c>
      <c r="B578" t="s">
        <v>1173</v>
      </c>
    </row>
    <row r="579" spans="1:2" x14ac:dyDescent="0.55000000000000004">
      <c r="A579" t="s">
        <v>1174</v>
      </c>
      <c r="B579" t="s">
        <v>1175</v>
      </c>
    </row>
    <row r="580" spans="1:2" x14ac:dyDescent="0.55000000000000004">
      <c r="A580" t="s">
        <v>1176</v>
      </c>
      <c r="B580" t="s">
        <v>176</v>
      </c>
    </row>
    <row r="581" spans="1:2" x14ac:dyDescent="0.55000000000000004">
      <c r="A581" t="s">
        <v>1177</v>
      </c>
      <c r="B581" t="s">
        <v>50</v>
      </c>
    </row>
    <row r="582" spans="1:2" x14ac:dyDescent="0.55000000000000004">
      <c r="A582" t="s">
        <v>1178</v>
      </c>
      <c r="B582" t="s">
        <v>1179</v>
      </c>
    </row>
    <row r="583" spans="1:2" x14ac:dyDescent="0.55000000000000004">
      <c r="A583" t="s">
        <v>1180</v>
      </c>
      <c r="B583" t="s">
        <v>1181</v>
      </c>
    </row>
    <row r="584" spans="1:2" x14ac:dyDescent="0.55000000000000004">
      <c r="A584" t="s">
        <v>176</v>
      </c>
      <c r="B584" t="s">
        <v>1182</v>
      </c>
    </row>
    <row r="585" spans="1:2" x14ac:dyDescent="0.55000000000000004">
      <c r="A585" t="s">
        <v>1183</v>
      </c>
      <c r="B585" t="s">
        <v>1184</v>
      </c>
    </row>
    <row r="586" spans="1:2" x14ac:dyDescent="0.55000000000000004">
      <c r="A586" t="s">
        <v>1185</v>
      </c>
      <c r="B586" t="s">
        <v>1186</v>
      </c>
    </row>
    <row r="587" spans="1:2" x14ac:dyDescent="0.55000000000000004">
      <c r="A587" t="s">
        <v>1187</v>
      </c>
      <c r="B587" t="s">
        <v>1188</v>
      </c>
    </row>
    <row r="588" spans="1:2" x14ac:dyDescent="0.55000000000000004">
      <c r="A588" t="s">
        <v>1189</v>
      </c>
      <c r="B588" t="s">
        <v>1190</v>
      </c>
    </row>
    <row r="589" spans="1:2" x14ac:dyDescent="0.55000000000000004">
      <c r="A589" t="s">
        <v>1191</v>
      </c>
      <c r="B589" t="s">
        <v>1192</v>
      </c>
    </row>
    <row r="590" spans="1:2" x14ac:dyDescent="0.55000000000000004">
      <c r="A590" t="s">
        <v>1193</v>
      </c>
      <c r="B590" t="s">
        <v>482</v>
      </c>
    </row>
    <row r="591" spans="1:2" x14ac:dyDescent="0.55000000000000004">
      <c r="A591" t="s">
        <v>1194</v>
      </c>
      <c r="B591" t="s">
        <v>1195</v>
      </c>
    </row>
    <row r="592" spans="1:2" x14ac:dyDescent="0.55000000000000004">
      <c r="A592" t="s">
        <v>1196</v>
      </c>
      <c r="B592" t="s">
        <v>1197</v>
      </c>
    </row>
    <row r="593" spans="1:2" x14ac:dyDescent="0.55000000000000004">
      <c r="A593" t="s">
        <v>179</v>
      </c>
      <c r="B593" t="s">
        <v>83</v>
      </c>
    </row>
    <row r="594" spans="1:2" x14ac:dyDescent="0.55000000000000004">
      <c r="A594" t="s">
        <v>1198</v>
      </c>
      <c r="B594" t="s">
        <v>1199</v>
      </c>
    </row>
    <row r="595" spans="1:2" x14ac:dyDescent="0.55000000000000004">
      <c r="A595" t="s">
        <v>1200</v>
      </c>
      <c r="B595" t="s">
        <v>1201</v>
      </c>
    </row>
    <row r="596" spans="1:2" x14ac:dyDescent="0.55000000000000004">
      <c r="A596" t="s">
        <v>1202</v>
      </c>
      <c r="B596" t="s">
        <v>1203</v>
      </c>
    </row>
    <row r="597" spans="1:2" x14ac:dyDescent="0.55000000000000004">
      <c r="A597" t="s">
        <v>1204</v>
      </c>
      <c r="B597" t="s">
        <v>1205</v>
      </c>
    </row>
    <row r="598" spans="1:2" x14ac:dyDescent="0.55000000000000004">
      <c r="A598" t="s">
        <v>1206</v>
      </c>
      <c r="B598" t="s">
        <v>1207</v>
      </c>
    </row>
    <row r="599" spans="1:2" x14ac:dyDescent="0.55000000000000004">
      <c r="A599" t="s">
        <v>1208</v>
      </c>
      <c r="B599" t="s">
        <v>1209</v>
      </c>
    </row>
    <row r="600" spans="1:2" x14ac:dyDescent="0.55000000000000004">
      <c r="A600" t="s">
        <v>1210</v>
      </c>
      <c r="B600" t="s">
        <v>1211</v>
      </c>
    </row>
    <row r="601" spans="1:2" x14ac:dyDescent="0.55000000000000004">
      <c r="A601" t="s">
        <v>1212</v>
      </c>
      <c r="B601" t="s">
        <v>1213</v>
      </c>
    </row>
    <row r="602" spans="1:2" x14ac:dyDescent="0.55000000000000004">
      <c r="A602" t="s">
        <v>1214</v>
      </c>
      <c r="B602" t="s">
        <v>133</v>
      </c>
    </row>
    <row r="603" spans="1:2" x14ac:dyDescent="0.55000000000000004">
      <c r="A603" t="s">
        <v>1215</v>
      </c>
      <c r="B603" t="s">
        <v>1216</v>
      </c>
    </row>
    <row r="604" spans="1:2" x14ac:dyDescent="0.55000000000000004">
      <c r="A604" t="s">
        <v>1217</v>
      </c>
      <c r="B604" t="s">
        <v>1218</v>
      </c>
    </row>
    <row r="605" spans="1:2" x14ac:dyDescent="0.55000000000000004">
      <c r="A605" t="s">
        <v>1219</v>
      </c>
      <c r="B605" t="s">
        <v>1220</v>
      </c>
    </row>
    <row r="606" spans="1:2" x14ac:dyDescent="0.55000000000000004">
      <c r="A606" t="s">
        <v>1221</v>
      </c>
      <c r="B606" t="s">
        <v>1222</v>
      </c>
    </row>
    <row r="607" spans="1:2" x14ac:dyDescent="0.55000000000000004">
      <c r="A607" t="s">
        <v>1223</v>
      </c>
      <c r="B607" t="s">
        <v>1224</v>
      </c>
    </row>
    <row r="608" spans="1:2" x14ac:dyDescent="0.55000000000000004">
      <c r="A608" t="s">
        <v>1225</v>
      </c>
      <c r="B608" t="s">
        <v>1226</v>
      </c>
    </row>
    <row r="609" spans="1:2" x14ac:dyDescent="0.55000000000000004">
      <c r="A609" t="s">
        <v>1227</v>
      </c>
      <c r="B609" t="s">
        <v>1228</v>
      </c>
    </row>
    <row r="610" spans="1:2" x14ac:dyDescent="0.55000000000000004">
      <c r="A610" t="s">
        <v>1229</v>
      </c>
      <c r="B610" t="s">
        <v>1230</v>
      </c>
    </row>
    <row r="611" spans="1:2" x14ac:dyDescent="0.55000000000000004">
      <c r="A611" t="s">
        <v>1231</v>
      </c>
      <c r="B611" t="s">
        <v>1232</v>
      </c>
    </row>
    <row r="612" spans="1:2" x14ac:dyDescent="0.55000000000000004">
      <c r="A612" t="s">
        <v>1233</v>
      </c>
      <c r="B612" t="s">
        <v>1234</v>
      </c>
    </row>
    <row r="613" spans="1:2" x14ac:dyDescent="0.55000000000000004">
      <c r="A613" t="s">
        <v>1235</v>
      </c>
      <c r="B613" t="s">
        <v>1236</v>
      </c>
    </row>
    <row r="614" spans="1:2" x14ac:dyDescent="0.55000000000000004">
      <c r="A614" t="s">
        <v>1237</v>
      </c>
      <c r="B614" t="s">
        <v>1238</v>
      </c>
    </row>
    <row r="615" spans="1:2" x14ac:dyDescent="0.55000000000000004">
      <c r="A615" t="s">
        <v>1239</v>
      </c>
      <c r="B615" t="s">
        <v>1240</v>
      </c>
    </row>
    <row r="616" spans="1:2" x14ac:dyDescent="0.55000000000000004">
      <c r="A616" t="s">
        <v>1241</v>
      </c>
      <c r="B616" t="s">
        <v>1242</v>
      </c>
    </row>
    <row r="617" spans="1:2" x14ac:dyDescent="0.55000000000000004">
      <c r="A617" t="s">
        <v>182</v>
      </c>
      <c r="B617" t="s">
        <v>1243</v>
      </c>
    </row>
    <row r="618" spans="1:2" x14ac:dyDescent="0.55000000000000004">
      <c r="A618" t="s">
        <v>1244</v>
      </c>
      <c r="B618" t="s">
        <v>308</v>
      </c>
    </row>
    <row r="619" spans="1:2" x14ac:dyDescent="0.55000000000000004">
      <c r="A619" t="s">
        <v>1245</v>
      </c>
      <c r="B619" t="s">
        <v>1246</v>
      </c>
    </row>
    <row r="620" spans="1:2" x14ac:dyDescent="0.55000000000000004">
      <c r="A620" t="s">
        <v>1247</v>
      </c>
      <c r="B620" t="s">
        <v>405</v>
      </c>
    </row>
    <row r="621" spans="1:2" x14ac:dyDescent="0.55000000000000004">
      <c r="A621" t="s">
        <v>1248</v>
      </c>
      <c r="B621" t="s">
        <v>158</v>
      </c>
    </row>
    <row r="622" spans="1:2" x14ac:dyDescent="0.55000000000000004">
      <c r="A622" t="s">
        <v>1249</v>
      </c>
      <c r="B622" t="s">
        <v>254</v>
      </c>
    </row>
    <row r="623" spans="1:2" x14ac:dyDescent="0.55000000000000004">
      <c r="A623" t="s">
        <v>1250</v>
      </c>
      <c r="B623" t="s">
        <v>1251</v>
      </c>
    </row>
    <row r="624" spans="1:2" x14ac:dyDescent="0.55000000000000004">
      <c r="A624" t="s">
        <v>1252</v>
      </c>
      <c r="B624" t="s">
        <v>1253</v>
      </c>
    </row>
    <row r="625" spans="1:2" x14ac:dyDescent="0.55000000000000004">
      <c r="A625" t="s">
        <v>1254</v>
      </c>
      <c r="B625" t="s">
        <v>479</v>
      </c>
    </row>
    <row r="626" spans="1:2" x14ac:dyDescent="0.55000000000000004">
      <c r="A626" t="s">
        <v>1255</v>
      </c>
      <c r="B626" t="s">
        <v>1256</v>
      </c>
    </row>
    <row r="627" spans="1:2" x14ac:dyDescent="0.55000000000000004">
      <c r="A627" t="s">
        <v>1257</v>
      </c>
      <c r="B627" t="s">
        <v>266</v>
      </c>
    </row>
    <row r="628" spans="1:2" x14ac:dyDescent="0.55000000000000004">
      <c r="A628" t="s">
        <v>1258</v>
      </c>
      <c r="B628" t="s">
        <v>1259</v>
      </c>
    </row>
    <row r="629" spans="1:2" x14ac:dyDescent="0.55000000000000004">
      <c r="A629" t="s">
        <v>1260</v>
      </c>
      <c r="B629" t="s">
        <v>1261</v>
      </c>
    </row>
    <row r="630" spans="1:2" x14ac:dyDescent="0.55000000000000004">
      <c r="A630" t="s">
        <v>1262</v>
      </c>
      <c r="B630" t="s">
        <v>1263</v>
      </c>
    </row>
    <row r="631" spans="1:2" x14ac:dyDescent="0.55000000000000004">
      <c r="A631" t="s">
        <v>185</v>
      </c>
      <c r="B631" t="s">
        <v>1264</v>
      </c>
    </row>
    <row r="632" spans="1:2" x14ac:dyDescent="0.55000000000000004">
      <c r="A632" t="s">
        <v>1265</v>
      </c>
      <c r="B632" t="s">
        <v>1266</v>
      </c>
    </row>
    <row r="633" spans="1:2" x14ac:dyDescent="0.55000000000000004">
      <c r="A633" t="s">
        <v>1267</v>
      </c>
      <c r="B633" t="s">
        <v>1268</v>
      </c>
    </row>
    <row r="634" spans="1:2" x14ac:dyDescent="0.55000000000000004">
      <c r="A634" t="s">
        <v>1269</v>
      </c>
      <c r="B634" t="s">
        <v>1270</v>
      </c>
    </row>
    <row r="635" spans="1:2" x14ac:dyDescent="0.55000000000000004">
      <c r="A635" t="s">
        <v>1271</v>
      </c>
      <c r="B635" t="s">
        <v>348</v>
      </c>
    </row>
    <row r="636" spans="1:2" x14ac:dyDescent="0.55000000000000004">
      <c r="A636" t="s">
        <v>1272</v>
      </c>
      <c r="B636" t="s">
        <v>1273</v>
      </c>
    </row>
    <row r="637" spans="1:2" x14ac:dyDescent="0.55000000000000004">
      <c r="A637" t="s">
        <v>1274</v>
      </c>
      <c r="B637" t="s">
        <v>1275</v>
      </c>
    </row>
    <row r="638" spans="1:2" x14ac:dyDescent="0.55000000000000004">
      <c r="A638" t="s">
        <v>1276</v>
      </c>
      <c r="B638" t="s">
        <v>1277</v>
      </c>
    </row>
    <row r="639" spans="1:2" x14ac:dyDescent="0.55000000000000004">
      <c r="A639" t="s">
        <v>1278</v>
      </c>
      <c r="B639" t="s">
        <v>1279</v>
      </c>
    </row>
    <row r="640" spans="1:2" x14ac:dyDescent="0.55000000000000004">
      <c r="A640" t="s">
        <v>37</v>
      </c>
      <c r="B640" t="s">
        <v>185</v>
      </c>
    </row>
    <row r="641" spans="1:2" x14ac:dyDescent="0.55000000000000004">
      <c r="A641" t="s">
        <v>1280</v>
      </c>
      <c r="B641" t="s">
        <v>1281</v>
      </c>
    </row>
    <row r="642" spans="1:2" x14ac:dyDescent="0.55000000000000004">
      <c r="A642" t="s">
        <v>1282</v>
      </c>
      <c r="B642" t="s">
        <v>1283</v>
      </c>
    </row>
    <row r="643" spans="1:2" x14ac:dyDescent="0.55000000000000004">
      <c r="A643" t="s">
        <v>1284</v>
      </c>
      <c r="B643" t="s">
        <v>1285</v>
      </c>
    </row>
    <row r="644" spans="1:2" x14ac:dyDescent="0.55000000000000004">
      <c r="A644" t="s">
        <v>1286</v>
      </c>
      <c r="B644" t="s">
        <v>1287</v>
      </c>
    </row>
    <row r="645" spans="1:2" x14ac:dyDescent="0.55000000000000004">
      <c r="A645" t="s">
        <v>1288</v>
      </c>
      <c r="B645" t="s">
        <v>1289</v>
      </c>
    </row>
    <row r="646" spans="1:2" x14ac:dyDescent="0.55000000000000004">
      <c r="A646" t="s">
        <v>189</v>
      </c>
      <c r="B646" t="s">
        <v>1290</v>
      </c>
    </row>
    <row r="647" spans="1:2" x14ac:dyDescent="0.55000000000000004">
      <c r="A647" t="s">
        <v>1291</v>
      </c>
      <c r="B647" t="s">
        <v>1292</v>
      </c>
    </row>
    <row r="648" spans="1:2" x14ac:dyDescent="0.55000000000000004">
      <c r="A648" t="s">
        <v>1293</v>
      </c>
      <c r="B648" t="s">
        <v>1294</v>
      </c>
    </row>
    <row r="649" spans="1:2" x14ac:dyDescent="0.55000000000000004">
      <c r="A649" t="s">
        <v>1295</v>
      </c>
      <c r="B649" t="s">
        <v>1296</v>
      </c>
    </row>
    <row r="650" spans="1:2" x14ac:dyDescent="0.55000000000000004">
      <c r="A650" t="s">
        <v>1297</v>
      </c>
      <c r="B650" t="s">
        <v>12</v>
      </c>
    </row>
    <row r="651" spans="1:2" x14ac:dyDescent="0.55000000000000004">
      <c r="A651" t="s">
        <v>1298</v>
      </c>
      <c r="B651" t="s">
        <v>1299</v>
      </c>
    </row>
    <row r="652" spans="1:2" x14ac:dyDescent="0.55000000000000004">
      <c r="A652" t="s">
        <v>1300</v>
      </c>
      <c r="B652" t="s">
        <v>1301</v>
      </c>
    </row>
    <row r="653" spans="1:2" x14ac:dyDescent="0.55000000000000004">
      <c r="A653" t="s">
        <v>1302</v>
      </c>
      <c r="B653" t="s">
        <v>1303</v>
      </c>
    </row>
    <row r="654" spans="1:2" x14ac:dyDescent="0.55000000000000004">
      <c r="A654" t="s">
        <v>1304</v>
      </c>
      <c r="B654" t="s">
        <v>1305</v>
      </c>
    </row>
    <row r="655" spans="1:2" x14ac:dyDescent="0.55000000000000004">
      <c r="A655" t="s">
        <v>1306</v>
      </c>
      <c r="B655" t="s">
        <v>1307</v>
      </c>
    </row>
    <row r="656" spans="1:2" x14ac:dyDescent="0.55000000000000004">
      <c r="A656" t="s">
        <v>1308</v>
      </c>
      <c r="B656" t="s">
        <v>1309</v>
      </c>
    </row>
    <row r="657" spans="1:2" x14ac:dyDescent="0.55000000000000004">
      <c r="A657" t="s">
        <v>1310</v>
      </c>
      <c r="B657" t="s">
        <v>1311</v>
      </c>
    </row>
    <row r="658" spans="1:2" x14ac:dyDescent="0.55000000000000004">
      <c r="A658" t="s">
        <v>1312</v>
      </c>
      <c r="B658" t="s">
        <v>1313</v>
      </c>
    </row>
    <row r="659" spans="1:2" x14ac:dyDescent="0.55000000000000004">
      <c r="A659" t="s">
        <v>1314</v>
      </c>
      <c r="B659" t="s">
        <v>1315</v>
      </c>
    </row>
    <row r="660" spans="1:2" x14ac:dyDescent="0.55000000000000004">
      <c r="A660" t="s">
        <v>1316</v>
      </c>
      <c r="B660" t="s">
        <v>1317</v>
      </c>
    </row>
    <row r="661" spans="1:2" x14ac:dyDescent="0.55000000000000004">
      <c r="A661" t="s">
        <v>1318</v>
      </c>
      <c r="B661" t="s">
        <v>179</v>
      </c>
    </row>
    <row r="662" spans="1:2" x14ac:dyDescent="0.55000000000000004">
      <c r="A662" t="s">
        <v>1319</v>
      </c>
      <c r="B662" t="s">
        <v>1320</v>
      </c>
    </row>
    <row r="663" spans="1:2" x14ac:dyDescent="0.55000000000000004">
      <c r="A663" t="s">
        <v>192</v>
      </c>
      <c r="B663" t="s">
        <v>1321</v>
      </c>
    </row>
    <row r="664" spans="1:2" x14ac:dyDescent="0.55000000000000004">
      <c r="A664" t="s">
        <v>1322</v>
      </c>
      <c r="B664" t="s">
        <v>1323</v>
      </c>
    </row>
    <row r="665" spans="1:2" x14ac:dyDescent="0.55000000000000004">
      <c r="A665" t="s">
        <v>1324</v>
      </c>
      <c r="B665" t="s">
        <v>1325</v>
      </c>
    </row>
    <row r="666" spans="1:2" x14ac:dyDescent="0.55000000000000004">
      <c r="A666" t="s">
        <v>1326</v>
      </c>
      <c r="B666" t="s">
        <v>1327</v>
      </c>
    </row>
    <row r="667" spans="1:2" x14ac:dyDescent="0.55000000000000004">
      <c r="A667" t="s">
        <v>1328</v>
      </c>
      <c r="B667" t="s">
        <v>1329</v>
      </c>
    </row>
    <row r="668" spans="1:2" x14ac:dyDescent="0.55000000000000004">
      <c r="A668" t="s">
        <v>1330</v>
      </c>
      <c r="B668" t="s">
        <v>1331</v>
      </c>
    </row>
    <row r="669" spans="1:2" x14ac:dyDescent="0.55000000000000004">
      <c r="A669" t="s">
        <v>1332</v>
      </c>
      <c r="B669" t="s">
        <v>1333</v>
      </c>
    </row>
    <row r="670" spans="1:2" x14ac:dyDescent="0.55000000000000004">
      <c r="A670" t="s">
        <v>1334</v>
      </c>
      <c r="B670" t="s">
        <v>1335</v>
      </c>
    </row>
    <row r="671" spans="1:2" x14ac:dyDescent="0.55000000000000004">
      <c r="A671" t="s">
        <v>1336</v>
      </c>
      <c r="B671" t="s">
        <v>1337</v>
      </c>
    </row>
    <row r="672" spans="1:2" x14ac:dyDescent="0.55000000000000004">
      <c r="A672" t="s">
        <v>1338</v>
      </c>
      <c r="B672" t="s">
        <v>1339</v>
      </c>
    </row>
    <row r="673" spans="1:2" x14ac:dyDescent="0.55000000000000004">
      <c r="A673" t="s">
        <v>1340</v>
      </c>
      <c r="B673" t="s">
        <v>279</v>
      </c>
    </row>
    <row r="674" spans="1:2" x14ac:dyDescent="0.55000000000000004">
      <c r="A674" t="s">
        <v>1341</v>
      </c>
      <c r="B674" t="s">
        <v>1342</v>
      </c>
    </row>
    <row r="675" spans="1:2" x14ac:dyDescent="0.55000000000000004">
      <c r="A675" t="s">
        <v>194</v>
      </c>
      <c r="B675" t="s">
        <v>1343</v>
      </c>
    </row>
    <row r="676" spans="1:2" x14ac:dyDescent="0.55000000000000004">
      <c r="A676" t="s">
        <v>1344</v>
      </c>
      <c r="B676" t="s">
        <v>1345</v>
      </c>
    </row>
    <row r="677" spans="1:2" x14ac:dyDescent="0.55000000000000004">
      <c r="A677" t="s">
        <v>1346</v>
      </c>
      <c r="B677" t="s">
        <v>1347</v>
      </c>
    </row>
    <row r="678" spans="1:2" x14ac:dyDescent="0.55000000000000004">
      <c r="A678" t="s">
        <v>1348</v>
      </c>
      <c r="B678" t="s">
        <v>1349</v>
      </c>
    </row>
    <row r="679" spans="1:2" x14ac:dyDescent="0.55000000000000004">
      <c r="A679" t="s">
        <v>197</v>
      </c>
      <c r="B679" t="s">
        <v>155</v>
      </c>
    </row>
    <row r="680" spans="1:2" x14ac:dyDescent="0.55000000000000004">
      <c r="A680" t="s">
        <v>1350</v>
      </c>
      <c r="B680" t="s">
        <v>1351</v>
      </c>
    </row>
    <row r="681" spans="1:2" x14ac:dyDescent="0.55000000000000004">
      <c r="A681" t="s">
        <v>1352</v>
      </c>
      <c r="B681" t="s">
        <v>1353</v>
      </c>
    </row>
    <row r="682" spans="1:2" x14ac:dyDescent="0.55000000000000004">
      <c r="A682" t="s">
        <v>1354</v>
      </c>
      <c r="B682" t="s">
        <v>1355</v>
      </c>
    </row>
    <row r="683" spans="1:2" x14ac:dyDescent="0.55000000000000004">
      <c r="A683" t="s">
        <v>1356</v>
      </c>
      <c r="B683" t="s">
        <v>1357</v>
      </c>
    </row>
    <row r="684" spans="1:2" x14ac:dyDescent="0.55000000000000004">
      <c r="A684" t="s">
        <v>1358</v>
      </c>
      <c r="B684" t="s">
        <v>1359</v>
      </c>
    </row>
    <row r="685" spans="1:2" x14ac:dyDescent="0.55000000000000004">
      <c r="A685" t="s">
        <v>1360</v>
      </c>
      <c r="B685" t="s">
        <v>1361</v>
      </c>
    </row>
    <row r="686" spans="1:2" x14ac:dyDescent="0.55000000000000004">
      <c r="A686" t="s">
        <v>1362</v>
      </c>
      <c r="B686" t="s">
        <v>1363</v>
      </c>
    </row>
    <row r="687" spans="1:2" x14ac:dyDescent="0.55000000000000004">
      <c r="A687" t="s">
        <v>200</v>
      </c>
      <c r="B687" t="s">
        <v>337</v>
      </c>
    </row>
    <row r="688" spans="1:2" x14ac:dyDescent="0.55000000000000004">
      <c r="A688" t="s">
        <v>1364</v>
      </c>
      <c r="B688" t="s">
        <v>1365</v>
      </c>
    </row>
    <row r="689" spans="1:2" x14ac:dyDescent="0.55000000000000004">
      <c r="A689" t="s">
        <v>1366</v>
      </c>
      <c r="B689" t="s">
        <v>1367</v>
      </c>
    </row>
    <row r="690" spans="1:2" x14ac:dyDescent="0.55000000000000004">
      <c r="A690" t="s">
        <v>1368</v>
      </c>
      <c r="B690" t="s">
        <v>1369</v>
      </c>
    </row>
    <row r="691" spans="1:2" x14ac:dyDescent="0.55000000000000004">
      <c r="A691" t="s">
        <v>1370</v>
      </c>
      <c r="B691" t="s">
        <v>1371</v>
      </c>
    </row>
    <row r="692" spans="1:2" x14ac:dyDescent="0.55000000000000004">
      <c r="A692" t="s">
        <v>203</v>
      </c>
      <c r="B692" t="s">
        <v>1372</v>
      </c>
    </row>
    <row r="693" spans="1:2" x14ac:dyDescent="0.55000000000000004">
      <c r="A693" t="s">
        <v>1373</v>
      </c>
      <c r="B693" t="s">
        <v>1374</v>
      </c>
    </row>
    <row r="694" spans="1:2" x14ac:dyDescent="0.55000000000000004">
      <c r="A694" t="s">
        <v>1375</v>
      </c>
      <c r="B694" t="s">
        <v>285</v>
      </c>
    </row>
    <row r="695" spans="1:2" x14ac:dyDescent="0.55000000000000004">
      <c r="A695" t="s">
        <v>1376</v>
      </c>
      <c r="B695" t="s">
        <v>106</v>
      </c>
    </row>
    <row r="696" spans="1:2" x14ac:dyDescent="0.55000000000000004">
      <c r="A696" t="s">
        <v>1377</v>
      </c>
      <c r="B696" t="s">
        <v>1378</v>
      </c>
    </row>
    <row r="697" spans="1:2" x14ac:dyDescent="0.55000000000000004">
      <c r="A697" t="s">
        <v>1379</v>
      </c>
      <c r="B697" t="s">
        <v>1380</v>
      </c>
    </row>
    <row r="698" spans="1:2" x14ac:dyDescent="0.55000000000000004">
      <c r="A698" t="s">
        <v>1381</v>
      </c>
      <c r="B698" t="s">
        <v>1382</v>
      </c>
    </row>
    <row r="699" spans="1:2" x14ac:dyDescent="0.55000000000000004">
      <c r="A699" t="s">
        <v>1383</v>
      </c>
      <c r="B699" t="s">
        <v>1384</v>
      </c>
    </row>
    <row r="700" spans="1:2" x14ac:dyDescent="0.55000000000000004">
      <c r="A700" t="s">
        <v>1385</v>
      </c>
      <c r="B700" t="s">
        <v>1386</v>
      </c>
    </row>
    <row r="701" spans="1:2" x14ac:dyDescent="0.55000000000000004">
      <c r="A701" t="s">
        <v>1387</v>
      </c>
      <c r="B701" t="s">
        <v>1388</v>
      </c>
    </row>
    <row r="702" spans="1:2" x14ac:dyDescent="0.55000000000000004">
      <c r="A702" t="s">
        <v>1389</v>
      </c>
      <c r="B702" t="s">
        <v>1390</v>
      </c>
    </row>
    <row r="703" spans="1:2" x14ac:dyDescent="0.55000000000000004">
      <c r="A703" t="s">
        <v>1391</v>
      </c>
      <c r="B703" t="s">
        <v>1392</v>
      </c>
    </row>
    <row r="704" spans="1:2" x14ac:dyDescent="0.55000000000000004">
      <c r="A704" t="s">
        <v>1393</v>
      </c>
      <c r="B704" t="s">
        <v>1394</v>
      </c>
    </row>
    <row r="705" spans="1:2" x14ac:dyDescent="0.55000000000000004">
      <c r="A705" t="s">
        <v>1395</v>
      </c>
      <c r="B705" t="s">
        <v>1396</v>
      </c>
    </row>
    <row r="706" spans="1:2" x14ac:dyDescent="0.55000000000000004">
      <c r="A706" t="s">
        <v>1397</v>
      </c>
      <c r="B706" t="s">
        <v>1398</v>
      </c>
    </row>
    <row r="707" spans="1:2" x14ac:dyDescent="0.55000000000000004">
      <c r="A707" t="s">
        <v>1399</v>
      </c>
      <c r="B707" t="s">
        <v>399</v>
      </c>
    </row>
    <row r="708" spans="1:2" x14ac:dyDescent="0.55000000000000004">
      <c r="A708" t="s">
        <v>1400</v>
      </c>
      <c r="B708" t="s">
        <v>1401</v>
      </c>
    </row>
    <row r="709" spans="1:2" x14ac:dyDescent="0.55000000000000004">
      <c r="A709" t="s">
        <v>1402</v>
      </c>
      <c r="B709" t="s">
        <v>1403</v>
      </c>
    </row>
    <row r="710" spans="1:2" x14ac:dyDescent="0.55000000000000004">
      <c r="A710" t="s">
        <v>206</v>
      </c>
      <c r="B710" t="s">
        <v>1404</v>
      </c>
    </row>
    <row r="711" spans="1:2" x14ac:dyDescent="0.55000000000000004">
      <c r="A711" t="s">
        <v>1405</v>
      </c>
      <c r="B711" t="s">
        <v>434</v>
      </c>
    </row>
    <row r="712" spans="1:2" x14ac:dyDescent="0.55000000000000004">
      <c r="A712" t="s">
        <v>1406</v>
      </c>
      <c r="B712" t="s">
        <v>1407</v>
      </c>
    </row>
    <row r="713" spans="1:2" x14ac:dyDescent="0.55000000000000004">
      <c r="A713" t="s">
        <v>1408</v>
      </c>
      <c r="B713" t="s">
        <v>1409</v>
      </c>
    </row>
    <row r="714" spans="1:2" x14ac:dyDescent="0.55000000000000004">
      <c r="A714" t="s">
        <v>1410</v>
      </c>
      <c r="B714" t="s">
        <v>1411</v>
      </c>
    </row>
    <row r="715" spans="1:2" x14ac:dyDescent="0.55000000000000004">
      <c r="A715" t="s">
        <v>1412</v>
      </c>
      <c r="B715" t="s">
        <v>1413</v>
      </c>
    </row>
    <row r="716" spans="1:2" x14ac:dyDescent="0.55000000000000004">
      <c r="A716" t="s">
        <v>1414</v>
      </c>
      <c r="B716" t="s">
        <v>1415</v>
      </c>
    </row>
    <row r="717" spans="1:2" x14ac:dyDescent="0.55000000000000004">
      <c r="A717" t="s">
        <v>1416</v>
      </c>
      <c r="B717" t="s">
        <v>1417</v>
      </c>
    </row>
    <row r="718" spans="1:2" x14ac:dyDescent="0.55000000000000004">
      <c r="A718" t="s">
        <v>1418</v>
      </c>
      <c r="B718" t="s">
        <v>1419</v>
      </c>
    </row>
    <row r="719" spans="1:2" x14ac:dyDescent="0.55000000000000004">
      <c r="A719" t="s">
        <v>1420</v>
      </c>
      <c r="B719" t="s">
        <v>1421</v>
      </c>
    </row>
    <row r="720" spans="1:2" x14ac:dyDescent="0.55000000000000004">
      <c r="A720" t="s">
        <v>1422</v>
      </c>
      <c r="B720" t="s">
        <v>1423</v>
      </c>
    </row>
    <row r="721" spans="1:2" x14ac:dyDescent="0.55000000000000004">
      <c r="A721" t="s">
        <v>1424</v>
      </c>
      <c r="B721" t="s">
        <v>1425</v>
      </c>
    </row>
    <row r="722" spans="1:2" x14ac:dyDescent="0.55000000000000004">
      <c r="A722" t="s">
        <v>209</v>
      </c>
      <c r="B722" t="s">
        <v>1426</v>
      </c>
    </row>
    <row r="723" spans="1:2" x14ac:dyDescent="0.55000000000000004">
      <c r="A723" t="s">
        <v>1427</v>
      </c>
      <c r="B723" t="s">
        <v>200</v>
      </c>
    </row>
    <row r="724" spans="1:2" x14ac:dyDescent="0.55000000000000004">
      <c r="A724" t="s">
        <v>1428</v>
      </c>
      <c r="B724" t="s">
        <v>296</v>
      </c>
    </row>
    <row r="725" spans="1:2" x14ac:dyDescent="0.55000000000000004">
      <c r="A725" t="s">
        <v>212</v>
      </c>
      <c r="B725" t="s">
        <v>89</v>
      </c>
    </row>
    <row r="726" spans="1:2" x14ac:dyDescent="0.55000000000000004">
      <c r="A726" t="s">
        <v>1429</v>
      </c>
      <c r="B726" t="s">
        <v>1430</v>
      </c>
    </row>
    <row r="727" spans="1:2" x14ac:dyDescent="0.55000000000000004">
      <c r="A727" t="s">
        <v>1431</v>
      </c>
      <c r="B727" t="s">
        <v>1432</v>
      </c>
    </row>
    <row r="728" spans="1:2" x14ac:dyDescent="0.55000000000000004">
      <c r="A728" t="s">
        <v>1433</v>
      </c>
      <c r="B728" t="s">
        <v>1434</v>
      </c>
    </row>
    <row r="729" spans="1:2" x14ac:dyDescent="0.55000000000000004">
      <c r="A729" t="s">
        <v>1435</v>
      </c>
      <c r="B729" t="s">
        <v>1436</v>
      </c>
    </row>
    <row r="730" spans="1:2" x14ac:dyDescent="0.55000000000000004">
      <c r="A730" t="s">
        <v>1437</v>
      </c>
      <c r="B730" t="s">
        <v>1438</v>
      </c>
    </row>
    <row r="731" spans="1:2" x14ac:dyDescent="0.55000000000000004">
      <c r="A731" t="s">
        <v>1439</v>
      </c>
      <c r="B731" t="s">
        <v>260</v>
      </c>
    </row>
    <row r="732" spans="1:2" x14ac:dyDescent="0.55000000000000004">
      <c r="A732" t="s">
        <v>1440</v>
      </c>
      <c r="B732" t="s">
        <v>1441</v>
      </c>
    </row>
    <row r="733" spans="1:2" x14ac:dyDescent="0.55000000000000004">
      <c r="A733" t="s">
        <v>1442</v>
      </c>
      <c r="B733" t="s">
        <v>1443</v>
      </c>
    </row>
    <row r="734" spans="1:2" x14ac:dyDescent="0.55000000000000004">
      <c r="A734" t="s">
        <v>1444</v>
      </c>
      <c r="B734" t="s">
        <v>1445</v>
      </c>
    </row>
    <row r="735" spans="1:2" x14ac:dyDescent="0.55000000000000004">
      <c r="A735" t="s">
        <v>1446</v>
      </c>
      <c r="B735" t="s">
        <v>468</v>
      </c>
    </row>
    <row r="736" spans="1:2" x14ac:dyDescent="0.55000000000000004">
      <c r="A736" t="s">
        <v>1447</v>
      </c>
      <c r="B736" t="s">
        <v>1448</v>
      </c>
    </row>
    <row r="737" spans="1:2" x14ac:dyDescent="0.55000000000000004">
      <c r="A737" t="s">
        <v>1449</v>
      </c>
      <c r="B737" t="s">
        <v>1450</v>
      </c>
    </row>
    <row r="738" spans="1:2" x14ac:dyDescent="0.55000000000000004">
      <c r="A738" t="s">
        <v>1451</v>
      </c>
      <c r="B738" t="s">
        <v>1452</v>
      </c>
    </row>
    <row r="739" spans="1:2" x14ac:dyDescent="0.55000000000000004">
      <c r="A739" t="s">
        <v>1453</v>
      </c>
      <c r="B739" t="s">
        <v>1454</v>
      </c>
    </row>
    <row r="740" spans="1:2" x14ac:dyDescent="0.55000000000000004">
      <c r="A740" t="s">
        <v>1455</v>
      </c>
      <c r="B740" t="s">
        <v>1456</v>
      </c>
    </row>
    <row r="741" spans="1:2" x14ac:dyDescent="0.55000000000000004">
      <c r="A741" t="s">
        <v>1457</v>
      </c>
      <c r="B741" t="s">
        <v>1458</v>
      </c>
    </row>
    <row r="742" spans="1:2" x14ac:dyDescent="0.55000000000000004">
      <c r="A742" t="s">
        <v>1459</v>
      </c>
      <c r="B742" t="s">
        <v>1460</v>
      </c>
    </row>
    <row r="743" spans="1:2" x14ac:dyDescent="0.55000000000000004">
      <c r="A743" t="s">
        <v>1461</v>
      </c>
      <c r="B743" t="s">
        <v>1462</v>
      </c>
    </row>
    <row r="744" spans="1:2" x14ac:dyDescent="0.55000000000000004">
      <c r="A744" t="s">
        <v>1463</v>
      </c>
      <c r="B744" t="s">
        <v>1464</v>
      </c>
    </row>
    <row r="745" spans="1:2" x14ac:dyDescent="0.55000000000000004">
      <c r="A745" t="s">
        <v>1465</v>
      </c>
      <c r="B745" t="s">
        <v>1466</v>
      </c>
    </row>
    <row r="746" spans="1:2" x14ac:dyDescent="0.55000000000000004">
      <c r="A746" t="s">
        <v>1467</v>
      </c>
      <c r="B746" t="s">
        <v>1468</v>
      </c>
    </row>
    <row r="747" spans="1:2" x14ac:dyDescent="0.55000000000000004">
      <c r="A747" t="s">
        <v>1469</v>
      </c>
      <c r="B747" t="s">
        <v>1470</v>
      </c>
    </row>
    <row r="748" spans="1:2" x14ac:dyDescent="0.55000000000000004">
      <c r="A748" t="s">
        <v>215</v>
      </c>
      <c r="B748" t="s">
        <v>1471</v>
      </c>
    </row>
    <row r="749" spans="1:2" x14ac:dyDescent="0.55000000000000004">
      <c r="A749" t="s">
        <v>1472</v>
      </c>
      <c r="B749" t="s">
        <v>1473</v>
      </c>
    </row>
    <row r="750" spans="1:2" x14ac:dyDescent="0.55000000000000004">
      <c r="A750" t="s">
        <v>1474</v>
      </c>
      <c r="B750" t="s">
        <v>1475</v>
      </c>
    </row>
    <row r="751" spans="1:2" x14ac:dyDescent="0.55000000000000004">
      <c r="A751" t="s">
        <v>1476</v>
      </c>
      <c r="B751" t="s">
        <v>1477</v>
      </c>
    </row>
    <row r="752" spans="1:2" x14ac:dyDescent="0.55000000000000004">
      <c r="A752" t="s">
        <v>1478</v>
      </c>
      <c r="B752" t="s">
        <v>1479</v>
      </c>
    </row>
    <row r="753" spans="1:2" x14ac:dyDescent="0.55000000000000004">
      <c r="A753" t="s">
        <v>1480</v>
      </c>
      <c r="B753" t="s">
        <v>1481</v>
      </c>
    </row>
    <row r="754" spans="1:2" x14ac:dyDescent="0.55000000000000004">
      <c r="A754" t="s">
        <v>1482</v>
      </c>
      <c r="B754" t="s">
        <v>1483</v>
      </c>
    </row>
    <row r="755" spans="1:2" x14ac:dyDescent="0.55000000000000004">
      <c r="A755" t="s">
        <v>1484</v>
      </c>
      <c r="B755" t="s">
        <v>291</v>
      </c>
    </row>
    <row r="756" spans="1:2" x14ac:dyDescent="0.55000000000000004">
      <c r="A756" t="s">
        <v>1485</v>
      </c>
      <c r="B756" t="s">
        <v>1486</v>
      </c>
    </row>
    <row r="757" spans="1:2" x14ac:dyDescent="0.55000000000000004">
      <c r="A757" t="s">
        <v>1487</v>
      </c>
      <c r="B757" t="s">
        <v>1488</v>
      </c>
    </row>
    <row r="758" spans="1:2" x14ac:dyDescent="0.55000000000000004">
      <c r="A758" t="s">
        <v>1489</v>
      </c>
      <c r="B758" t="s">
        <v>1490</v>
      </c>
    </row>
    <row r="759" spans="1:2" x14ac:dyDescent="0.55000000000000004">
      <c r="A759" t="s">
        <v>1491</v>
      </c>
      <c r="B759" t="s">
        <v>1492</v>
      </c>
    </row>
    <row r="760" spans="1:2" x14ac:dyDescent="0.55000000000000004">
      <c r="A760" t="s">
        <v>218</v>
      </c>
      <c r="B760" t="s">
        <v>1493</v>
      </c>
    </row>
    <row r="761" spans="1:2" x14ac:dyDescent="0.55000000000000004">
      <c r="A761" t="s">
        <v>1494</v>
      </c>
      <c r="B761" t="s">
        <v>1495</v>
      </c>
    </row>
    <row r="762" spans="1:2" x14ac:dyDescent="0.55000000000000004">
      <c r="A762" t="s">
        <v>1496</v>
      </c>
      <c r="B762" t="s">
        <v>363</v>
      </c>
    </row>
    <row r="763" spans="1:2" x14ac:dyDescent="0.55000000000000004">
      <c r="A763" t="s">
        <v>1497</v>
      </c>
      <c r="B763" t="s">
        <v>1498</v>
      </c>
    </row>
    <row r="764" spans="1:2" x14ac:dyDescent="0.55000000000000004">
      <c r="A764" t="s">
        <v>1499</v>
      </c>
      <c r="B764" t="s">
        <v>3</v>
      </c>
    </row>
    <row r="765" spans="1:2" x14ac:dyDescent="0.55000000000000004">
      <c r="A765" t="s">
        <v>1500</v>
      </c>
      <c r="B765" t="s">
        <v>1501</v>
      </c>
    </row>
    <row r="766" spans="1:2" x14ac:dyDescent="0.55000000000000004">
      <c r="A766" t="s">
        <v>221</v>
      </c>
      <c r="B766" t="s">
        <v>1502</v>
      </c>
    </row>
    <row r="767" spans="1:2" x14ac:dyDescent="0.55000000000000004">
      <c r="A767" t="s">
        <v>1503</v>
      </c>
      <c r="B767" t="s">
        <v>1504</v>
      </c>
    </row>
    <row r="768" spans="1:2" x14ac:dyDescent="0.55000000000000004">
      <c r="A768" t="s">
        <v>1505</v>
      </c>
      <c r="B768" t="s">
        <v>1506</v>
      </c>
    </row>
    <row r="769" spans="1:2" x14ac:dyDescent="0.55000000000000004">
      <c r="A769" t="s">
        <v>1507</v>
      </c>
      <c r="B769" t="s">
        <v>1508</v>
      </c>
    </row>
    <row r="770" spans="1:2" x14ac:dyDescent="0.55000000000000004">
      <c r="A770" t="s">
        <v>1509</v>
      </c>
      <c r="B770" t="s">
        <v>1510</v>
      </c>
    </row>
    <row r="771" spans="1:2" x14ac:dyDescent="0.55000000000000004">
      <c r="A771" t="s">
        <v>1511</v>
      </c>
      <c r="B771" t="s">
        <v>1512</v>
      </c>
    </row>
    <row r="772" spans="1:2" x14ac:dyDescent="0.55000000000000004">
      <c r="A772" t="s">
        <v>1513</v>
      </c>
      <c r="B772" t="s">
        <v>212</v>
      </c>
    </row>
    <row r="773" spans="1:2" x14ac:dyDescent="0.55000000000000004">
      <c r="A773" t="s">
        <v>1514</v>
      </c>
      <c r="B773" t="s">
        <v>1515</v>
      </c>
    </row>
    <row r="774" spans="1:2" x14ac:dyDescent="0.55000000000000004">
      <c r="A774" t="s">
        <v>1516</v>
      </c>
      <c r="B774" t="s">
        <v>1517</v>
      </c>
    </row>
    <row r="775" spans="1:2" x14ac:dyDescent="0.55000000000000004">
      <c r="A775" t="s">
        <v>1518</v>
      </c>
      <c r="B775" t="s">
        <v>1519</v>
      </c>
    </row>
    <row r="776" spans="1:2" x14ac:dyDescent="0.55000000000000004">
      <c r="A776" t="s">
        <v>1520</v>
      </c>
      <c r="B776" t="s">
        <v>380</v>
      </c>
    </row>
    <row r="777" spans="1:2" x14ac:dyDescent="0.55000000000000004">
      <c r="A777" t="s">
        <v>223</v>
      </c>
      <c r="B777" t="s">
        <v>1521</v>
      </c>
    </row>
    <row r="778" spans="1:2" x14ac:dyDescent="0.55000000000000004">
      <c r="A778" t="s">
        <v>1522</v>
      </c>
      <c r="B778" t="s">
        <v>1523</v>
      </c>
    </row>
    <row r="779" spans="1:2" x14ac:dyDescent="0.55000000000000004">
      <c r="A779" t="s">
        <v>1524</v>
      </c>
      <c r="B779" t="s">
        <v>1525</v>
      </c>
    </row>
    <row r="780" spans="1:2" x14ac:dyDescent="0.55000000000000004">
      <c r="A780" t="s">
        <v>1526</v>
      </c>
      <c r="B780" t="s">
        <v>1527</v>
      </c>
    </row>
    <row r="781" spans="1:2" x14ac:dyDescent="0.55000000000000004">
      <c r="A781" t="s">
        <v>1528</v>
      </c>
      <c r="B781" t="s">
        <v>428</v>
      </c>
    </row>
    <row r="782" spans="1:2" x14ac:dyDescent="0.55000000000000004">
      <c r="A782" t="s">
        <v>34</v>
      </c>
      <c r="B782" t="s">
        <v>1529</v>
      </c>
    </row>
    <row r="783" spans="1:2" x14ac:dyDescent="0.55000000000000004">
      <c r="A783" t="s">
        <v>1530</v>
      </c>
      <c r="B783" t="s">
        <v>1531</v>
      </c>
    </row>
    <row r="784" spans="1:2" x14ac:dyDescent="0.55000000000000004">
      <c r="A784" t="s">
        <v>1532</v>
      </c>
      <c r="B784" t="s">
        <v>1533</v>
      </c>
    </row>
    <row r="785" spans="1:2" x14ac:dyDescent="0.55000000000000004">
      <c r="A785" t="s">
        <v>1534</v>
      </c>
      <c r="B785" t="s">
        <v>1535</v>
      </c>
    </row>
    <row r="786" spans="1:2" x14ac:dyDescent="0.55000000000000004">
      <c r="A786" t="s">
        <v>1536</v>
      </c>
      <c r="B786" t="s">
        <v>1537</v>
      </c>
    </row>
    <row r="787" spans="1:2" x14ac:dyDescent="0.55000000000000004">
      <c r="A787" t="s">
        <v>1538</v>
      </c>
      <c r="B787" t="s">
        <v>1539</v>
      </c>
    </row>
    <row r="788" spans="1:2" x14ac:dyDescent="0.55000000000000004">
      <c r="A788" t="s">
        <v>1540</v>
      </c>
      <c r="B788" t="s">
        <v>1541</v>
      </c>
    </row>
    <row r="789" spans="1:2" x14ac:dyDescent="0.55000000000000004">
      <c r="A789" t="s">
        <v>227</v>
      </c>
      <c r="B789" t="s">
        <v>1542</v>
      </c>
    </row>
    <row r="790" spans="1:2" x14ac:dyDescent="0.55000000000000004">
      <c r="A790" t="s">
        <v>1543</v>
      </c>
      <c r="B790" t="s">
        <v>1544</v>
      </c>
    </row>
    <row r="791" spans="1:2" x14ac:dyDescent="0.55000000000000004">
      <c r="A791" t="s">
        <v>1545</v>
      </c>
      <c r="B791" t="s">
        <v>1546</v>
      </c>
    </row>
    <row r="792" spans="1:2" x14ac:dyDescent="0.55000000000000004">
      <c r="A792" t="s">
        <v>1547</v>
      </c>
      <c r="B792" t="s">
        <v>1548</v>
      </c>
    </row>
    <row r="793" spans="1:2" x14ac:dyDescent="0.55000000000000004">
      <c r="A793" t="s">
        <v>1549</v>
      </c>
      <c r="B793" t="s">
        <v>1550</v>
      </c>
    </row>
    <row r="794" spans="1:2" x14ac:dyDescent="0.55000000000000004">
      <c r="A794" t="s">
        <v>1551</v>
      </c>
      <c r="B794" t="s">
        <v>1552</v>
      </c>
    </row>
    <row r="795" spans="1:2" x14ac:dyDescent="0.55000000000000004">
      <c r="A795" t="s">
        <v>1553</v>
      </c>
      <c r="B795" t="s">
        <v>1554</v>
      </c>
    </row>
    <row r="796" spans="1:2" x14ac:dyDescent="0.55000000000000004">
      <c r="A796" t="s">
        <v>1555</v>
      </c>
      <c r="B796" t="s">
        <v>1556</v>
      </c>
    </row>
    <row r="797" spans="1:2" x14ac:dyDescent="0.55000000000000004">
      <c r="A797" t="s">
        <v>1557</v>
      </c>
      <c r="B797" t="s">
        <v>1558</v>
      </c>
    </row>
    <row r="798" spans="1:2" x14ac:dyDescent="0.55000000000000004">
      <c r="A798" t="s">
        <v>1559</v>
      </c>
      <c r="B798" t="s">
        <v>1560</v>
      </c>
    </row>
    <row r="799" spans="1:2" x14ac:dyDescent="0.55000000000000004">
      <c r="A799" t="s">
        <v>1561</v>
      </c>
      <c r="B799" t="s">
        <v>189</v>
      </c>
    </row>
    <row r="800" spans="1:2" x14ac:dyDescent="0.55000000000000004">
      <c r="A800" t="s">
        <v>1562</v>
      </c>
      <c r="B800" t="s">
        <v>411</v>
      </c>
    </row>
    <row r="801" spans="1:2" x14ac:dyDescent="0.55000000000000004">
      <c r="A801" t="s">
        <v>1563</v>
      </c>
      <c r="B801" t="s">
        <v>218</v>
      </c>
    </row>
    <row r="802" spans="1:2" x14ac:dyDescent="0.55000000000000004">
      <c r="A802" t="s">
        <v>230</v>
      </c>
      <c r="B802" t="s">
        <v>1564</v>
      </c>
    </row>
    <row r="803" spans="1:2" x14ac:dyDescent="0.55000000000000004">
      <c r="A803" t="s">
        <v>1565</v>
      </c>
      <c r="B803" t="s">
        <v>1566</v>
      </c>
    </row>
    <row r="804" spans="1:2" x14ac:dyDescent="0.55000000000000004">
      <c r="A804" t="s">
        <v>1567</v>
      </c>
      <c r="B804" t="s">
        <v>1568</v>
      </c>
    </row>
    <row r="805" spans="1:2" x14ac:dyDescent="0.55000000000000004">
      <c r="A805" t="s">
        <v>1569</v>
      </c>
      <c r="B805" t="s">
        <v>1570</v>
      </c>
    </row>
    <row r="806" spans="1:2" x14ac:dyDescent="0.55000000000000004">
      <c r="A806" t="s">
        <v>1571</v>
      </c>
      <c r="B806" t="s">
        <v>1572</v>
      </c>
    </row>
    <row r="807" spans="1:2" x14ac:dyDescent="0.55000000000000004">
      <c r="A807" t="s">
        <v>1573</v>
      </c>
      <c r="B807" t="s">
        <v>215</v>
      </c>
    </row>
    <row r="808" spans="1:2" x14ac:dyDescent="0.55000000000000004">
      <c r="A808" t="s">
        <v>233</v>
      </c>
      <c r="B808" t="s">
        <v>1574</v>
      </c>
    </row>
    <row r="809" spans="1:2" x14ac:dyDescent="0.55000000000000004">
      <c r="A809" t="s">
        <v>1575</v>
      </c>
      <c r="B809" t="s">
        <v>1576</v>
      </c>
    </row>
    <row r="810" spans="1:2" x14ac:dyDescent="0.55000000000000004">
      <c r="A810" t="s">
        <v>1577</v>
      </c>
      <c r="B810" t="s">
        <v>1578</v>
      </c>
    </row>
    <row r="811" spans="1:2" x14ac:dyDescent="0.55000000000000004">
      <c r="A811" t="s">
        <v>1579</v>
      </c>
      <c r="B811" t="s">
        <v>1580</v>
      </c>
    </row>
    <row r="812" spans="1:2" x14ac:dyDescent="0.55000000000000004">
      <c r="A812" t="s">
        <v>1581</v>
      </c>
      <c r="B812" t="s">
        <v>1582</v>
      </c>
    </row>
    <row r="813" spans="1:2" x14ac:dyDescent="0.55000000000000004">
      <c r="A813" t="s">
        <v>1583</v>
      </c>
      <c r="B813" t="s">
        <v>1584</v>
      </c>
    </row>
    <row r="814" spans="1:2" x14ac:dyDescent="0.55000000000000004">
      <c r="A814" t="s">
        <v>1585</v>
      </c>
      <c r="B814" t="s">
        <v>1586</v>
      </c>
    </row>
    <row r="815" spans="1:2" x14ac:dyDescent="0.55000000000000004">
      <c r="A815" t="s">
        <v>1587</v>
      </c>
      <c r="B815" t="s">
        <v>1588</v>
      </c>
    </row>
    <row r="816" spans="1:2" x14ac:dyDescent="0.55000000000000004">
      <c r="A816" t="s">
        <v>1589</v>
      </c>
      <c r="B816" t="s">
        <v>1590</v>
      </c>
    </row>
    <row r="817" spans="1:2" x14ac:dyDescent="0.55000000000000004">
      <c r="A817" t="s">
        <v>1591</v>
      </c>
      <c r="B817" t="s">
        <v>1592</v>
      </c>
    </row>
    <row r="818" spans="1:2" x14ac:dyDescent="0.55000000000000004">
      <c r="A818" t="s">
        <v>85</v>
      </c>
      <c r="B818" t="s">
        <v>1593</v>
      </c>
    </row>
    <row r="819" spans="1:2" x14ac:dyDescent="0.55000000000000004">
      <c r="A819" t="s">
        <v>1594</v>
      </c>
      <c r="B819" t="s">
        <v>1595</v>
      </c>
    </row>
    <row r="820" spans="1:2" x14ac:dyDescent="0.55000000000000004">
      <c r="A820" t="s">
        <v>1596</v>
      </c>
      <c r="B820" t="s">
        <v>1597</v>
      </c>
    </row>
    <row r="821" spans="1:2" x14ac:dyDescent="0.55000000000000004">
      <c r="A821" t="s">
        <v>1598</v>
      </c>
      <c r="B821" t="s">
        <v>1599</v>
      </c>
    </row>
    <row r="822" spans="1:2" x14ac:dyDescent="0.55000000000000004">
      <c r="A822" t="s">
        <v>1600</v>
      </c>
      <c r="B822" t="s">
        <v>1601</v>
      </c>
    </row>
    <row r="823" spans="1:2" x14ac:dyDescent="0.55000000000000004">
      <c r="A823" t="s">
        <v>1602</v>
      </c>
      <c r="B823" t="s">
        <v>269</v>
      </c>
    </row>
    <row r="824" spans="1:2" x14ac:dyDescent="0.55000000000000004">
      <c r="A824" t="s">
        <v>1603</v>
      </c>
      <c r="B824" t="s">
        <v>1604</v>
      </c>
    </row>
    <row r="825" spans="1:2" x14ac:dyDescent="0.55000000000000004">
      <c r="A825" t="s">
        <v>1605</v>
      </c>
      <c r="B825" t="s">
        <v>1606</v>
      </c>
    </row>
    <row r="826" spans="1:2" x14ac:dyDescent="0.55000000000000004">
      <c r="A826" t="s">
        <v>1607</v>
      </c>
      <c r="B826" t="s">
        <v>1608</v>
      </c>
    </row>
    <row r="827" spans="1:2" x14ac:dyDescent="0.55000000000000004">
      <c r="A827" t="s">
        <v>1609</v>
      </c>
      <c r="B827" t="s">
        <v>441</v>
      </c>
    </row>
    <row r="828" spans="1:2" x14ac:dyDescent="0.55000000000000004">
      <c r="A828" t="s">
        <v>1610</v>
      </c>
      <c r="B828" t="s">
        <v>94</v>
      </c>
    </row>
    <row r="829" spans="1:2" x14ac:dyDescent="0.55000000000000004">
      <c r="A829" t="s">
        <v>1611</v>
      </c>
      <c r="B829" t="s">
        <v>1612</v>
      </c>
    </row>
    <row r="830" spans="1:2" x14ac:dyDescent="0.55000000000000004">
      <c r="A830" t="s">
        <v>1613</v>
      </c>
      <c r="B830" t="s">
        <v>1614</v>
      </c>
    </row>
    <row r="831" spans="1:2" x14ac:dyDescent="0.55000000000000004">
      <c r="A831" t="s">
        <v>1615</v>
      </c>
      <c r="B831" t="s">
        <v>1616</v>
      </c>
    </row>
    <row r="832" spans="1:2" x14ac:dyDescent="0.55000000000000004">
      <c r="A832" t="s">
        <v>1617</v>
      </c>
      <c r="B832" t="s">
        <v>1618</v>
      </c>
    </row>
    <row r="833" spans="1:2" x14ac:dyDescent="0.55000000000000004">
      <c r="A833" t="s">
        <v>1619</v>
      </c>
      <c r="B833" t="s">
        <v>1620</v>
      </c>
    </row>
    <row r="834" spans="1:2" x14ac:dyDescent="0.55000000000000004">
      <c r="A834" t="s">
        <v>1621</v>
      </c>
      <c r="B834" t="s">
        <v>1622</v>
      </c>
    </row>
    <row r="835" spans="1:2" x14ac:dyDescent="0.55000000000000004">
      <c r="A835" t="s">
        <v>1623</v>
      </c>
      <c r="B835" t="s">
        <v>1624</v>
      </c>
    </row>
    <row r="836" spans="1:2" x14ac:dyDescent="0.55000000000000004">
      <c r="A836" t="s">
        <v>1625</v>
      </c>
      <c r="B836" t="s">
        <v>1626</v>
      </c>
    </row>
    <row r="837" spans="1:2" x14ac:dyDescent="0.55000000000000004">
      <c r="A837" t="s">
        <v>1627</v>
      </c>
      <c r="B837" t="s">
        <v>1628</v>
      </c>
    </row>
    <row r="838" spans="1:2" x14ac:dyDescent="0.55000000000000004">
      <c r="A838" t="s">
        <v>1629</v>
      </c>
      <c r="B838" t="s">
        <v>1630</v>
      </c>
    </row>
    <row r="839" spans="1:2" x14ac:dyDescent="0.55000000000000004">
      <c r="A839" t="s">
        <v>1631</v>
      </c>
      <c r="B839" t="s">
        <v>1632</v>
      </c>
    </row>
    <row r="840" spans="1:2" x14ac:dyDescent="0.55000000000000004">
      <c r="A840" t="s">
        <v>1633</v>
      </c>
      <c r="B840" t="s">
        <v>1634</v>
      </c>
    </row>
    <row r="841" spans="1:2" x14ac:dyDescent="0.55000000000000004">
      <c r="A841" t="s">
        <v>1635</v>
      </c>
      <c r="B841" t="s">
        <v>1636</v>
      </c>
    </row>
    <row r="842" spans="1:2" x14ac:dyDescent="0.55000000000000004">
      <c r="A842" t="s">
        <v>1637</v>
      </c>
      <c r="B842" t="s">
        <v>1638</v>
      </c>
    </row>
    <row r="843" spans="1:2" x14ac:dyDescent="0.55000000000000004">
      <c r="A843" t="s">
        <v>1639</v>
      </c>
      <c r="B843" t="s">
        <v>1640</v>
      </c>
    </row>
    <row r="844" spans="1:2" x14ac:dyDescent="0.55000000000000004">
      <c r="A844" t="s">
        <v>1641</v>
      </c>
      <c r="B844" t="s">
        <v>1642</v>
      </c>
    </row>
    <row r="845" spans="1:2" x14ac:dyDescent="0.55000000000000004">
      <c r="A845" t="s">
        <v>1643</v>
      </c>
      <c r="B845" t="s">
        <v>1644</v>
      </c>
    </row>
    <row r="846" spans="1:2" x14ac:dyDescent="0.55000000000000004">
      <c r="A846" t="s">
        <v>1645</v>
      </c>
      <c r="B846" t="s">
        <v>1646</v>
      </c>
    </row>
    <row r="847" spans="1:2" x14ac:dyDescent="0.55000000000000004">
      <c r="A847" t="s">
        <v>1647</v>
      </c>
      <c r="B847" t="s">
        <v>1648</v>
      </c>
    </row>
    <row r="848" spans="1:2" x14ac:dyDescent="0.55000000000000004">
      <c r="A848" t="s">
        <v>1649</v>
      </c>
      <c r="B848" t="s">
        <v>1650</v>
      </c>
    </row>
    <row r="849" spans="1:2" x14ac:dyDescent="0.55000000000000004">
      <c r="A849" t="s">
        <v>1651</v>
      </c>
      <c r="B849" t="s">
        <v>277</v>
      </c>
    </row>
    <row r="850" spans="1:2" x14ac:dyDescent="0.55000000000000004">
      <c r="A850" t="s">
        <v>1652</v>
      </c>
      <c r="B850" t="s">
        <v>1653</v>
      </c>
    </row>
    <row r="851" spans="1:2" x14ac:dyDescent="0.55000000000000004">
      <c r="A851" t="s">
        <v>1654</v>
      </c>
      <c r="B851" t="s">
        <v>1655</v>
      </c>
    </row>
    <row r="852" spans="1:2" x14ac:dyDescent="0.55000000000000004">
      <c r="A852" t="s">
        <v>1656</v>
      </c>
      <c r="B852" t="s">
        <v>103</v>
      </c>
    </row>
    <row r="853" spans="1:2" x14ac:dyDescent="0.55000000000000004">
      <c r="A853" t="s">
        <v>238</v>
      </c>
      <c r="B853" t="s">
        <v>1657</v>
      </c>
    </row>
    <row r="854" spans="1:2" x14ac:dyDescent="0.55000000000000004">
      <c r="A854" t="s">
        <v>1658</v>
      </c>
      <c r="B854" t="s">
        <v>70</v>
      </c>
    </row>
    <row r="855" spans="1:2" x14ac:dyDescent="0.55000000000000004">
      <c r="A855" t="s">
        <v>1659</v>
      </c>
      <c r="B855" t="s">
        <v>1660</v>
      </c>
    </row>
    <row r="856" spans="1:2" x14ac:dyDescent="0.55000000000000004">
      <c r="A856" t="s">
        <v>1661</v>
      </c>
      <c r="B856" t="s">
        <v>1662</v>
      </c>
    </row>
    <row r="857" spans="1:2" x14ac:dyDescent="0.55000000000000004">
      <c r="A857" t="s">
        <v>1663</v>
      </c>
      <c r="B857" t="s">
        <v>1664</v>
      </c>
    </row>
    <row r="858" spans="1:2" x14ac:dyDescent="0.55000000000000004">
      <c r="A858" t="s">
        <v>1665</v>
      </c>
      <c r="B858" t="s">
        <v>1666</v>
      </c>
    </row>
    <row r="859" spans="1:2" x14ac:dyDescent="0.55000000000000004">
      <c r="A859" t="s">
        <v>1667</v>
      </c>
      <c r="B859" t="s">
        <v>462</v>
      </c>
    </row>
    <row r="860" spans="1:2" x14ac:dyDescent="0.55000000000000004">
      <c r="A860" t="s">
        <v>1668</v>
      </c>
      <c r="B860" t="s">
        <v>1669</v>
      </c>
    </row>
    <row r="861" spans="1:2" x14ac:dyDescent="0.55000000000000004">
      <c r="A861" t="s">
        <v>1670</v>
      </c>
      <c r="B861" t="s">
        <v>1671</v>
      </c>
    </row>
    <row r="862" spans="1:2" x14ac:dyDescent="0.55000000000000004">
      <c r="A862" t="s">
        <v>1672</v>
      </c>
      <c r="B862" t="s">
        <v>1673</v>
      </c>
    </row>
    <row r="863" spans="1:2" x14ac:dyDescent="0.55000000000000004">
      <c r="A863" t="s">
        <v>1674</v>
      </c>
      <c r="B863" t="s">
        <v>1675</v>
      </c>
    </row>
    <row r="864" spans="1:2" x14ac:dyDescent="0.55000000000000004">
      <c r="A864" t="s">
        <v>241</v>
      </c>
      <c r="B864" t="s">
        <v>1676</v>
      </c>
    </row>
    <row r="865" spans="1:2" x14ac:dyDescent="0.55000000000000004">
      <c r="A865" t="s">
        <v>1677</v>
      </c>
      <c r="B865" t="s">
        <v>1678</v>
      </c>
    </row>
    <row r="866" spans="1:2" x14ac:dyDescent="0.55000000000000004">
      <c r="A866" t="s">
        <v>1679</v>
      </c>
      <c r="B866" t="s">
        <v>1680</v>
      </c>
    </row>
    <row r="867" spans="1:2" x14ac:dyDescent="0.55000000000000004">
      <c r="A867" t="s">
        <v>1681</v>
      </c>
      <c r="B867" t="s">
        <v>1682</v>
      </c>
    </row>
    <row r="868" spans="1:2" x14ac:dyDescent="0.55000000000000004">
      <c r="A868" t="s">
        <v>1683</v>
      </c>
      <c r="B868" t="s">
        <v>1684</v>
      </c>
    </row>
    <row r="869" spans="1:2" x14ac:dyDescent="0.55000000000000004">
      <c r="A869" t="s">
        <v>1685</v>
      </c>
      <c r="B869" t="s">
        <v>1686</v>
      </c>
    </row>
    <row r="870" spans="1:2" x14ac:dyDescent="0.55000000000000004">
      <c r="A870" t="s">
        <v>1687</v>
      </c>
      <c r="B870" t="s">
        <v>1688</v>
      </c>
    </row>
    <row r="871" spans="1:2" x14ac:dyDescent="0.55000000000000004">
      <c r="A871" t="s">
        <v>1689</v>
      </c>
      <c r="B871" t="s">
        <v>1690</v>
      </c>
    </row>
    <row r="872" spans="1:2" x14ac:dyDescent="0.55000000000000004">
      <c r="A872" t="s">
        <v>1691</v>
      </c>
      <c r="B872" t="s">
        <v>438</v>
      </c>
    </row>
    <row r="873" spans="1:2" x14ac:dyDescent="0.55000000000000004">
      <c r="A873" t="s">
        <v>1692</v>
      </c>
      <c r="B873" t="s">
        <v>416</v>
      </c>
    </row>
    <row r="874" spans="1:2" x14ac:dyDescent="0.55000000000000004">
      <c r="A874" t="s">
        <v>1693</v>
      </c>
      <c r="B874" t="s">
        <v>1694</v>
      </c>
    </row>
    <row r="875" spans="1:2" x14ac:dyDescent="0.55000000000000004">
      <c r="A875" t="s">
        <v>1695</v>
      </c>
      <c r="B875" t="s">
        <v>1696</v>
      </c>
    </row>
    <row r="876" spans="1:2" x14ac:dyDescent="0.55000000000000004">
      <c r="A876" t="s">
        <v>1697</v>
      </c>
      <c r="B876" t="s">
        <v>1698</v>
      </c>
    </row>
    <row r="877" spans="1:2" x14ac:dyDescent="0.55000000000000004">
      <c r="A877" t="s">
        <v>243</v>
      </c>
      <c r="B877" t="s">
        <v>294</v>
      </c>
    </row>
    <row r="878" spans="1:2" x14ac:dyDescent="0.55000000000000004">
      <c r="A878" t="s">
        <v>1699</v>
      </c>
      <c r="B878" t="s">
        <v>1700</v>
      </c>
    </row>
    <row r="879" spans="1:2" x14ac:dyDescent="0.55000000000000004">
      <c r="A879" t="s">
        <v>1701</v>
      </c>
      <c r="B879" t="s">
        <v>1702</v>
      </c>
    </row>
    <row r="880" spans="1:2" x14ac:dyDescent="0.55000000000000004">
      <c r="A880" t="s">
        <v>1703</v>
      </c>
      <c r="B880" t="s">
        <v>1704</v>
      </c>
    </row>
    <row r="881" spans="1:2" x14ac:dyDescent="0.55000000000000004">
      <c r="A881" t="s">
        <v>1705</v>
      </c>
      <c r="B881" t="s">
        <v>1706</v>
      </c>
    </row>
    <row r="882" spans="1:2" x14ac:dyDescent="0.55000000000000004">
      <c r="A882" t="s">
        <v>1707</v>
      </c>
      <c r="B882" t="s">
        <v>377</v>
      </c>
    </row>
    <row r="883" spans="1:2" x14ac:dyDescent="0.55000000000000004">
      <c r="A883" t="s">
        <v>1708</v>
      </c>
      <c r="B883" t="s">
        <v>1709</v>
      </c>
    </row>
    <row r="884" spans="1:2" x14ac:dyDescent="0.55000000000000004">
      <c r="A884" t="s">
        <v>1710</v>
      </c>
      <c r="B884" t="s">
        <v>1711</v>
      </c>
    </row>
    <row r="885" spans="1:2" x14ac:dyDescent="0.55000000000000004">
      <c r="A885" t="s">
        <v>1712</v>
      </c>
      <c r="B885" t="s">
        <v>1713</v>
      </c>
    </row>
    <row r="886" spans="1:2" x14ac:dyDescent="0.55000000000000004">
      <c r="A886" t="s">
        <v>1714</v>
      </c>
      <c r="B886" t="s">
        <v>1715</v>
      </c>
    </row>
    <row r="887" spans="1:2" x14ac:dyDescent="0.55000000000000004">
      <c r="A887" t="s">
        <v>1716</v>
      </c>
      <c r="B887" t="s">
        <v>1717</v>
      </c>
    </row>
    <row r="888" spans="1:2" x14ac:dyDescent="0.55000000000000004">
      <c r="A888" t="s">
        <v>1718</v>
      </c>
      <c r="B888" t="s">
        <v>1719</v>
      </c>
    </row>
    <row r="889" spans="1:2" x14ac:dyDescent="0.55000000000000004">
      <c r="A889" t="s">
        <v>1720</v>
      </c>
      <c r="B889" t="s">
        <v>67</v>
      </c>
    </row>
    <row r="890" spans="1:2" x14ac:dyDescent="0.55000000000000004">
      <c r="A890" t="s">
        <v>1721</v>
      </c>
      <c r="B890" t="s">
        <v>1722</v>
      </c>
    </row>
    <row r="891" spans="1:2" x14ac:dyDescent="0.55000000000000004">
      <c r="A891" t="s">
        <v>1723</v>
      </c>
      <c r="B891" t="s">
        <v>1724</v>
      </c>
    </row>
    <row r="892" spans="1:2" x14ac:dyDescent="0.55000000000000004">
      <c r="A892" t="s">
        <v>1725</v>
      </c>
      <c r="B892" t="s">
        <v>1726</v>
      </c>
    </row>
    <row r="893" spans="1:2" x14ac:dyDescent="0.55000000000000004">
      <c r="A893" t="s">
        <v>1727</v>
      </c>
      <c r="B893" t="s">
        <v>1728</v>
      </c>
    </row>
    <row r="894" spans="1:2" x14ac:dyDescent="0.55000000000000004">
      <c r="A894" t="s">
        <v>1729</v>
      </c>
      <c r="B894" t="s">
        <v>1730</v>
      </c>
    </row>
    <row r="895" spans="1:2" x14ac:dyDescent="0.55000000000000004">
      <c r="A895" t="s">
        <v>1731</v>
      </c>
      <c r="B895" t="s">
        <v>1732</v>
      </c>
    </row>
    <row r="896" spans="1:2" x14ac:dyDescent="0.55000000000000004">
      <c r="A896" t="s">
        <v>1733</v>
      </c>
      <c r="B896" t="s">
        <v>1734</v>
      </c>
    </row>
    <row r="897" spans="1:2" x14ac:dyDescent="0.55000000000000004">
      <c r="A897" t="s">
        <v>245</v>
      </c>
      <c r="B897" t="s">
        <v>1735</v>
      </c>
    </row>
    <row r="898" spans="1:2" x14ac:dyDescent="0.55000000000000004">
      <c r="A898" t="s">
        <v>1736</v>
      </c>
      <c r="B898" t="s">
        <v>1737</v>
      </c>
    </row>
    <row r="899" spans="1:2" x14ac:dyDescent="0.55000000000000004">
      <c r="A899" t="s">
        <v>1738</v>
      </c>
      <c r="B899" t="s">
        <v>314</v>
      </c>
    </row>
    <row r="900" spans="1:2" x14ac:dyDescent="0.55000000000000004">
      <c r="A900" t="s">
        <v>248</v>
      </c>
      <c r="B900" t="s">
        <v>1739</v>
      </c>
    </row>
    <row r="901" spans="1:2" x14ac:dyDescent="0.55000000000000004">
      <c r="A901" t="s">
        <v>251</v>
      </c>
      <c r="B901" t="s">
        <v>1740</v>
      </c>
    </row>
    <row r="902" spans="1:2" x14ac:dyDescent="0.55000000000000004">
      <c r="A902" t="s">
        <v>1741</v>
      </c>
      <c r="B902" t="s">
        <v>1742</v>
      </c>
    </row>
    <row r="903" spans="1:2" x14ac:dyDescent="0.55000000000000004">
      <c r="A903" t="s">
        <v>1743</v>
      </c>
      <c r="B903" t="s">
        <v>59</v>
      </c>
    </row>
    <row r="904" spans="1:2" x14ac:dyDescent="0.55000000000000004">
      <c r="A904" t="s">
        <v>1744</v>
      </c>
      <c r="B904" t="s">
        <v>1745</v>
      </c>
    </row>
    <row r="905" spans="1:2" x14ac:dyDescent="0.55000000000000004">
      <c r="A905" t="s">
        <v>1746</v>
      </c>
      <c r="B905" t="s">
        <v>1747</v>
      </c>
    </row>
    <row r="906" spans="1:2" x14ac:dyDescent="0.55000000000000004">
      <c r="A906" t="s">
        <v>1748</v>
      </c>
      <c r="B906" t="s">
        <v>1749</v>
      </c>
    </row>
    <row r="907" spans="1:2" x14ac:dyDescent="0.55000000000000004">
      <c r="A907" t="s">
        <v>1750</v>
      </c>
      <c r="B907" t="s">
        <v>144</v>
      </c>
    </row>
    <row r="908" spans="1:2" x14ac:dyDescent="0.55000000000000004">
      <c r="A908" t="s">
        <v>1751</v>
      </c>
      <c r="B908" t="s">
        <v>1752</v>
      </c>
    </row>
    <row r="909" spans="1:2" x14ac:dyDescent="0.55000000000000004">
      <c r="A909" t="s">
        <v>1753</v>
      </c>
      <c r="B909" t="s">
        <v>1754</v>
      </c>
    </row>
    <row r="910" spans="1:2" x14ac:dyDescent="0.55000000000000004">
      <c r="A910" t="s">
        <v>1755</v>
      </c>
      <c r="B910" t="s">
        <v>1756</v>
      </c>
    </row>
    <row r="911" spans="1:2" x14ac:dyDescent="0.55000000000000004">
      <c r="A911" t="s">
        <v>1757</v>
      </c>
      <c r="B911" t="s">
        <v>1758</v>
      </c>
    </row>
    <row r="912" spans="1:2" x14ac:dyDescent="0.55000000000000004">
      <c r="A912" t="s">
        <v>1759</v>
      </c>
      <c r="B912" t="s">
        <v>1760</v>
      </c>
    </row>
    <row r="913" spans="1:2" x14ac:dyDescent="0.55000000000000004">
      <c r="A913" t="s">
        <v>1761</v>
      </c>
      <c r="B913" t="s">
        <v>47</v>
      </c>
    </row>
    <row r="914" spans="1:2" x14ac:dyDescent="0.55000000000000004">
      <c r="A914" t="s">
        <v>1762</v>
      </c>
      <c r="B914" t="s">
        <v>1763</v>
      </c>
    </row>
    <row r="915" spans="1:2" x14ac:dyDescent="0.55000000000000004">
      <c r="A915" t="s">
        <v>1764</v>
      </c>
      <c r="B915" t="s">
        <v>1765</v>
      </c>
    </row>
    <row r="916" spans="1:2" x14ac:dyDescent="0.55000000000000004">
      <c r="A916" t="s">
        <v>1766</v>
      </c>
      <c r="B916" t="s">
        <v>1767</v>
      </c>
    </row>
    <row r="917" spans="1:2" x14ac:dyDescent="0.55000000000000004">
      <c r="A917" t="s">
        <v>1768</v>
      </c>
      <c r="B917" t="s">
        <v>1769</v>
      </c>
    </row>
    <row r="918" spans="1:2" x14ac:dyDescent="0.55000000000000004">
      <c r="A918" t="s">
        <v>1770</v>
      </c>
      <c r="B918" t="s">
        <v>1771</v>
      </c>
    </row>
    <row r="919" spans="1:2" x14ac:dyDescent="0.55000000000000004">
      <c r="A919" t="s">
        <v>1772</v>
      </c>
      <c r="B919" t="s">
        <v>1773</v>
      </c>
    </row>
    <row r="920" spans="1:2" x14ac:dyDescent="0.55000000000000004">
      <c r="A920" t="s">
        <v>1774</v>
      </c>
      <c r="B920" t="s">
        <v>1775</v>
      </c>
    </row>
    <row r="921" spans="1:2" x14ac:dyDescent="0.55000000000000004">
      <c r="A921" t="s">
        <v>1776</v>
      </c>
      <c r="B921" t="s">
        <v>1777</v>
      </c>
    </row>
    <row r="922" spans="1:2" x14ac:dyDescent="0.55000000000000004">
      <c r="A922" t="s">
        <v>1778</v>
      </c>
      <c r="B922" t="s">
        <v>72</v>
      </c>
    </row>
    <row r="923" spans="1:2" x14ac:dyDescent="0.55000000000000004">
      <c r="A923" t="s">
        <v>1779</v>
      </c>
      <c r="B923" t="s">
        <v>1780</v>
      </c>
    </row>
    <row r="924" spans="1:2" x14ac:dyDescent="0.55000000000000004">
      <c r="A924" t="s">
        <v>1781</v>
      </c>
      <c r="B924" t="s">
        <v>1782</v>
      </c>
    </row>
    <row r="925" spans="1:2" x14ac:dyDescent="0.55000000000000004">
      <c r="A925" t="s">
        <v>1783</v>
      </c>
      <c r="B925" t="s">
        <v>1784</v>
      </c>
    </row>
    <row r="926" spans="1:2" x14ac:dyDescent="0.55000000000000004">
      <c r="A926" t="s">
        <v>1785</v>
      </c>
      <c r="B926" t="s">
        <v>1786</v>
      </c>
    </row>
    <row r="927" spans="1:2" x14ac:dyDescent="0.55000000000000004">
      <c r="A927" t="s">
        <v>1787</v>
      </c>
      <c r="B927" t="s">
        <v>1788</v>
      </c>
    </row>
    <row r="928" spans="1:2" x14ac:dyDescent="0.55000000000000004">
      <c r="A928" t="s">
        <v>254</v>
      </c>
      <c r="B928" t="s">
        <v>1789</v>
      </c>
    </row>
    <row r="929" spans="1:2" x14ac:dyDescent="0.55000000000000004">
      <c r="A929" t="s">
        <v>1790</v>
      </c>
      <c r="B929" t="s">
        <v>1791</v>
      </c>
    </row>
    <row r="930" spans="1:2" x14ac:dyDescent="0.55000000000000004">
      <c r="A930" t="s">
        <v>1792</v>
      </c>
      <c r="B930" t="s">
        <v>1793</v>
      </c>
    </row>
    <row r="931" spans="1:2" x14ac:dyDescent="0.55000000000000004">
      <c r="A931" t="s">
        <v>1794</v>
      </c>
      <c r="B931" t="s">
        <v>1795</v>
      </c>
    </row>
    <row r="932" spans="1:2" x14ac:dyDescent="0.55000000000000004">
      <c r="A932" t="s">
        <v>1796</v>
      </c>
      <c r="B932" t="s">
        <v>1797</v>
      </c>
    </row>
    <row r="933" spans="1:2" x14ac:dyDescent="0.55000000000000004">
      <c r="A933" t="s">
        <v>1798</v>
      </c>
      <c r="B933" t="s">
        <v>1799</v>
      </c>
    </row>
    <row r="934" spans="1:2" x14ac:dyDescent="0.55000000000000004">
      <c r="A934" t="s">
        <v>1800</v>
      </c>
      <c r="B934" t="s">
        <v>1801</v>
      </c>
    </row>
    <row r="935" spans="1:2" x14ac:dyDescent="0.55000000000000004">
      <c r="A935" t="s">
        <v>1802</v>
      </c>
      <c r="B935" t="s">
        <v>1803</v>
      </c>
    </row>
    <row r="936" spans="1:2" x14ac:dyDescent="0.55000000000000004">
      <c r="A936" t="s">
        <v>1804</v>
      </c>
      <c r="B936" t="s">
        <v>1805</v>
      </c>
    </row>
    <row r="937" spans="1:2" x14ac:dyDescent="0.55000000000000004">
      <c r="A937" t="s">
        <v>1806</v>
      </c>
      <c r="B937" t="s">
        <v>1807</v>
      </c>
    </row>
    <row r="938" spans="1:2" x14ac:dyDescent="0.55000000000000004">
      <c r="A938" t="s">
        <v>1808</v>
      </c>
      <c r="B938" t="s">
        <v>1809</v>
      </c>
    </row>
    <row r="939" spans="1:2" x14ac:dyDescent="0.55000000000000004">
      <c r="A939" t="s">
        <v>1810</v>
      </c>
      <c r="B939" t="s">
        <v>1811</v>
      </c>
    </row>
    <row r="940" spans="1:2" x14ac:dyDescent="0.55000000000000004">
      <c r="A940" t="s">
        <v>1812</v>
      </c>
      <c r="B940" t="s">
        <v>1813</v>
      </c>
    </row>
    <row r="941" spans="1:2" x14ac:dyDescent="0.55000000000000004">
      <c r="A941" t="s">
        <v>1814</v>
      </c>
      <c r="B941" t="s">
        <v>1815</v>
      </c>
    </row>
    <row r="942" spans="1:2" x14ac:dyDescent="0.55000000000000004">
      <c r="A942" t="s">
        <v>1816</v>
      </c>
      <c r="B942" t="s">
        <v>1817</v>
      </c>
    </row>
    <row r="943" spans="1:2" x14ac:dyDescent="0.55000000000000004">
      <c r="A943" t="s">
        <v>1818</v>
      </c>
      <c r="B943" t="s">
        <v>1819</v>
      </c>
    </row>
    <row r="944" spans="1:2" x14ac:dyDescent="0.55000000000000004">
      <c r="A944" t="s">
        <v>1820</v>
      </c>
      <c r="B944" t="s">
        <v>1821</v>
      </c>
    </row>
    <row r="945" spans="1:2" x14ac:dyDescent="0.55000000000000004">
      <c r="A945" t="s">
        <v>1822</v>
      </c>
      <c r="B945" t="s">
        <v>1823</v>
      </c>
    </row>
    <row r="946" spans="1:2" x14ac:dyDescent="0.55000000000000004">
      <c r="A946" t="s">
        <v>1824</v>
      </c>
      <c r="B946" t="s">
        <v>1825</v>
      </c>
    </row>
    <row r="947" spans="1:2" x14ac:dyDescent="0.55000000000000004">
      <c r="A947" t="s">
        <v>1826</v>
      </c>
      <c r="B947" t="s">
        <v>1827</v>
      </c>
    </row>
    <row r="948" spans="1:2" x14ac:dyDescent="0.55000000000000004">
      <c r="A948" t="s">
        <v>1828</v>
      </c>
      <c r="B948" t="s">
        <v>1829</v>
      </c>
    </row>
    <row r="949" spans="1:2" x14ac:dyDescent="0.55000000000000004">
      <c r="A949" t="s">
        <v>1830</v>
      </c>
      <c r="B949" t="s">
        <v>1831</v>
      </c>
    </row>
    <row r="950" spans="1:2" x14ac:dyDescent="0.55000000000000004">
      <c r="A950" t="s">
        <v>1832</v>
      </c>
      <c r="B950" t="s">
        <v>1833</v>
      </c>
    </row>
    <row r="951" spans="1:2" x14ac:dyDescent="0.55000000000000004">
      <c r="A951" t="s">
        <v>1834</v>
      </c>
      <c r="B951" t="s">
        <v>1835</v>
      </c>
    </row>
    <row r="952" spans="1:2" x14ac:dyDescent="0.55000000000000004">
      <c r="A952" t="s">
        <v>1836</v>
      </c>
      <c r="B952" t="s">
        <v>1837</v>
      </c>
    </row>
    <row r="953" spans="1:2" x14ac:dyDescent="0.55000000000000004">
      <c r="A953" t="s">
        <v>1838</v>
      </c>
      <c r="B953" t="s">
        <v>1839</v>
      </c>
    </row>
    <row r="954" spans="1:2" x14ac:dyDescent="0.55000000000000004">
      <c r="A954" t="s">
        <v>1840</v>
      </c>
      <c r="B954" t="s">
        <v>366</v>
      </c>
    </row>
    <row r="955" spans="1:2" x14ac:dyDescent="0.55000000000000004">
      <c r="A955" t="s">
        <v>1841</v>
      </c>
      <c r="B955" t="s">
        <v>1842</v>
      </c>
    </row>
    <row r="956" spans="1:2" x14ac:dyDescent="0.55000000000000004">
      <c r="A956" t="s">
        <v>1843</v>
      </c>
      <c r="B956" t="s">
        <v>1844</v>
      </c>
    </row>
    <row r="957" spans="1:2" x14ac:dyDescent="0.55000000000000004">
      <c r="A957" t="s">
        <v>1845</v>
      </c>
      <c r="B957" t="s">
        <v>1846</v>
      </c>
    </row>
    <row r="958" spans="1:2" x14ac:dyDescent="0.55000000000000004">
      <c r="A958" t="s">
        <v>1847</v>
      </c>
      <c r="B958" t="s">
        <v>1848</v>
      </c>
    </row>
    <row r="959" spans="1:2" x14ac:dyDescent="0.55000000000000004">
      <c r="A959" t="s">
        <v>1849</v>
      </c>
      <c r="B959" t="s">
        <v>1850</v>
      </c>
    </row>
    <row r="960" spans="1:2" x14ac:dyDescent="0.55000000000000004">
      <c r="A960" t="s">
        <v>1851</v>
      </c>
      <c r="B960" t="s">
        <v>1852</v>
      </c>
    </row>
    <row r="961" spans="1:2" x14ac:dyDescent="0.55000000000000004">
      <c r="A961" t="s">
        <v>257</v>
      </c>
      <c r="B961" t="s">
        <v>1853</v>
      </c>
    </row>
    <row r="962" spans="1:2" x14ac:dyDescent="0.55000000000000004">
      <c r="A962" t="s">
        <v>1854</v>
      </c>
      <c r="B962" t="s">
        <v>1855</v>
      </c>
    </row>
    <row r="963" spans="1:2" x14ac:dyDescent="0.55000000000000004">
      <c r="A963" t="s">
        <v>1856</v>
      </c>
      <c r="B963" t="s">
        <v>1857</v>
      </c>
    </row>
    <row r="964" spans="1:2" x14ac:dyDescent="0.55000000000000004">
      <c r="A964" t="s">
        <v>1858</v>
      </c>
      <c r="B964" t="s">
        <v>1859</v>
      </c>
    </row>
    <row r="965" spans="1:2" x14ac:dyDescent="0.55000000000000004">
      <c r="A965" t="s">
        <v>1860</v>
      </c>
      <c r="B965" t="s">
        <v>1861</v>
      </c>
    </row>
    <row r="966" spans="1:2" x14ac:dyDescent="0.55000000000000004">
      <c r="A966" t="s">
        <v>1862</v>
      </c>
      <c r="B966" t="s">
        <v>1863</v>
      </c>
    </row>
    <row r="967" spans="1:2" x14ac:dyDescent="0.55000000000000004">
      <c r="A967" t="s">
        <v>1864</v>
      </c>
      <c r="B967" t="s">
        <v>1865</v>
      </c>
    </row>
    <row r="968" spans="1:2" x14ac:dyDescent="0.55000000000000004">
      <c r="A968" t="s">
        <v>260</v>
      </c>
      <c r="B968" t="s">
        <v>1866</v>
      </c>
    </row>
    <row r="969" spans="1:2" x14ac:dyDescent="0.55000000000000004">
      <c r="A969" t="s">
        <v>1867</v>
      </c>
      <c r="B969" t="s">
        <v>1868</v>
      </c>
    </row>
    <row r="970" spans="1:2" x14ac:dyDescent="0.55000000000000004">
      <c r="A970" t="s">
        <v>1869</v>
      </c>
      <c r="B970" t="s">
        <v>1870</v>
      </c>
    </row>
    <row r="971" spans="1:2" x14ac:dyDescent="0.55000000000000004">
      <c r="A971" t="s">
        <v>1871</v>
      </c>
      <c r="B971" t="s">
        <v>1872</v>
      </c>
    </row>
    <row r="972" spans="1:2" x14ac:dyDescent="0.55000000000000004">
      <c r="A972" t="s">
        <v>1873</v>
      </c>
      <c r="B972" t="s">
        <v>1874</v>
      </c>
    </row>
    <row r="973" spans="1:2" x14ac:dyDescent="0.55000000000000004">
      <c r="A973" t="s">
        <v>1875</v>
      </c>
      <c r="B973" t="s">
        <v>1876</v>
      </c>
    </row>
    <row r="974" spans="1:2" x14ac:dyDescent="0.55000000000000004">
      <c r="A974" t="s">
        <v>1877</v>
      </c>
      <c r="B974" t="s">
        <v>1878</v>
      </c>
    </row>
    <row r="975" spans="1:2" x14ac:dyDescent="0.55000000000000004">
      <c r="A975" t="s">
        <v>1879</v>
      </c>
      <c r="B975" t="s">
        <v>408</v>
      </c>
    </row>
    <row r="976" spans="1:2" x14ac:dyDescent="0.55000000000000004">
      <c r="A976" t="s">
        <v>1880</v>
      </c>
      <c r="B976" t="s">
        <v>227</v>
      </c>
    </row>
    <row r="977" spans="1:2" x14ac:dyDescent="0.55000000000000004">
      <c r="A977" t="s">
        <v>1881</v>
      </c>
      <c r="B977" t="s">
        <v>1882</v>
      </c>
    </row>
    <row r="978" spans="1:2" x14ac:dyDescent="0.55000000000000004">
      <c r="A978" t="s">
        <v>1883</v>
      </c>
      <c r="B978" t="s">
        <v>1884</v>
      </c>
    </row>
    <row r="979" spans="1:2" x14ac:dyDescent="0.55000000000000004">
      <c r="A979" t="s">
        <v>1885</v>
      </c>
      <c r="B979" t="s">
        <v>1886</v>
      </c>
    </row>
    <row r="980" spans="1:2" x14ac:dyDescent="0.55000000000000004">
      <c r="A980" t="s">
        <v>1887</v>
      </c>
      <c r="B980" t="s">
        <v>1888</v>
      </c>
    </row>
    <row r="981" spans="1:2" x14ac:dyDescent="0.55000000000000004">
      <c r="A981" t="s">
        <v>1889</v>
      </c>
      <c r="B981" t="s">
        <v>1890</v>
      </c>
    </row>
    <row r="982" spans="1:2" x14ac:dyDescent="0.55000000000000004">
      <c r="A982" t="s">
        <v>1891</v>
      </c>
      <c r="B982" t="s">
        <v>1892</v>
      </c>
    </row>
    <row r="983" spans="1:2" x14ac:dyDescent="0.55000000000000004">
      <c r="A983" t="s">
        <v>1893</v>
      </c>
      <c r="B983" t="s">
        <v>1894</v>
      </c>
    </row>
    <row r="984" spans="1:2" x14ac:dyDescent="0.55000000000000004">
      <c r="A984" t="s">
        <v>1895</v>
      </c>
      <c r="B984" t="s">
        <v>1896</v>
      </c>
    </row>
    <row r="985" spans="1:2" x14ac:dyDescent="0.55000000000000004">
      <c r="A985" t="s">
        <v>1897</v>
      </c>
      <c r="B985" t="s">
        <v>1898</v>
      </c>
    </row>
    <row r="986" spans="1:2" x14ac:dyDescent="0.55000000000000004">
      <c r="A986" t="s">
        <v>1899</v>
      </c>
      <c r="B986" t="s">
        <v>1900</v>
      </c>
    </row>
    <row r="987" spans="1:2" x14ac:dyDescent="0.55000000000000004">
      <c r="A987" t="s">
        <v>1901</v>
      </c>
      <c r="B987" t="s">
        <v>1902</v>
      </c>
    </row>
    <row r="988" spans="1:2" x14ac:dyDescent="0.55000000000000004">
      <c r="A988" t="s">
        <v>1903</v>
      </c>
      <c r="B988" t="s">
        <v>1904</v>
      </c>
    </row>
    <row r="989" spans="1:2" x14ac:dyDescent="0.55000000000000004">
      <c r="A989" t="s">
        <v>263</v>
      </c>
      <c r="B989" t="s">
        <v>1905</v>
      </c>
    </row>
    <row r="990" spans="1:2" x14ac:dyDescent="0.55000000000000004">
      <c r="A990" t="s">
        <v>1906</v>
      </c>
      <c r="B990" t="s">
        <v>1907</v>
      </c>
    </row>
    <row r="991" spans="1:2" x14ac:dyDescent="0.55000000000000004">
      <c r="A991" t="s">
        <v>266</v>
      </c>
      <c r="B991" t="s">
        <v>457</v>
      </c>
    </row>
    <row r="992" spans="1:2" x14ac:dyDescent="0.55000000000000004">
      <c r="A992" t="s">
        <v>1908</v>
      </c>
      <c r="B992" t="s">
        <v>1909</v>
      </c>
    </row>
    <row r="993" spans="1:2" x14ac:dyDescent="0.55000000000000004">
      <c r="A993" t="s">
        <v>269</v>
      </c>
      <c r="B993" t="s">
        <v>1910</v>
      </c>
    </row>
    <row r="994" spans="1:2" x14ac:dyDescent="0.55000000000000004">
      <c r="A994" t="s">
        <v>1911</v>
      </c>
      <c r="B994" t="s">
        <v>251</v>
      </c>
    </row>
    <row r="995" spans="1:2" x14ac:dyDescent="0.55000000000000004">
      <c r="A995" t="s">
        <v>1912</v>
      </c>
      <c r="B995" t="s">
        <v>305</v>
      </c>
    </row>
    <row r="996" spans="1:2" x14ac:dyDescent="0.55000000000000004">
      <c r="A996" t="s">
        <v>1913</v>
      </c>
      <c r="B996" t="s">
        <v>1914</v>
      </c>
    </row>
    <row r="997" spans="1:2" x14ac:dyDescent="0.55000000000000004">
      <c r="A997" t="s">
        <v>1915</v>
      </c>
      <c r="B997" t="s">
        <v>1916</v>
      </c>
    </row>
    <row r="998" spans="1:2" x14ac:dyDescent="0.55000000000000004">
      <c r="A998" t="s">
        <v>1917</v>
      </c>
      <c r="B998" t="s">
        <v>139</v>
      </c>
    </row>
    <row r="999" spans="1:2" x14ac:dyDescent="0.55000000000000004">
      <c r="A999" t="s">
        <v>1918</v>
      </c>
      <c r="B999" t="s">
        <v>1919</v>
      </c>
    </row>
    <row r="1000" spans="1:2" x14ac:dyDescent="0.55000000000000004">
      <c r="A1000" t="s">
        <v>250</v>
      </c>
      <c r="B1000" t="s">
        <v>1920</v>
      </c>
    </row>
    <row r="1001" spans="1:2" x14ac:dyDescent="0.55000000000000004">
      <c r="A1001" t="s">
        <v>1921</v>
      </c>
      <c r="B1001" t="s">
        <v>1922</v>
      </c>
    </row>
    <row r="1002" spans="1:2" x14ac:dyDescent="0.55000000000000004">
      <c r="A1002" t="s">
        <v>1923</v>
      </c>
      <c r="B1002" t="s">
        <v>1924</v>
      </c>
    </row>
    <row r="1003" spans="1:2" x14ac:dyDescent="0.55000000000000004">
      <c r="A1003" t="s">
        <v>1925</v>
      </c>
      <c r="B1003" t="s">
        <v>329</v>
      </c>
    </row>
    <row r="1004" spans="1:2" x14ac:dyDescent="0.55000000000000004">
      <c r="A1004" t="s">
        <v>1926</v>
      </c>
      <c r="B1004" t="s">
        <v>1927</v>
      </c>
    </row>
    <row r="1005" spans="1:2" x14ac:dyDescent="0.55000000000000004">
      <c r="A1005" t="s">
        <v>1928</v>
      </c>
      <c r="B1005" t="s">
        <v>1929</v>
      </c>
    </row>
    <row r="1006" spans="1:2" x14ac:dyDescent="0.55000000000000004">
      <c r="A1006" t="s">
        <v>1930</v>
      </c>
      <c r="B1006" t="s">
        <v>1931</v>
      </c>
    </row>
    <row r="1007" spans="1:2" x14ac:dyDescent="0.55000000000000004">
      <c r="A1007" t="s">
        <v>1932</v>
      </c>
      <c r="B1007" t="s">
        <v>1933</v>
      </c>
    </row>
    <row r="1008" spans="1:2" x14ac:dyDescent="0.55000000000000004">
      <c r="A1008" t="s">
        <v>1934</v>
      </c>
      <c r="B1008" t="s">
        <v>421</v>
      </c>
    </row>
    <row r="1009" spans="1:2" x14ac:dyDescent="0.55000000000000004">
      <c r="A1009" t="s">
        <v>274</v>
      </c>
      <c r="B1009" t="s">
        <v>64</v>
      </c>
    </row>
    <row r="1010" spans="1:2" x14ac:dyDescent="0.55000000000000004">
      <c r="A1010" t="s">
        <v>1935</v>
      </c>
      <c r="B1010" t="s">
        <v>1936</v>
      </c>
    </row>
    <row r="1011" spans="1:2" x14ac:dyDescent="0.55000000000000004">
      <c r="A1011" t="s">
        <v>1937</v>
      </c>
      <c r="B1011" t="s">
        <v>1938</v>
      </c>
    </row>
    <row r="1012" spans="1:2" x14ac:dyDescent="0.55000000000000004">
      <c r="A1012" t="s">
        <v>1939</v>
      </c>
      <c r="B1012" t="s">
        <v>1940</v>
      </c>
    </row>
    <row r="1013" spans="1:2" x14ac:dyDescent="0.55000000000000004">
      <c r="A1013" t="s">
        <v>1941</v>
      </c>
      <c r="B1013" t="s">
        <v>1942</v>
      </c>
    </row>
    <row r="1014" spans="1:2" x14ac:dyDescent="0.55000000000000004">
      <c r="A1014" t="s">
        <v>1943</v>
      </c>
      <c r="B1014" t="s">
        <v>1944</v>
      </c>
    </row>
    <row r="1015" spans="1:2" x14ac:dyDescent="0.55000000000000004">
      <c r="A1015" t="s">
        <v>1945</v>
      </c>
      <c r="B1015" t="s">
        <v>1946</v>
      </c>
    </row>
    <row r="1016" spans="1:2" x14ac:dyDescent="0.55000000000000004">
      <c r="A1016" t="s">
        <v>1947</v>
      </c>
      <c r="B1016" t="s">
        <v>1948</v>
      </c>
    </row>
    <row r="1017" spans="1:2" x14ac:dyDescent="0.55000000000000004">
      <c r="A1017" t="s">
        <v>1949</v>
      </c>
      <c r="B1017" t="s">
        <v>1950</v>
      </c>
    </row>
    <row r="1018" spans="1:2" x14ac:dyDescent="0.55000000000000004">
      <c r="A1018" t="s">
        <v>1951</v>
      </c>
      <c r="B1018" t="s">
        <v>450</v>
      </c>
    </row>
    <row r="1019" spans="1:2" x14ac:dyDescent="0.55000000000000004">
      <c r="A1019" t="s">
        <v>1952</v>
      </c>
      <c r="B1019" t="s">
        <v>1953</v>
      </c>
    </row>
    <row r="1020" spans="1:2" x14ac:dyDescent="0.55000000000000004">
      <c r="A1020" t="s">
        <v>1954</v>
      </c>
      <c r="B1020" t="s">
        <v>1955</v>
      </c>
    </row>
    <row r="1021" spans="1:2" x14ac:dyDescent="0.55000000000000004">
      <c r="A1021" t="s">
        <v>1956</v>
      </c>
      <c r="B1021" t="s">
        <v>35</v>
      </c>
    </row>
    <row r="1022" spans="1:2" x14ac:dyDescent="0.55000000000000004">
      <c r="A1022" t="s">
        <v>1957</v>
      </c>
      <c r="B1022" t="s">
        <v>374</v>
      </c>
    </row>
    <row r="1023" spans="1:2" x14ac:dyDescent="0.55000000000000004">
      <c r="A1023" t="s">
        <v>1958</v>
      </c>
      <c r="B1023" t="s">
        <v>1959</v>
      </c>
    </row>
    <row r="1024" spans="1:2" x14ac:dyDescent="0.55000000000000004">
      <c r="A1024" t="s">
        <v>1960</v>
      </c>
      <c r="B1024" t="s">
        <v>1961</v>
      </c>
    </row>
    <row r="1025" spans="1:2" x14ac:dyDescent="0.55000000000000004">
      <c r="A1025" t="s">
        <v>1962</v>
      </c>
      <c r="B1025" t="s">
        <v>1963</v>
      </c>
    </row>
    <row r="1026" spans="1:2" x14ac:dyDescent="0.55000000000000004">
      <c r="A1026" t="s">
        <v>1964</v>
      </c>
      <c r="B1026" t="s">
        <v>1965</v>
      </c>
    </row>
    <row r="1027" spans="1:2" x14ac:dyDescent="0.55000000000000004">
      <c r="A1027" t="s">
        <v>277</v>
      </c>
      <c r="B1027" t="s">
        <v>1966</v>
      </c>
    </row>
    <row r="1028" spans="1:2" x14ac:dyDescent="0.55000000000000004">
      <c r="A1028" t="s">
        <v>1967</v>
      </c>
      <c r="B1028" t="s">
        <v>345</v>
      </c>
    </row>
    <row r="1029" spans="1:2" x14ac:dyDescent="0.55000000000000004">
      <c r="A1029" t="s">
        <v>1968</v>
      </c>
      <c r="B1029" t="s">
        <v>1969</v>
      </c>
    </row>
    <row r="1030" spans="1:2" x14ac:dyDescent="0.55000000000000004">
      <c r="A1030" t="s">
        <v>1970</v>
      </c>
      <c r="B1030" t="s">
        <v>1971</v>
      </c>
    </row>
    <row r="1031" spans="1:2" x14ac:dyDescent="0.55000000000000004">
      <c r="A1031" t="s">
        <v>1972</v>
      </c>
      <c r="B1031" t="s">
        <v>1973</v>
      </c>
    </row>
    <row r="1032" spans="1:2" x14ac:dyDescent="0.55000000000000004">
      <c r="A1032" t="s">
        <v>1974</v>
      </c>
      <c r="B1032" t="s">
        <v>1975</v>
      </c>
    </row>
    <row r="1033" spans="1:2" x14ac:dyDescent="0.55000000000000004">
      <c r="A1033" t="s">
        <v>1976</v>
      </c>
      <c r="B1033" t="s">
        <v>1977</v>
      </c>
    </row>
    <row r="1034" spans="1:2" x14ac:dyDescent="0.55000000000000004">
      <c r="A1034" t="s">
        <v>1978</v>
      </c>
      <c r="B1034" t="s">
        <v>1979</v>
      </c>
    </row>
    <row r="1035" spans="1:2" x14ac:dyDescent="0.55000000000000004">
      <c r="A1035" t="s">
        <v>1980</v>
      </c>
      <c r="B1035" t="s">
        <v>1981</v>
      </c>
    </row>
    <row r="1036" spans="1:2" x14ac:dyDescent="0.55000000000000004">
      <c r="A1036" t="s">
        <v>1982</v>
      </c>
      <c r="B1036" t="s">
        <v>97</v>
      </c>
    </row>
    <row r="1037" spans="1:2" x14ac:dyDescent="0.55000000000000004">
      <c r="A1037" t="s">
        <v>1983</v>
      </c>
      <c r="B1037" t="s">
        <v>1984</v>
      </c>
    </row>
    <row r="1038" spans="1:2" x14ac:dyDescent="0.55000000000000004">
      <c r="A1038" t="s">
        <v>1985</v>
      </c>
      <c r="B1038" t="s">
        <v>1986</v>
      </c>
    </row>
    <row r="1039" spans="1:2" x14ac:dyDescent="0.55000000000000004">
      <c r="A1039" t="s">
        <v>1987</v>
      </c>
      <c r="B1039" t="s">
        <v>1988</v>
      </c>
    </row>
    <row r="1040" spans="1:2" x14ac:dyDescent="0.55000000000000004">
      <c r="A1040" t="s">
        <v>1989</v>
      </c>
      <c r="B1040" t="s">
        <v>1990</v>
      </c>
    </row>
    <row r="1041" spans="1:2" x14ac:dyDescent="0.55000000000000004">
      <c r="A1041" t="s">
        <v>1991</v>
      </c>
      <c r="B1041" t="s">
        <v>1992</v>
      </c>
    </row>
    <row r="1042" spans="1:2" x14ac:dyDescent="0.55000000000000004">
      <c r="A1042" t="s">
        <v>1993</v>
      </c>
      <c r="B1042" t="s">
        <v>1994</v>
      </c>
    </row>
    <row r="1043" spans="1:2" x14ac:dyDescent="0.55000000000000004">
      <c r="A1043" t="s">
        <v>1995</v>
      </c>
      <c r="B1043" t="s">
        <v>1996</v>
      </c>
    </row>
    <row r="1044" spans="1:2" x14ac:dyDescent="0.55000000000000004">
      <c r="A1044" t="s">
        <v>1997</v>
      </c>
      <c r="B1044" t="s">
        <v>1998</v>
      </c>
    </row>
    <row r="1045" spans="1:2" x14ac:dyDescent="0.55000000000000004">
      <c r="A1045" t="s">
        <v>1999</v>
      </c>
      <c r="B1045" t="s">
        <v>2000</v>
      </c>
    </row>
    <row r="1046" spans="1:2" x14ac:dyDescent="0.55000000000000004">
      <c r="A1046" t="s">
        <v>2001</v>
      </c>
      <c r="B1046" t="s">
        <v>2002</v>
      </c>
    </row>
    <row r="1047" spans="1:2" x14ac:dyDescent="0.55000000000000004">
      <c r="A1047" t="s">
        <v>2003</v>
      </c>
      <c r="B1047" t="s">
        <v>2004</v>
      </c>
    </row>
    <row r="1048" spans="1:2" x14ac:dyDescent="0.55000000000000004">
      <c r="A1048" t="s">
        <v>2005</v>
      </c>
      <c r="B1048" t="s">
        <v>2006</v>
      </c>
    </row>
    <row r="1049" spans="1:2" x14ac:dyDescent="0.55000000000000004">
      <c r="A1049" t="s">
        <v>2007</v>
      </c>
      <c r="B1049" t="s">
        <v>2008</v>
      </c>
    </row>
    <row r="1050" spans="1:2" x14ac:dyDescent="0.55000000000000004">
      <c r="A1050" t="s">
        <v>2009</v>
      </c>
      <c r="B1050" t="s">
        <v>311</v>
      </c>
    </row>
    <row r="1051" spans="1:2" x14ac:dyDescent="0.55000000000000004">
      <c r="A1051" t="s">
        <v>279</v>
      </c>
      <c r="B1051" t="s">
        <v>342</v>
      </c>
    </row>
    <row r="1052" spans="1:2" x14ac:dyDescent="0.55000000000000004">
      <c r="A1052" t="s">
        <v>2010</v>
      </c>
      <c r="B1052" t="s">
        <v>2011</v>
      </c>
    </row>
    <row r="1053" spans="1:2" x14ac:dyDescent="0.55000000000000004">
      <c r="A1053" t="s">
        <v>2012</v>
      </c>
      <c r="B1053" t="s">
        <v>2013</v>
      </c>
    </row>
    <row r="1054" spans="1:2" x14ac:dyDescent="0.55000000000000004">
      <c r="A1054" t="s">
        <v>2014</v>
      </c>
      <c r="B1054" t="s">
        <v>2015</v>
      </c>
    </row>
    <row r="1055" spans="1:2" x14ac:dyDescent="0.55000000000000004">
      <c r="A1055" t="s">
        <v>2016</v>
      </c>
      <c r="B1055" t="s">
        <v>2017</v>
      </c>
    </row>
    <row r="1056" spans="1:2" x14ac:dyDescent="0.55000000000000004">
      <c r="A1056" t="s">
        <v>2018</v>
      </c>
      <c r="B1056" t="s">
        <v>2019</v>
      </c>
    </row>
    <row r="1057" spans="1:2" x14ac:dyDescent="0.55000000000000004">
      <c r="A1057" t="s">
        <v>2020</v>
      </c>
      <c r="B1057" t="s">
        <v>2021</v>
      </c>
    </row>
    <row r="1058" spans="1:2" x14ac:dyDescent="0.55000000000000004">
      <c r="A1058" t="s">
        <v>2022</v>
      </c>
      <c r="B1058" t="s">
        <v>2023</v>
      </c>
    </row>
    <row r="1059" spans="1:2" x14ac:dyDescent="0.55000000000000004">
      <c r="A1059" t="s">
        <v>2024</v>
      </c>
      <c r="B1059" t="s">
        <v>2025</v>
      </c>
    </row>
    <row r="1060" spans="1:2" x14ac:dyDescent="0.55000000000000004">
      <c r="A1060" t="s">
        <v>2026</v>
      </c>
      <c r="B1060" t="s">
        <v>2027</v>
      </c>
    </row>
    <row r="1061" spans="1:2" x14ac:dyDescent="0.55000000000000004">
      <c r="A1061" t="s">
        <v>2028</v>
      </c>
      <c r="B1061" t="s">
        <v>2029</v>
      </c>
    </row>
    <row r="1062" spans="1:2" x14ac:dyDescent="0.55000000000000004">
      <c r="A1062" t="s">
        <v>2030</v>
      </c>
      <c r="B1062" t="s">
        <v>2031</v>
      </c>
    </row>
    <row r="1063" spans="1:2" x14ac:dyDescent="0.55000000000000004">
      <c r="A1063" t="s">
        <v>2032</v>
      </c>
      <c r="B1063" t="s">
        <v>2033</v>
      </c>
    </row>
    <row r="1064" spans="1:2" x14ac:dyDescent="0.55000000000000004">
      <c r="A1064" t="s">
        <v>2034</v>
      </c>
      <c r="B1064" t="s">
        <v>2035</v>
      </c>
    </row>
    <row r="1065" spans="1:2" x14ac:dyDescent="0.55000000000000004">
      <c r="A1065" t="s">
        <v>2036</v>
      </c>
      <c r="B1065" t="s">
        <v>2037</v>
      </c>
    </row>
    <row r="1066" spans="1:2" x14ac:dyDescent="0.55000000000000004">
      <c r="A1066" t="s">
        <v>282</v>
      </c>
      <c r="B1066" t="s">
        <v>2038</v>
      </c>
    </row>
    <row r="1067" spans="1:2" x14ac:dyDescent="0.55000000000000004">
      <c r="A1067" t="s">
        <v>2039</v>
      </c>
      <c r="B1067" t="s">
        <v>2040</v>
      </c>
    </row>
    <row r="1068" spans="1:2" x14ac:dyDescent="0.55000000000000004">
      <c r="A1068" t="s">
        <v>2041</v>
      </c>
      <c r="B1068" t="s">
        <v>2042</v>
      </c>
    </row>
    <row r="1069" spans="1:2" x14ac:dyDescent="0.55000000000000004">
      <c r="A1069" t="s">
        <v>2043</v>
      </c>
      <c r="B1069" t="s">
        <v>2044</v>
      </c>
    </row>
    <row r="1070" spans="1:2" x14ac:dyDescent="0.55000000000000004">
      <c r="A1070" t="s">
        <v>2045</v>
      </c>
      <c r="B1070" t="s">
        <v>2046</v>
      </c>
    </row>
    <row r="1071" spans="1:2" x14ac:dyDescent="0.55000000000000004">
      <c r="A1071" t="s">
        <v>2047</v>
      </c>
      <c r="B1071" t="s">
        <v>2048</v>
      </c>
    </row>
    <row r="1072" spans="1:2" x14ac:dyDescent="0.55000000000000004">
      <c r="A1072" t="s">
        <v>2049</v>
      </c>
      <c r="B1072" t="s">
        <v>2050</v>
      </c>
    </row>
    <row r="1073" spans="1:2" x14ac:dyDescent="0.55000000000000004">
      <c r="A1073" t="s">
        <v>2051</v>
      </c>
      <c r="B1073" t="s">
        <v>29</v>
      </c>
    </row>
    <row r="1074" spans="1:2" x14ac:dyDescent="0.55000000000000004">
      <c r="A1074" t="s">
        <v>285</v>
      </c>
      <c r="B1074" t="s">
        <v>2052</v>
      </c>
    </row>
    <row r="1075" spans="1:2" x14ac:dyDescent="0.55000000000000004">
      <c r="A1075" t="s">
        <v>288</v>
      </c>
      <c r="B1075" t="s">
        <v>2053</v>
      </c>
    </row>
    <row r="1076" spans="1:2" x14ac:dyDescent="0.55000000000000004">
      <c r="A1076" t="s">
        <v>2054</v>
      </c>
      <c r="B1076" t="s">
        <v>2055</v>
      </c>
    </row>
    <row r="1077" spans="1:2" x14ac:dyDescent="0.55000000000000004">
      <c r="A1077" t="s">
        <v>2056</v>
      </c>
      <c r="B1077" t="s">
        <v>2057</v>
      </c>
    </row>
    <row r="1078" spans="1:2" x14ac:dyDescent="0.55000000000000004">
      <c r="A1078" t="s">
        <v>2058</v>
      </c>
      <c r="B1078" t="s">
        <v>2059</v>
      </c>
    </row>
    <row r="1079" spans="1:2" x14ac:dyDescent="0.55000000000000004">
      <c r="A1079" t="s">
        <v>2060</v>
      </c>
      <c r="B1079" t="s">
        <v>2061</v>
      </c>
    </row>
    <row r="1080" spans="1:2" x14ac:dyDescent="0.55000000000000004">
      <c r="A1080" t="s">
        <v>291</v>
      </c>
      <c r="B1080" t="s">
        <v>2062</v>
      </c>
    </row>
    <row r="1081" spans="1:2" x14ac:dyDescent="0.55000000000000004">
      <c r="A1081" t="s">
        <v>2063</v>
      </c>
      <c r="B1081" t="s">
        <v>91</v>
      </c>
    </row>
    <row r="1082" spans="1:2" x14ac:dyDescent="0.55000000000000004">
      <c r="A1082" t="s">
        <v>2064</v>
      </c>
      <c r="B1082" t="s">
        <v>2065</v>
      </c>
    </row>
    <row r="1083" spans="1:2" x14ac:dyDescent="0.55000000000000004">
      <c r="A1083" t="s">
        <v>2066</v>
      </c>
      <c r="B1083" t="s">
        <v>2067</v>
      </c>
    </row>
    <row r="1084" spans="1:2" x14ac:dyDescent="0.55000000000000004">
      <c r="A1084" t="s">
        <v>2068</v>
      </c>
      <c r="B1084" t="s">
        <v>2069</v>
      </c>
    </row>
    <row r="1085" spans="1:2" x14ac:dyDescent="0.55000000000000004">
      <c r="A1085" t="s">
        <v>2070</v>
      </c>
      <c r="B1085" t="s">
        <v>444</v>
      </c>
    </row>
    <row r="1086" spans="1:2" x14ac:dyDescent="0.55000000000000004">
      <c r="A1086" t="s">
        <v>2071</v>
      </c>
      <c r="B1086" t="s">
        <v>402</v>
      </c>
    </row>
    <row r="1087" spans="1:2" x14ac:dyDescent="0.55000000000000004">
      <c r="A1087" t="s">
        <v>2072</v>
      </c>
      <c r="B1087" t="s">
        <v>2073</v>
      </c>
    </row>
    <row r="1088" spans="1:2" x14ac:dyDescent="0.55000000000000004">
      <c r="A1088" t="s">
        <v>2074</v>
      </c>
      <c r="B1088" t="s">
        <v>2075</v>
      </c>
    </row>
    <row r="1089" spans="1:2" x14ac:dyDescent="0.55000000000000004">
      <c r="A1089" t="s">
        <v>2076</v>
      </c>
      <c r="B1089" t="s">
        <v>360</v>
      </c>
    </row>
    <row r="1090" spans="1:2" x14ac:dyDescent="0.55000000000000004">
      <c r="A1090" t="s">
        <v>2077</v>
      </c>
      <c r="B1090" t="s">
        <v>41</v>
      </c>
    </row>
    <row r="1091" spans="1:2" x14ac:dyDescent="0.55000000000000004">
      <c r="A1091" t="s">
        <v>2078</v>
      </c>
      <c r="B1091" t="s">
        <v>2079</v>
      </c>
    </row>
    <row r="1092" spans="1:2" x14ac:dyDescent="0.55000000000000004">
      <c r="A1092" t="s">
        <v>2080</v>
      </c>
      <c r="B1092" t="s">
        <v>2081</v>
      </c>
    </row>
    <row r="1093" spans="1:2" x14ac:dyDescent="0.55000000000000004">
      <c r="A1093" t="s">
        <v>2082</v>
      </c>
      <c r="B1093" t="s">
        <v>2083</v>
      </c>
    </row>
    <row r="1094" spans="1:2" x14ac:dyDescent="0.55000000000000004">
      <c r="A1094" t="s">
        <v>2084</v>
      </c>
      <c r="B1094" t="s">
        <v>2085</v>
      </c>
    </row>
    <row r="1095" spans="1:2" x14ac:dyDescent="0.55000000000000004">
      <c r="A1095" t="s">
        <v>2086</v>
      </c>
      <c r="B1095" t="s">
        <v>248</v>
      </c>
    </row>
    <row r="1096" spans="1:2" x14ac:dyDescent="0.55000000000000004">
      <c r="A1096" t="s">
        <v>2087</v>
      </c>
      <c r="B1096" t="s">
        <v>2088</v>
      </c>
    </row>
    <row r="1097" spans="1:2" x14ac:dyDescent="0.55000000000000004">
      <c r="A1097" t="s">
        <v>2089</v>
      </c>
      <c r="B1097" t="s">
        <v>2090</v>
      </c>
    </row>
    <row r="1098" spans="1:2" x14ac:dyDescent="0.55000000000000004">
      <c r="A1098" t="s">
        <v>2091</v>
      </c>
      <c r="B1098" t="s">
        <v>2092</v>
      </c>
    </row>
    <row r="1099" spans="1:2" x14ac:dyDescent="0.55000000000000004">
      <c r="A1099" t="s">
        <v>294</v>
      </c>
      <c r="B1099" t="s">
        <v>2093</v>
      </c>
    </row>
    <row r="1100" spans="1:2" x14ac:dyDescent="0.55000000000000004">
      <c r="A1100" t="s">
        <v>2094</v>
      </c>
      <c r="B1100" t="s">
        <v>2095</v>
      </c>
    </row>
    <row r="1101" spans="1:2" x14ac:dyDescent="0.55000000000000004">
      <c r="A1101" t="s">
        <v>2096</v>
      </c>
      <c r="B1101" t="s">
        <v>2097</v>
      </c>
    </row>
    <row r="1102" spans="1:2" x14ac:dyDescent="0.55000000000000004">
      <c r="A1102" t="s">
        <v>2098</v>
      </c>
      <c r="B1102" t="s">
        <v>2099</v>
      </c>
    </row>
    <row r="1103" spans="1:2" x14ac:dyDescent="0.55000000000000004">
      <c r="A1103" t="s">
        <v>2100</v>
      </c>
      <c r="B1103" t="s">
        <v>2101</v>
      </c>
    </row>
    <row r="1104" spans="1:2" x14ac:dyDescent="0.55000000000000004">
      <c r="A1104" t="s">
        <v>2102</v>
      </c>
      <c r="B1104" t="s">
        <v>2103</v>
      </c>
    </row>
    <row r="1105" spans="1:2" x14ac:dyDescent="0.55000000000000004">
      <c r="A1105" t="s">
        <v>2104</v>
      </c>
      <c r="B1105" t="s">
        <v>2105</v>
      </c>
    </row>
    <row r="1106" spans="1:2" x14ac:dyDescent="0.55000000000000004">
      <c r="A1106" t="s">
        <v>2106</v>
      </c>
      <c r="B1106" t="s">
        <v>371</v>
      </c>
    </row>
    <row r="1107" spans="1:2" x14ac:dyDescent="0.55000000000000004">
      <c r="A1107" t="s">
        <v>2107</v>
      </c>
      <c r="B1107" t="s">
        <v>334</v>
      </c>
    </row>
    <row r="1108" spans="1:2" x14ac:dyDescent="0.55000000000000004">
      <c r="A1108" t="s">
        <v>2108</v>
      </c>
      <c r="B1108" t="s">
        <v>2109</v>
      </c>
    </row>
    <row r="1109" spans="1:2" x14ac:dyDescent="0.55000000000000004">
      <c r="A1109" t="s">
        <v>2110</v>
      </c>
      <c r="B1109" t="s">
        <v>2111</v>
      </c>
    </row>
    <row r="1110" spans="1:2" x14ac:dyDescent="0.55000000000000004">
      <c r="A1110" t="s">
        <v>2112</v>
      </c>
      <c r="B1110" t="s">
        <v>2113</v>
      </c>
    </row>
    <row r="1111" spans="1:2" x14ac:dyDescent="0.55000000000000004">
      <c r="A1111" t="s">
        <v>2114</v>
      </c>
      <c r="B1111" t="s">
        <v>2115</v>
      </c>
    </row>
    <row r="1112" spans="1:2" x14ac:dyDescent="0.55000000000000004">
      <c r="A1112" t="s">
        <v>2116</v>
      </c>
      <c r="B1112" t="s">
        <v>2117</v>
      </c>
    </row>
    <row r="1113" spans="1:2" x14ac:dyDescent="0.55000000000000004">
      <c r="A1113" t="s">
        <v>296</v>
      </c>
      <c r="B1113" t="s">
        <v>2118</v>
      </c>
    </row>
    <row r="1114" spans="1:2" x14ac:dyDescent="0.55000000000000004">
      <c r="A1114" t="s">
        <v>2119</v>
      </c>
      <c r="B1114" t="s">
        <v>2120</v>
      </c>
    </row>
    <row r="1115" spans="1:2" x14ac:dyDescent="0.55000000000000004">
      <c r="A1115" t="s">
        <v>2121</v>
      </c>
      <c r="B1115" t="s">
        <v>2122</v>
      </c>
    </row>
    <row r="1116" spans="1:2" x14ac:dyDescent="0.55000000000000004">
      <c r="A1116" t="s">
        <v>2123</v>
      </c>
      <c r="B1116" t="s">
        <v>2124</v>
      </c>
    </row>
    <row r="1117" spans="1:2" x14ac:dyDescent="0.55000000000000004">
      <c r="A1117" t="s">
        <v>2125</v>
      </c>
      <c r="B1117" t="s">
        <v>2126</v>
      </c>
    </row>
    <row r="1118" spans="1:2" x14ac:dyDescent="0.55000000000000004">
      <c r="A1118" t="s">
        <v>2127</v>
      </c>
      <c r="B1118" t="s">
        <v>2128</v>
      </c>
    </row>
    <row r="1119" spans="1:2" x14ac:dyDescent="0.55000000000000004">
      <c r="A1119" t="s">
        <v>2129</v>
      </c>
      <c r="B1119" t="s">
        <v>425</v>
      </c>
    </row>
    <row r="1120" spans="1:2" x14ac:dyDescent="0.55000000000000004">
      <c r="A1120" t="s">
        <v>2130</v>
      </c>
      <c r="B1120" t="s">
        <v>2131</v>
      </c>
    </row>
    <row r="1121" spans="1:2" x14ac:dyDescent="0.55000000000000004">
      <c r="A1121" t="s">
        <v>2132</v>
      </c>
      <c r="B1121" t="s">
        <v>2133</v>
      </c>
    </row>
    <row r="1122" spans="1:2" x14ac:dyDescent="0.55000000000000004">
      <c r="A1122" t="s">
        <v>2134</v>
      </c>
      <c r="B1122" t="s">
        <v>2135</v>
      </c>
    </row>
    <row r="1123" spans="1:2" x14ac:dyDescent="0.55000000000000004">
      <c r="A1123" t="s">
        <v>2136</v>
      </c>
      <c r="B1123" t="s">
        <v>2137</v>
      </c>
    </row>
    <row r="1124" spans="1:2" x14ac:dyDescent="0.55000000000000004">
      <c r="A1124" t="s">
        <v>2138</v>
      </c>
      <c r="B1124" t="s">
        <v>2139</v>
      </c>
    </row>
    <row r="1125" spans="1:2" x14ac:dyDescent="0.55000000000000004">
      <c r="A1125" t="s">
        <v>2140</v>
      </c>
      <c r="B1125" t="s">
        <v>86</v>
      </c>
    </row>
    <row r="1126" spans="1:2" x14ac:dyDescent="0.55000000000000004">
      <c r="A1126" t="s">
        <v>2141</v>
      </c>
      <c r="B1126" t="s">
        <v>2142</v>
      </c>
    </row>
    <row r="1127" spans="1:2" x14ac:dyDescent="0.55000000000000004">
      <c r="A1127" t="s">
        <v>2143</v>
      </c>
      <c r="B1127" t="s">
        <v>2144</v>
      </c>
    </row>
    <row r="1128" spans="1:2" x14ac:dyDescent="0.55000000000000004">
      <c r="A1128" t="s">
        <v>2145</v>
      </c>
      <c r="B1128" t="s">
        <v>2146</v>
      </c>
    </row>
    <row r="1129" spans="1:2" x14ac:dyDescent="0.55000000000000004">
      <c r="A1129" t="s">
        <v>2147</v>
      </c>
      <c r="B1129" t="s">
        <v>109</v>
      </c>
    </row>
    <row r="1130" spans="1:2" x14ac:dyDescent="0.55000000000000004">
      <c r="A1130" t="s">
        <v>2148</v>
      </c>
      <c r="B1130" t="s">
        <v>2149</v>
      </c>
    </row>
    <row r="1131" spans="1:2" x14ac:dyDescent="0.55000000000000004">
      <c r="A1131" t="s">
        <v>2150</v>
      </c>
    </row>
    <row r="1132" spans="1:2" x14ac:dyDescent="0.55000000000000004">
      <c r="A1132" t="s">
        <v>2151</v>
      </c>
    </row>
    <row r="1133" spans="1:2" x14ac:dyDescent="0.55000000000000004">
      <c r="A1133" t="s">
        <v>2152</v>
      </c>
    </row>
    <row r="1134" spans="1:2" x14ac:dyDescent="0.55000000000000004">
      <c r="A1134" t="s">
        <v>2153</v>
      </c>
    </row>
    <row r="1135" spans="1:2" x14ac:dyDescent="0.55000000000000004">
      <c r="A1135" t="s">
        <v>2154</v>
      </c>
    </row>
    <row r="1136" spans="1:2" x14ac:dyDescent="0.55000000000000004">
      <c r="A1136" t="s">
        <v>2155</v>
      </c>
    </row>
    <row r="1137" spans="1:1" x14ac:dyDescent="0.55000000000000004">
      <c r="A1137" t="s">
        <v>299</v>
      </c>
    </row>
    <row r="1138" spans="1:1" x14ac:dyDescent="0.55000000000000004">
      <c r="A1138" t="s">
        <v>2156</v>
      </c>
    </row>
    <row r="1139" spans="1:1" x14ac:dyDescent="0.55000000000000004">
      <c r="A1139" t="s">
        <v>2157</v>
      </c>
    </row>
    <row r="1140" spans="1:1" x14ac:dyDescent="0.55000000000000004">
      <c r="A1140" t="s">
        <v>2158</v>
      </c>
    </row>
    <row r="1141" spans="1:1" x14ac:dyDescent="0.55000000000000004">
      <c r="A1141" t="s">
        <v>2159</v>
      </c>
    </row>
    <row r="1142" spans="1:1" x14ac:dyDescent="0.55000000000000004">
      <c r="A1142" t="s">
        <v>2160</v>
      </c>
    </row>
    <row r="1143" spans="1:1" x14ac:dyDescent="0.55000000000000004">
      <c r="A1143" t="s">
        <v>2161</v>
      </c>
    </row>
    <row r="1144" spans="1:1" x14ac:dyDescent="0.55000000000000004">
      <c r="A1144" t="s">
        <v>2162</v>
      </c>
    </row>
    <row r="1145" spans="1:1" x14ac:dyDescent="0.55000000000000004">
      <c r="A1145" t="s">
        <v>2163</v>
      </c>
    </row>
    <row r="1146" spans="1:1" x14ac:dyDescent="0.55000000000000004">
      <c r="A1146" t="s">
        <v>2164</v>
      </c>
    </row>
    <row r="1147" spans="1:1" x14ac:dyDescent="0.55000000000000004">
      <c r="A1147" t="s">
        <v>2165</v>
      </c>
    </row>
    <row r="1148" spans="1:1" x14ac:dyDescent="0.55000000000000004">
      <c r="A1148" t="s">
        <v>2166</v>
      </c>
    </row>
    <row r="1149" spans="1:1" x14ac:dyDescent="0.55000000000000004">
      <c r="A1149" t="s">
        <v>2167</v>
      </c>
    </row>
    <row r="1150" spans="1:1" x14ac:dyDescent="0.55000000000000004">
      <c r="A1150" t="s">
        <v>2168</v>
      </c>
    </row>
    <row r="1151" spans="1:1" x14ac:dyDescent="0.55000000000000004">
      <c r="A1151" t="s">
        <v>2169</v>
      </c>
    </row>
    <row r="1152" spans="1:1" x14ac:dyDescent="0.55000000000000004">
      <c r="A1152" t="s">
        <v>302</v>
      </c>
    </row>
    <row r="1153" spans="1:1" x14ac:dyDescent="0.55000000000000004">
      <c r="A1153" t="s">
        <v>2170</v>
      </c>
    </row>
    <row r="1154" spans="1:1" x14ac:dyDescent="0.55000000000000004">
      <c r="A1154" t="s">
        <v>2171</v>
      </c>
    </row>
    <row r="1155" spans="1:1" x14ac:dyDescent="0.55000000000000004">
      <c r="A1155" t="s">
        <v>305</v>
      </c>
    </row>
    <row r="1156" spans="1:1" x14ac:dyDescent="0.55000000000000004">
      <c r="A1156" t="s">
        <v>2172</v>
      </c>
    </row>
    <row r="1157" spans="1:1" x14ac:dyDescent="0.55000000000000004">
      <c r="A1157" t="s">
        <v>2173</v>
      </c>
    </row>
    <row r="1158" spans="1:1" x14ac:dyDescent="0.55000000000000004">
      <c r="A1158" t="s">
        <v>2174</v>
      </c>
    </row>
    <row r="1159" spans="1:1" x14ac:dyDescent="0.55000000000000004">
      <c r="A1159" t="s">
        <v>2175</v>
      </c>
    </row>
    <row r="1160" spans="1:1" x14ac:dyDescent="0.55000000000000004">
      <c r="A1160" t="s">
        <v>2176</v>
      </c>
    </row>
    <row r="1161" spans="1:1" x14ac:dyDescent="0.55000000000000004">
      <c r="A1161" t="s">
        <v>2177</v>
      </c>
    </row>
    <row r="1162" spans="1:1" x14ac:dyDescent="0.55000000000000004">
      <c r="A1162" t="s">
        <v>2178</v>
      </c>
    </row>
    <row r="1163" spans="1:1" x14ac:dyDescent="0.55000000000000004">
      <c r="A1163" t="s">
        <v>2179</v>
      </c>
    </row>
    <row r="1164" spans="1:1" x14ac:dyDescent="0.55000000000000004">
      <c r="A1164" t="s">
        <v>2180</v>
      </c>
    </row>
    <row r="1165" spans="1:1" x14ac:dyDescent="0.55000000000000004">
      <c r="A1165" t="s">
        <v>2181</v>
      </c>
    </row>
    <row r="1166" spans="1:1" x14ac:dyDescent="0.55000000000000004">
      <c r="A1166" t="s">
        <v>2182</v>
      </c>
    </row>
    <row r="1167" spans="1:1" x14ac:dyDescent="0.55000000000000004">
      <c r="A1167" t="s">
        <v>2183</v>
      </c>
    </row>
    <row r="1168" spans="1:1" x14ac:dyDescent="0.55000000000000004">
      <c r="A1168" t="s">
        <v>2184</v>
      </c>
    </row>
    <row r="1169" spans="1:1" x14ac:dyDescent="0.55000000000000004">
      <c r="A1169" t="s">
        <v>2185</v>
      </c>
    </row>
    <row r="1170" spans="1:1" x14ac:dyDescent="0.55000000000000004">
      <c r="A1170" t="s">
        <v>2186</v>
      </c>
    </row>
    <row r="1171" spans="1:1" x14ac:dyDescent="0.55000000000000004">
      <c r="A1171" t="s">
        <v>2187</v>
      </c>
    </row>
    <row r="1172" spans="1:1" x14ac:dyDescent="0.55000000000000004">
      <c r="A1172" t="s">
        <v>308</v>
      </c>
    </row>
    <row r="1173" spans="1:1" x14ac:dyDescent="0.55000000000000004">
      <c r="A1173" t="s">
        <v>2188</v>
      </c>
    </row>
    <row r="1174" spans="1:1" x14ac:dyDescent="0.55000000000000004">
      <c r="A1174" t="s">
        <v>2189</v>
      </c>
    </row>
    <row r="1175" spans="1:1" x14ac:dyDescent="0.55000000000000004">
      <c r="A1175" t="s">
        <v>2190</v>
      </c>
    </row>
    <row r="1176" spans="1:1" x14ac:dyDescent="0.55000000000000004">
      <c r="A1176" t="s">
        <v>311</v>
      </c>
    </row>
    <row r="1177" spans="1:1" x14ac:dyDescent="0.55000000000000004">
      <c r="A1177" t="s">
        <v>314</v>
      </c>
    </row>
    <row r="1178" spans="1:1" x14ac:dyDescent="0.55000000000000004">
      <c r="A1178" t="s">
        <v>2191</v>
      </c>
    </row>
    <row r="1179" spans="1:1" x14ac:dyDescent="0.55000000000000004">
      <c r="A1179" t="s">
        <v>2192</v>
      </c>
    </row>
    <row r="1180" spans="1:1" x14ac:dyDescent="0.55000000000000004">
      <c r="A1180" t="s">
        <v>2193</v>
      </c>
    </row>
    <row r="1181" spans="1:1" x14ac:dyDescent="0.55000000000000004">
      <c r="A1181" t="s">
        <v>2194</v>
      </c>
    </row>
    <row r="1182" spans="1:1" x14ac:dyDescent="0.55000000000000004">
      <c r="A1182" t="s">
        <v>2195</v>
      </c>
    </row>
    <row r="1183" spans="1:1" x14ac:dyDescent="0.55000000000000004">
      <c r="A1183" t="s">
        <v>2196</v>
      </c>
    </row>
    <row r="1184" spans="1:1" x14ac:dyDescent="0.55000000000000004">
      <c r="A1184" t="s">
        <v>2197</v>
      </c>
    </row>
    <row r="1185" spans="1:1" x14ac:dyDescent="0.55000000000000004">
      <c r="A1185" t="s">
        <v>2198</v>
      </c>
    </row>
    <row r="1186" spans="1:1" x14ac:dyDescent="0.55000000000000004">
      <c r="A1186" t="s">
        <v>317</v>
      </c>
    </row>
    <row r="1187" spans="1:1" x14ac:dyDescent="0.55000000000000004">
      <c r="A1187" t="s">
        <v>2199</v>
      </c>
    </row>
    <row r="1188" spans="1:1" x14ac:dyDescent="0.55000000000000004">
      <c r="A1188" t="s">
        <v>2200</v>
      </c>
    </row>
    <row r="1189" spans="1:1" x14ac:dyDescent="0.55000000000000004">
      <c r="A1189" t="s">
        <v>2201</v>
      </c>
    </row>
    <row r="1190" spans="1:1" x14ac:dyDescent="0.55000000000000004">
      <c r="A1190" t="s">
        <v>2202</v>
      </c>
    </row>
    <row r="1191" spans="1:1" x14ac:dyDescent="0.55000000000000004">
      <c r="A1191" t="s">
        <v>2203</v>
      </c>
    </row>
    <row r="1192" spans="1:1" x14ac:dyDescent="0.55000000000000004">
      <c r="A1192" t="s">
        <v>2204</v>
      </c>
    </row>
    <row r="1193" spans="1:1" x14ac:dyDescent="0.55000000000000004">
      <c r="A1193" t="s">
        <v>2205</v>
      </c>
    </row>
    <row r="1194" spans="1:1" x14ac:dyDescent="0.55000000000000004">
      <c r="A1194" t="s">
        <v>2206</v>
      </c>
    </row>
    <row r="1195" spans="1:1" x14ac:dyDescent="0.55000000000000004">
      <c r="A1195" t="s">
        <v>2207</v>
      </c>
    </row>
    <row r="1196" spans="1:1" x14ac:dyDescent="0.55000000000000004">
      <c r="A1196" t="s">
        <v>2208</v>
      </c>
    </row>
    <row r="1197" spans="1:1" x14ac:dyDescent="0.55000000000000004">
      <c r="A1197" t="s">
        <v>2209</v>
      </c>
    </row>
    <row r="1198" spans="1:1" x14ac:dyDescent="0.55000000000000004">
      <c r="A1198" t="s">
        <v>2210</v>
      </c>
    </row>
    <row r="1199" spans="1:1" x14ac:dyDescent="0.55000000000000004">
      <c r="A1199" t="s">
        <v>2211</v>
      </c>
    </row>
    <row r="1200" spans="1:1" x14ac:dyDescent="0.55000000000000004">
      <c r="A1200" t="s">
        <v>2212</v>
      </c>
    </row>
    <row r="1201" spans="1:1" x14ac:dyDescent="0.55000000000000004">
      <c r="A1201" t="s">
        <v>2213</v>
      </c>
    </row>
    <row r="1202" spans="1:1" x14ac:dyDescent="0.55000000000000004">
      <c r="A1202" t="s">
        <v>2214</v>
      </c>
    </row>
    <row r="1203" spans="1:1" x14ac:dyDescent="0.55000000000000004">
      <c r="A1203" t="s">
        <v>2215</v>
      </c>
    </row>
    <row r="1204" spans="1:1" x14ac:dyDescent="0.55000000000000004">
      <c r="A1204" t="s">
        <v>2216</v>
      </c>
    </row>
    <row r="1205" spans="1:1" x14ac:dyDescent="0.55000000000000004">
      <c r="A1205" t="s">
        <v>2217</v>
      </c>
    </row>
    <row r="1206" spans="1:1" x14ac:dyDescent="0.55000000000000004">
      <c r="A1206" t="s">
        <v>2218</v>
      </c>
    </row>
    <row r="1207" spans="1:1" x14ac:dyDescent="0.55000000000000004">
      <c r="A1207" t="s">
        <v>2219</v>
      </c>
    </row>
    <row r="1208" spans="1:1" x14ac:dyDescent="0.55000000000000004">
      <c r="A1208" t="s">
        <v>2220</v>
      </c>
    </row>
    <row r="1209" spans="1:1" x14ac:dyDescent="0.55000000000000004">
      <c r="A1209" t="s">
        <v>2221</v>
      </c>
    </row>
    <row r="1210" spans="1:1" x14ac:dyDescent="0.55000000000000004">
      <c r="A1210" t="s">
        <v>2222</v>
      </c>
    </row>
    <row r="1211" spans="1:1" x14ac:dyDescent="0.55000000000000004">
      <c r="A1211" t="s">
        <v>320</v>
      </c>
    </row>
    <row r="1212" spans="1:1" x14ac:dyDescent="0.55000000000000004">
      <c r="A1212" t="s">
        <v>2223</v>
      </c>
    </row>
    <row r="1213" spans="1:1" x14ac:dyDescent="0.55000000000000004">
      <c r="A1213" t="s">
        <v>2224</v>
      </c>
    </row>
    <row r="1214" spans="1:1" x14ac:dyDescent="0.55000000000000004">
      <c r="A1214" t="s">
        <v>323</v>
      </c>
    </row>
    <row r="1215" spans="1:1" x14ac:dyDescent="0.55000000000000004">
      <c r="A1215" t="s">
        <v>2225</v>
      </c>
    </row>
    <row r="1216" spans="1:1" x14ac:dyDescent="0.55000000000000004">
      <c r="A1216" t="s">
        <v>2226</v>
      </c>
    </row>
    <row r="1217" spans="1:1" x14ac:dyDescent="0.55000000000000004">
      <c r="A1217" t="s">
        <v>2227</v>
      </c>
    </row>
    <row r="1218" spans="1:1" x14ac:dyDescent="0.55000000000000004">
      <c r="A1218" t="s">
        <v>2228</v>
      </c>
    </row>
    <row r="1219" spans="1:1" x14ac:dyDescent="0.55000000000000004">
      <c r="A1219" t="s">
        <v>2229</v>
      </c>
    </row>
    <row r="1220" spans="1:1" x14ac:dyDescent="0.55000000000000004">
      <c r="A1220" t="s">
        <v>2230</v>
      </c>
    </row>
    <row r="1221" spans="1:1" x14ac:dyDescent="0.55000000000000004">
      <c r="A1221" t="s">
        <v>2231</v>
      </c>
    </row>
    <row r="1222" spans="1:1" x14ac:dyDescent="0.55000000000000004">
      <c r="A1222" t="s">
        <v>2232</v>
      </c>
    </row>
    <row r="1223" spans="1:1" x14ac:dyDescent="0.55000000000000004">
      <c r="A1223" t="s">
        <v>2233</v>
      </c>
    </row>
    <row r="1224" spans="1:1" x14ac:dyDescent="0.55000000000000004">
      <c r="A1224" t="s">
        <v>2234</v>
      </c>
    </row>
    <row r="1225" spans="1:1" x14ac:dyDescent="0.55000000000000004">
      <c r="A1225" t="s">
        <v>2235</v>
      </c>
    </row>
    <row r="1226" spans="1:1" x14ac:dyDescent="0.55000000000000004">
      <c r="A1226" t="s">
        <v>2236</v>
      </c>
    </row>
    <row r="1227" spans="1:1" x14ac:dyDescent="0.55000000000000004">
      <c r="A1227" t="s">
        <v>2237</v>
      </c>
    </row>
    <row r="1228" spans="1:1" x14ac:dyDescent="0.55000000000000004">
      <c r="A1228" t="s">
        <v>2238</v>
      </c>
    </row>
    <row r="1229" spans="1:1" x14ac:dyDescent="0.55000000000000004">
      <c r="A1229" t="s">
        <v>2239</v>
      </c>
    </row>
    <row r="1230" spans="1:1" x14ac:dyDescent="0.55000000000000004">
      <c r="A1230" t="s">
        <v>2240</v>
      </c>
    </row>
    <row r="1231" spans="1:1" x14ac:dyDescent="0.55000000000000004">
      <c r="A1231" t="s">
        <v>2241</v>
      </c>
    </row>
    <row r="1232" spans="1:1" x14ac:dyDescent="0.55000000000000004">
      <c r="A1232" t="s">
        <v>2242</v>
      </c>
    </row>
    <row r="1233" spans="1:1" x14ac:dyDescent="0.55000000000000004">
      <c r="A1233" t="s">
        <v>2243</v>
      </c>
    </row>
    <row r="1234" spans="1:1" x14ac:dyDescent="0.55000000000000004">
      <c r="A1234" t="s">
        <v>2244</v>
      </c>
    </row>
    <row r="1235" spans="1:1" x14ac:dyDescent="0.55000000000000004">
      <c r="A1235" t="s">
        <v>2245</v>
      </c>
    </row>
    <row r="1236" spans="1:1" x14ac:dyDescent="0.55000000000000004">
      <c r="A1236" t="s">
        <v>2246</v>
      </c>
    </row>
    <row r="1237" spans="1:1" x14ac:dyDescent="0.55000000000000004">
      <c r="A1237" t="s">
        <v>2247</v>
      </c>
    </row>
    <row r="1238" spans="1:1" x14ac:dyDescent="0.55000000000000004">
      <c r="A1238" t="s">
        <v>2248</v>
      </c>
    </row>
    <row r="1239" spans="1:1" x14ac:dyDescent="0.55000000000000004">
      <c r="A1239" t="s">
        <v>2249</v>
      </c>
    </row>
    <row r="1240" spans="1:1" x14ac:dyDescent="0.55000000000000004">
      <c r="A1240" t="s">
        <v>2250</v>
      </c>
    </row>
    <row r="1241" spans="1:1" x14ac:dyDescent="0.55000000000000004">
      <c r="A1241" t="s">
        <v>2251</v>
      </c>
    </row>
    <row r="1242" spans="1:1" x14ac:dyDescent="0.55000000000000004">
      <c r="A1242" t="s">
        <v>2252</v>
      </c>
    </row>
    <row r="1243" spans="1:1" x14ac:dyDescent="0.55000000000000004">
      <c r="A1243" t="s">
        <v>2253</v>
      </c>
    </row>
    <row r="1244" spans="1:1" x14ac:dyDescent="0.55000000000000004">
      <c r="A1244" t="s">
        <v>2254</v>
      </c>
    </row>
    <row r="1245" spans="1:1" x14ac:dyDescent="0.55000000000000004">
      <c r="A1245" t="s">
        <v>2255</v>
      </c>
    </row>
    <row r="1246" spans="1:1" x14ac:dyDescent="0.55000000000000004">
      <c r="A1246" t="s">
        <v>2256</v>
      </c>
    </row>
    <row r="1247" spans="1:1" x14ac:dyDescent="0.55000000000000004">
      <c r="A1247" t="s">
        <v>2257</v>
      </c>
    </row>
    <row r="1248" spans="1:1" x14ac:dyDescent="0.55000000000000004">
      <c r="A1248" t="s">
        <v>2258</v>
      </c>
    </row>
    <row r="1249" spans="1:1" x14ac:dyDescent="0.55000000000000004">
      <c r="A1249" t="s">
        <v>2259</v>
      </c>
    </row>
    <row r="1250" spans="1:1" x14ac:dyDescent="0.55000000000000004">
      <c r="A1250" t="s">
        <v>2260</v>
      </c>
    </row>
    <row r="1251" spans="1:1" x14ac:dyDescent="0.55000000000000004">
      <c r="A1251" t="s">
        <v>2261</v>
      </c>
    </row>
    <row r="1252" spans="1:1" x14ac:dyDescent="0.55000000000000004">
      <c r="A1252" t="s">
        <v>2262</v>
      </c>
    </row>
    <row r="1253" spans="1:1" x14ac:dyDescent="0.55000000000000004">
      <c r="A1253" t="s">
        <v>2263</v>
      </c>
    </row>
    <row r="1254" spans="1:1" x14ac:dyDescent="0.55000000000000004">
      <c r="A1254" t="s">
        <v>2264</v>
      </c>
    </row>
    <row r="1255" spans="1:1" x14ac:dyDescent="0.55000000000000004">
      <c r="A1255" t="s">
        <v>2265</v>
      </c>
    </row>
    <row r="1256" spans="1:1" x14ac:dyDescent="0.55000000000000004">
      <c r="A1256" t="s">
        <v>2266</v>
      </c>
    </row>
    <row r="1257" spans="1:1" x14ac:dyDescent="0.55000000000000004">
      <c r="A1257" t="s">
        <v>2267</v>
      </c>
    </row>
    <row r="1258" spans="1:1" x14ac:dyDescent="0.55000000000000004">
      <c r="A1258" t="s">
        <v>2268</v>
      </c>
    </row>
    <row r="1259" spans="1:1" x14ac:dyDescent="0.55000000000000004">
      <c r="A1259" t="s">
        <v>2269</v>
      </c>
    </row>
    <row r="1260" spans="1:1" x14ac:dyDescent="0.55000000000000004">
      <c r="A1260" t="s">
        <v>2270</v>
      </c>
    </row>
    <row r="1261" spans="1:1" x14ac:dyDescent="0.55000000000000004">
      <c r="A1261" t="s">
        <v>2271</v>
      </c>
    </row>
    <row r="1262" spans="1:1" x14ac:dyDescent="0.55000000000000004">
      <c r="A1262" t="s">
        <v>2272</v>
      </c>
    </row>
    <row r="1263" spans="1:1" x14ac:dyDescent="0.55000000000000004">
      <c r="A1263" t="s">
        <v>2273</v>
      </c>
    </row>
    <row r="1264" spans="1:1" x14ac:dyDescent="0.55000000000000004">
      <c r="A1264" t="s">
        <v>2274</v>
      </c>
    </row>
    <row r="1265" spans="1:1" x14ac:dyDescent="0.55000000000000004">
      <c r="A1265" t="s">
        <v>2275</v>
      </c>
    </row>
    <row r="1266" spans="1:1" x14ac:dyDescent="0.55000000000000004">
      <c r="A1266" t="s">
        <v>2276</v>
      </c>
    </row>
    <row r="1267" spans="1:1" x14ac:dyDescent="0.55000000000000004">
      <c r="A1267" t="s">
        <v>2277</v>
      </c>
    </row>
    <row r="1268" spans="1:1" x14ac:dyDescent="0.55000000000000004">
      <c r="A1268" t="s">
        <v>2278</v>
      </c>
    </row>
    <row r="1269" spans="1:1" x14ac:dyDescent="0.55000000000000004">
      <c r="A1269" t="s">
        <v>326</v>
      </c>
    </row>
    <row r="1270" spans="1:1" x14ac:dyDescent="0.55000000000000004">
      <c r="A1270" t="s">
        <v>2279</v>
      </c>
    </row>
    <row r="1271" spans="1:1" x14ac:dyDescent="0.55000000000000004">
      <c r="A1271" t="s">
        <v>2280</v>
      </c>
    </row>
    <row r="1272" spans="1:1" x14ac:dyDescent="0.55000000000000004">
      <c r="A1272" t="s">
        <v>2281</v>
      </c>
    </row>
    <row r="1273" spans="1:1" x14ac:dyDescent="0.55000000000000004">
      <c r="A1273" t="s">
        <v>2282</v>
      </c>
    </row>
    <row r="1274" spans="1:1" x14ac:dyDescent="0.55000000000000004">
      <c r="A1274" t="s">
        <v>2283</v>
      </c>
    </row>
    <row r="1275" spans="1:1" x14ac:dyDescent="0.55000000000000004">
      <c r="A1275" t="s">
        <v>2284</v>
      </c>
    </row>
    <row r="1276" spans="1:1" x14ac:dyDescent="0.55000000000000004">
      <c r="A1276" t="s">
        <v>2285</v>
      </c>
    </row>
    <row r="1277" spans="1:1" x14ac:dyDescent="0.55000000000000004">
      <c r="A1277" t="s">
        <v>2286</v>
      </c>
    </row>
    <row r="1278" spans="1:1" x14ac:dyDescent="0.55000000000000004">
      <c r="A1278" t="s">
        <v>2287</v>
      </c>
    </row>
    <row r="1279" spans="1:1" x14ac:dyDescent="0.55000000000000004">
      <c r="A1279" t="s">
        <v>2288</v>
      </c>
    </row>
    <row r="1280" spans="1:1" x14ac:dyDescent="0.55000000000000004">
      <c r="A1280" t="s">
        <v>329</v>
      </c>
    </row>
    <row r="1281" spans="1:1" x14ac:dyDescent="0.55000000000000004">
      <c r="A1281" t="s">
        <v>2289</v>
      </c>
    </row>
    <row r="1282" spans="1:1" x14ac:dyDescent="0.55000000000000004">
      <c r="A1282" t="s">
        <v>2290</v>
      </c>
    </row>
    <row r="1283" spans="1:1" x14ac:dyDescent="0.55000000000000004">
      <c r="A1283" t="s">
        <v>332</v>
      </c>
    </row>
    <row r="1284" spans="1:1" x14ac:dyDescent="0.55000000000000004">
      <c r="A1284" t="s">
        <v>334</v>
      </c>
    </row>
    <row r="1285" spans="1:1" x14ac:dyDescent="0.55000000000000004">
      <c r="A1285" t="s">
        <v>2291</v>
      </c>
    </row>
    <row r="1286" spans="1:1" x14ac:dyDescent="0.55000000000000004">
      <c r="A1286" t="s">
        <v>2292</v>
      </c>
    </row>
    <row r="1287" spans="1:1" x14ac:dyDescent="0.55000000000000004">
      <c r="A1287" t="s">
        <v>337</v>
      </c>
    </row>
    <row r="1288" spans="1:1" x14ac:dyDescent="0.55000000000000004">
      <c r="A1288" t="s">
        <v>2293</v>
      </c>
    </row>
    <row r="1289" spans="1:1" x14ac:dyDescent="0.55000000000000004">
      <c r="A1289" t="s">
        <v>2294</v>
      </c>
    </row>
    <row r="1290" spans="1:1" x14ac:dyDescent="0.55000000000000004">
      <c r="A1290" t="s">
        <v>2295</v>
      </c>
    </row>
    <row r="1291" spans="1:1" x14ac:dyDescent="0.55000000000000004">
      <c r="A1291" t="s">
        <v>2296</v>
      </c>
    </row>
    <row r="1292" spans="1:1" x14ac:dyDescent="0.55000000000000004">
      <c r="A1292" t="s">
        <v>2297</v>
      </c>
    </row>
    <row r="1293" spans="1:1" x14ac:dyDescent="0.55000000000000004">
      <c r="A1293" t="s">
        <v>2298</v>
      </c>
    </row>
    <row r="1294" spans="1:1" x14ac:dyDescent="0.55000000000000004">
      <c r="A1294" t="s">
        <v>2299</v>
      </c>
    </row>
    <row r="1295" spans="1:1" x14ac:dyDescent="0.55000000000000004">
      <c r="A1295" t="s">
        <v>2300</v>
      </c>
    </row>
    <row r="1296" spans="1:1" x14ac:dyDescent="0.55000000000000004">
      <c r="A1296" t="s">
        <v>339</v>
      </c>
    </row>
    <row r="1297" spans="1:1" x14ac:dyDescent="0.55000000000000004">
      <c r="A1297" t="s">
        <v>2301</v>
      </c>
    </row>
    <row r="1298" spans="1:1" x14ac:dyDescent="0.55000000000000004">
      <c r="A1298" t="s">
        <v>2302</v>
      </c>
    </row>
    <row r="1299" spans="1:1" x14ac:dyDescent="0.55000000000000004">
      <c r="A1299" t="s">
        <v>2303</v>
      </c>
    </row>
    <row r="1300" spans="1:1" x14ac:dyDescent="0.55000000000000004">
      <c r="A1300" t="s">
        <v>342</v>
      </c>
    </row>
    <row r="1301" spans="1:1" x14ac:dyDescent="0.55000000000000004">
      <c r="A1301" t="s">
        <v>345</v>
      </c>
    </row>
    <row r="1302" spans="1:1" x14ac:dyDescent="0.55000000000000004">
      <c r="A1302" t="s">
        <v>2304</v>
      </c>
    </row>
    <row r="1303" spans="1:1" x14ac:dyDescent="0.55000000000000004">
      <c r="A1303" t="s">
        <v>348</v>
      </c>
    </row>
    <row r="1304" spans="1:1" x14ac:dyDescent="0.55000000000000004">
      <c r="A1304" t="s">
        <v>2305</v>
      </c>
    </row>
    <row r="1305" spans="1:1" x14ac:dyDescent="0.55000000000000004">
      <c r="A1305" t="s">
        <v>2306</v>
      </c>
    </row>
    <row r="1306" spans="1:1" x14ac:dyDescent="0.55000000000000004">
      <c r="A1306" t="s">
        <v>2307</v>
      </c>
    </row>
    <row r="1307" spans="1:1" x14ac:dyDescent="0.55000000000000004">
      <c r="A1307" t="s">
        <v>2308</v>
      </c>
    </row>
    <row r="1308" spans="1:1" x14ac:dyDescent="0.55000000000000004">
      <c r="A1308" t="s">
        <v>2309</v>
      </c>
    </row>
    <row r="1309" spans="1:1" x14ac:dyDescent="0.55000000000000004">
      <c r="A1309" t="s">
        <v>2310</v>
      </c>
    </row>
    <row r="1310" spans="1:1" x14ac:dyDescent="0.55000000000000004">
      <c r="A1310" t="s">
        <v>2311</v>
      </c>
    </row>
    <row r="1311" spans="1:1" x14ac:dyDescent="0.55000000000000004">
      <c r="A1311" t="s">
        <v>2312</v>
      </c>
    </row>
    <row r="1312" spans="1:1" x14ac:dyDescent="0.55000000000000004">
      <c r="A1312" t="s">
        <v>2313</v>
      </c>
    </row>
    <row r="1313" spans="1:1" x14ac:dyDescent="0.55000000000000004">
      <c r="A1313" t="s">
        <v>2314</v>
      </c>
    </row>
    <row r="1314" spans="1:1" x14ac:dyDescent="0.55000000000000004">
      <c r="A1314" t="s">
        <v>2315</v>
      </c>
    </row>
    <row r="1315" spans="1:1" x14ac:dyDescent="0.55000000000000004">
      <c r="A1315" t="s">
        <v>2316</v>
      </c>
    </row>
    <row r="1316" spans="1:1" x14ac:dyDescent="0.55000000000000004">
      <c r="A1316" t="s">
        <v>2317</v>
      </c>
    </row>
    <row r="1317" spans="1:1" x14ac:dyDescent="0.55000000000000004">
      <c r="A1317" t="s">
        <v>2318</v>
      </c>
    </row>
    <row r="1318" spans="1:1" x14ac:dyDescent="0.55000000000000004">
      <c r="A1318" t="s">
        <v>2319</v>
      </c>
    </row>
    <row r="1319" spans="1:1" x14ac:dyDescent="0.55000000000000004">
      <c r="A1319" t="s">
        <v>2320</v>
      </c>
    </row>
    <row r="1320" spans="1:1" x14ac:dyDescent="0.55000000000000004">
      <c r="A1320" t="s">
        <v>2321</v>
      </c>
    </row>
    <row r="1321" spans="1:1" x14ac:dyDescent="0.55000000000000004">
      <c r="A1321" t="s">
        <v>2322</v>
      </c>
    </row>
    <row r="1322" spans="1:1" x14ac:dyDescent="0.55000000000000004">
      <c r="A1322" t="s">
        <v>2323</v>
      </c>
    </row>
    <row r="1323" spans="1:1" x14ac:dyDescent="0.55000000000000004">
      <c r="A1323" t="s">
        <v>2324</v>
      </c>
    </row>
    <row r="1324" spans="1:1" x14ac:dyDescent="0.55000000000000004">
      <c r="A1324" t="s">
        <v>2325</v>
      </c>
    </row>
    <row r="1325" spans="1:1" x14ac:dyDescent="0.55000000000000004">
      <c r="A1325" t="s">
        <v>2326</v>
      </c>
    </row>
    <row r="1326" spans="1:1" x14ac:dyDescent="0.55000000000000004">
      <c r="A1326" t="s">
        <v>2327</v>
      </c>
    </row>
    <row r="1327" spans="1:1" x14ac:dyDescent="0.55000000000000004">
      <c r="A1327" t="s">
        <v>2328</v>
      </c>
    </row>
    <row r="1328" spans="1:1" x14ac:dyDescent="0.55000000000000004">
      <c r="A1328" t="s">
        <v>2329</v>
      </c>
    </row>
    <row r="1329" spans="1:1" x14ac:dyDescent="0.55000000000000004">
      <c r="A1329" t="s">
        <v>2330</v>
      </c>
    </row>
    <row r="1330" spans="1:1" x14ac:dyDescent="0.55000000000000004">
      <c r="A1330" t="s">
        <v>2331</v>
      </c>
    </row>
    <row r="1331" spans="1:1" x14ac:dyDescent="0.55000000000000004">
      <c r="A1331" t="s">
        <v>2332</v>
      </c>
    </row>
    <row r="1332" spans="1:1" x14ac:dyDescent="0.55000000000000004">
      <c r="A1332" t="s">
        <v>2333</v>
      </c>
    </row>
    <row r="1333" spans="1:1" x14ac:dyDescent="0.55000000000000004">
      <c r="A1333" t="s">
        <v>2334</v>
      </c>
    </row>
    <row r="1334" spans="1:1" x14ac:dyDescent="0.55000000000000004">
      <c r="A1334" t="s">
        <v>2335</v>
      </c>
    </row>
    <row r="1335" spans="1:1" x14ac:dyDescent="0.55000000000000004">
      <c r="A1335" t="s">
        <v>2336</v>
      </c>
    </row>
    <row r="1336" spans="1:1" x14ac:dyDescent="0.55000000000000004">
      <c r="A1336" t="s">
        <v>2337</v>
      </c>
    </row>
    <row r="1337" spans="1:1" x14ac:dyDescent="0.55000000000000004">
      <c r="A1337" t="s">
        <v>2338</v>
      </c>
    </row>
    <row r="1338" spans="1:1" x14ac:dyDescent="0.55000000000000004">
      <c r="A1338" t="s">
        <v>2339</v>
      </c>
    </row>
    <row r="1339" spans="1:1" x14ac:dyDescent="0.55000000000000004">
      <c r="A1339" t="s">
        <v>2340</v>
      </c>
    </row>
    <row r="1340" spans="1:1" x14ac:dyDescent="0.55000000000000004">
      <c r="A1340" t="s">
        <v>2341</v>
      </c>
    </row>
    <row r="1341" spans="1:1" x14ac:dyDescent="0.55000000000000004">
      <c r="A1341" t="s">
        <v>350</v>
      </c>
    </row>
    <row r="1342" spans="1:1" x14ac:dyDescent="0.55000000000000004">
      <c r="A1342" t="s">
        <v>2342</v>
      </c>
    </row>
    <row r="1343" spans="1:1" x14ac:dyDescent="0.55000000000000004">
      <c r="A1343" t="s">
        <v>2343</v>
      </c>
    </row>
    <row r="1344" spans="1:1" x14ac:dyDescent="0.55000000000000004">
      <c r="A1344" t="s">
        <v>2344</v>
      </c>
    </row>
    <row r="1345" spans="1:1" x14ac:dyDescent="0.55000000000000004">
      <c r="A1345" t="s">
        <v>2345</v>
      </c>
    </row>
    <row r="1346" spans="1:1" x14ac:dyDescent="0.55000000000000004">
      <c r="A1346" t="s">
        <v>2346</v>
      </c>
    </row>
    <row r="1347" spans="1:1" x14ac:dyDescent="0.55000000000000004">
      <c r="A1347" t="s">
        <v>2347</v>
      </c>
    </row>
    <row r="1348" spans="1:1" x14ac:dyDescent="0.55000000000000004">
      <c r="A1348" t="s">
        <v>2348</v>
      </c>
    </row>
    <row r="1349" spans="1:1" x14ac:dyDescent="0.55000000000000004">
      <c r="A1349" t="s">
        <v>2349</v>
      </c>
    </row>
    <row r="1350" spans="1:1" x14ac:dyDescent="0.55000000000000004">
      <c r="A1350" t="s">
        <v>2350</v>
      </c>
    </row>
    <row r="1351" spans="1:1" x14ac:dyDescent="0.55000000000000004">
      <c r="A1351" t="s">
        <v>2351</v>
      </c>
    </row>
    <row r="1352" spans="1:1" x14ac:dyDescent="0.55000000000000004">
      <c r="A1352" t="s">
        <v>2352</v>
      </c>
    </row>
    <row r="1353" spans="1:1" x14ac:dyDescent="0.55000000000000004">
      <c r="A1353" t="s">
        <v>2353</v>
      </c>
    </row>
    <row r="1354" spans="1:1" x14ac:dyDescent="0.55000000000000004">
      <c r="A1354" t="s">
        <v>2354</v>
      </c>
    </row>
    <row r="1355" spans="1:1" x14ac:dyDescent="0.55000000000000004">
      <c r="A1355" t="s">
        <v>2355</v>
      </c>
    </row>
    <row r="1356" spans="1:1" x14ac:dyDescent="0.55000000000000004">
      <c r="A1356" t="s">
        <v>2356</v>
      </c>
    </row>
    <row r="1357" spans="1:1" x14ac:dyDescent="0.55000000000000004">
      <c r="A1357" t="s">
        <v>2357</v>
      </c>
    </row>
    <row r="1358" spans="1:1" x14ac:dyDescent="0.55000000000000004">
      <c r="A1358" t="s">
        <v>2358</v>
      </c>
    </row>
    <row r="1359" spans="1:1" x14ac:dyDescent="0.55000000000000004">
      <c r="A1359" t="s">
        <v>2359</v>
      </c>
    </row>
    <row r="1360" spans="1:1" x14ac:dyDescent="0.55000000000000004">
      <c r="A1360" t="s">
        <v>2360</v>
      </c>
    </row>
    <row r="1361" spans="1:1" x14ac:dyDescent="0.55000000000000004">
      <c r="A1361" t="s">
        <v>2361</v>
      </c>
    </row>
    <row r="1362" spans="1:1" x14ac:dyDescent="0.55000000000000004">
      <c r="A1362" t="s">
        <v>2362</v>
      </c>
    </row>
    <row r="1363" spans="1:1" x14ac:dyDescent="0.55000000000000004">
      <c r="A1363" t="s">
        <v>2363</v>
      </c>
    </row>
    <row r="1364" spans="1:1" x14ac:dyDescent="0.55000000000000004">
      <c r="A1364" t="s">
        <v>2364</v>
      </c>
    </row>
    <row r="1365" spans="1:1" x14ac:dyDescent="0.55000000000000004">
      <c r="A1365" t="s">
        <v>2365</v>
      </c>
    </row>
    <row r="1366" spans="1:1" x14ac:dyDescent="0.55000000000000004">
      <c r="A1366" t="s">
        <v>2366</v>
      </c>
    </row>
    <row r="1367" spans="1:1" x14ac:dyDescent="0.55000000000000004">
      <c r="A1367" t="s">
        <v>2367</v>
      </c>
    </row>
    <row r="1368" spans="1:1" x14ac:dyDescent="0.55000000000000004">
      <c r="A1368" t="s">
        <v>2368</v>
      </c>
    </row>
    <row r="1369" spans="1:1" x14ac:dyDescent="0.55000000000000004">
      <c r="A1369" t="s">
        <v>2369</v>
      </c>
    </row>
    <row r="1370" spans="1:1" x14ac:dyDescent="0.55000000000000004">
      <c r="A1370" t="s">
        <v>2370</v>
      </c>
    </row>
    <row r="1371" spans="1:1" x14ac:dyDescent="0.55000000000000004">
      <c r="A1371" t="s">
        <v>2371</v>
      </c>
    </row>
    <row r="1372" spans="1:1" x14ac:dyDescent="0.55000000000000004">
      <c r="A1372" t="s">
        <v>2372</v>
      </c>
    </row>
    <row r="1373" spans="1:1" x14ac:dyDescent="0.55000000000000004">
      <c r="A1373" t="s">
        <v>2373</v>
      </c>
    </row>
    <row r="1374" spans="1:1" x14ac:dyDescent="0.55000000000000004">
      <c r="A1374" t="s">
        <v>352</v>
      </c>
    </row>
    <row r="1375" spans="1:1" x14ac:dyDescent="0.55000000000000004">
      <c r="A1375" t="s">
        <v>2374</v>
      </c>
    </row>
    <row r="1376" spans="1:1" x14ac:dyDescent="0.55000000000000004">
      <c r="A1376" t="s">
        <v>2375</v>
      </c>
    </row>
    <row r="1377" spans="1:1" x14ac:dyDescent="0.55000000000000004">
      <c r="A1377" t="s">
        <v>2376</v>
      </c>
    </row>
    <row r="1378" spans="1:1" x14ac:dyDescent="0.55000000000000004">
      <c r="A1378" t="s">
        <v>2377</v>
      </c>
    </row>
    <row r="1379" spans="1:1" x14ac:dyDescent="0.55000000000000004">
      <c r="A1379" t="s">
        <v>2378</v>
      </c>
    </row>
    <row r="1380" spans="1:1" x14ac:dyDescent="0.55000000000000004">
      <c r="A1380" t="s">
        <v>102</v>
      </c>
    </row>
    <row r="1381" spans="1:1" x14ac:dyDescent="0.55000000000000004">
      <c r="A1381" t="s">
        <v>2379</v>
      </c>
    </row>
    <row r="1382" spans="1:1" x14ac:dyDescent="0.55000000000000004">
      <c r="A1382" t="s">
        <v>2380</v>
      </c>
    </row>
    <row r="1383" spans="1:1" x14ac:dyDescent="0.55000000000000004">
      <c r="A1383" t="s">
        <v>2381</v>
      </c>
    </row>
    <row r="1384" spans="1:1" x14ac:dyDescent="0.55000000000000004">
      <c r="A1384" t="s">
        <v>2382</v>
      </c>
    </row>
    <row r="1385" spans="1:1" x14ac:dyDescent="0.55000000000000004">
      <c r="A1385" t="s">
        <v>2383</v>
      </c>
    </row>
    <row r="1386" spans="1:1" x14ac:dyDescent="0.55000000000000004">
      <c r="A1386" t="s">
        <v>357</v>
      </c>
    </row>
    <row r="1387" spans="1:1" x14ac:dyDescent="0.55000000000000004">
      <c r="A1387" t="s">
        <v>2384</v>
      </c>
    </row>
    <row r="1388" spans="1:1" x14ac:dyDescent="0.55000000000000004">
      <c r="A1388" t="s">
        <v>2385</v>
      </c>
    </row>
    <row r="1389" spans="1:1" x14ac:dyDescent="0.55000000000000004">
      <c r="A1389" t="s">
        <v>2386</v>
      </c>
    </row>
    <row r="1390" spans="1:1" x14ac:dyDescent="0.55000000000000004">
      <c r="A1390" t="s">
        <v>2387</v>
      </c>
    </row>
    <row r="1391" spans="1:1" x14ac:dyDescent="0.55000000000000004">
      <c r="A1391" t="s">
        <v>2388</v>
      </c>
    </row>
    <row r="1392" spans="1:1" x14ac:dyDescent="0.55000000000000004">
      <c r="A1392" t="s">
        <v>2389</v>
      </c>
    </row>
    <row r="1393" spans="1:1" x14ac:dyDescent="0.55000000000000004">
      <c r="A1393" t="s">
        <v>2390</v>
      </c>
    </row>
    <row r="1394" spans="1:1" x14ac:dyDescent="0.55000000000000004">
      <c r="A1394" t="s">
        <v>2391</v>
      </c>
    </row>
    <row r="1395" spans="1:1" x14ac:dyDescent="0.55000000000000004">
      <c r="A1395" t="s">
        <v>2392</v>
      </c>
    </row>
    <row r="1396" spans="1:1" x14ac:dyDescent="0.55000000000000004">
      <c r="A1396" t="s">
        <v>2393</v>
      </c>
    </row>
    <row r="1397" spans="1:1" x14ac:dyDescent="0.55000000000000004">
      <c r="A1397" t="s">
        <v>360</v>
      </c>
    </row>
    <row r="1398" spans="1:1" x14ac:dyDescent="0.55000000000000004">
      <c r="A1398" t="s">
        <v>2394</v>
      </c>
    </row>
    <row r="1399" spans="1:1" x14ac:dyDescent="0.55000000000000004">
      <c r="A1399" t="s">
        <v>2395</v>
      </c>
    </row>
    <row r="1400" spans="1:1" x14ac:dyDescent="0.55000000000000004">
      <c r="A1400" t="s">
        <v>2396</v>
      </c>
    </row>
    <row r="1401" spans="1:1" x14ac:dyDescent="0.55000000000000004">
      <c r="A1401" t="s">
        <v>2397</v>
      </c>
    </row>
    <row r="1402" spans="1:1" x14ac:dyDescent="0.55000000000000004">
      <c r="A1402" t="s">
        <v>2398</v>
      </c>
    </row>
    <row r="1403" spans="1:1" x14ac:dyDescent="0.55000000000000004">
      <c r="A1403" t="s">
        <v>2399</v>
      </c>
    </row>
    <row r="1404" spans="1:1" x14ac:dyDescent="0.55000000000000004">
      <c r="A1404" t="s">
        <v>363</v>
      </c>
    </row>
    <row r="1405" spans="1:1" x14ac:dyDescent="0.55000000000000004">
      <c r="A1405" t="s">
        <v>2400</v>
      </c>
    </row>
    <row r="1406" spans="1:1" x14ac:dyDescent="0.55000000000000004">
      <c r="A1406" t="s">
        <v>366</v>
      </c>
    </row>
    <row r="1407" spans="1:1" x14ac:dyDescent="0.55000000000000004">
      <c r="A1407" t="s">
        <v>2401</v>
      </c>
    </row>
    <row r="1408" spans="1:1" x14ac:dyDescent="0.55000000000000004">
      <c r="A1408" t="s">
        <v>2402</v>
      </c>
    </row>
    <row r="1409" spans="1:1" x14ac:dyDescent="0.55000000000000004">
      <c r="A1409" t="s">
        <v>2403</v>
      </c>
    </row>
    <row r="1410" spans="1:1" x14ac:dyDescent="0.55000000000000004">
      <c r="A1410" t="s">
        <v>2404</v>
      </c>
    </row>
    <row r="1411" spans="1:1" x14ac:dyDescent="0.55000000000000004">
      <c r="A1411" t="s">
        <v>2405</v>
      </c>
    </row>
    <row r="1412" spans="1:1" x14ac:dyDescent="0.55000000000000004">
      <c r="A1412" t="s">
        <v>2406</v>
      </c>
    </row>
    <row r="1413" spans="1:1" x14ac:dyDescent="0.55000000000000004">
      <c r="A1413" t="s">
        <v>2407</v>
      </c>
    </row>
    <row r="1414" spans="1:1" x14ac:dyDescent="0.55000000000000004">
      <c r="A1414" t="s">
        <v>368</v>
      </c>
    </row>
    <row r="1415" spans="1:1" x14ac:dyDescent="0.55000000000000004">
      <c r="A1415" t="s">
        <v>2408</v>
      </c>
    </row>
    <row r="1416" spans="1:1" x14ac:dyDescent="0.55000000000000004">
      <c r="A1416" t="s">
        <v>2409</v>
      </c>
    </row>
    <row r="1417" spans="1:1" x14ac:dyDescent="0.55000000000000004">
      <c r="A1417" t="s">
        <v>2410</v>
      </c>
    </row>
    <row r="1418" spans="1:1" x14ac:dyDescent="0.55000000000000004">
      <c r="A1418" t="s">
        <v>2411</v>
      </c>
    </row>
    <row r="1419" spans="1:1" x14ac:dyDescent="0.55000000000000004">
      <c r="A1419" t="s">
        <v>371</v>
      </c>
    </row>
    <row r="1420" spans="1:1" x14ac:dyDescent="0.55000000000000004">
      <c r="A1420" t="s">
        <v>2412</v>
      </c>
    </row>
    <row r="1421" spans="1:1" x14ac:dyDescent="0.55000000000000004">
      <c r="A1421" t="s">
        <v>2413</v>
      </c>
    </row>
    <row r="1422" spans="1:1" x14ac:dyDescent="0.55000000000000004">
      <c r="A1422" t="s">
        <v>2414</v>
      </c>
    </row>
    <row r="1423" spans="1:1" x14ac:dyDescent="0.55000000000000004">
      <c r="A1423" t="s">
        <v>2415</v>
      </c>
    </row>
    <row r="1424" spans="1:1" x14ac:dyDescent="0.55000000000000004">
      <c r="A1424" t="s">
        <v>2416</v>
      </c>
    </row>
    <row r="1425" spans="1:1" x14ac:dyDescent="0.55000000000000004">
      <c r="A1425" t="s">
        <v>2417</v>
      </c>
    </row>
    <row r="1426" spans="1:1" x14ac:dyDescent="0.55000000000000004">
      <c r="A1426" t="s">
        <v>2418</v>
      </c>
    </row>
    <row r="1427" spans="1:1" x14ac:dyDescent="0.55000000000000004">
      <c r="A1427" t="s">
        <v>2419</v>
      </c>
    </row>
    <row r="1428" spans="1:1" x14ac:dyDescent="0.55000000000000004">
      <c r="A1428" t="s">
        <v>2420</v>
      </c>
    </row>
    <row r="1429" spans="1:1" x14ac:dyDescent="0.55000000000000004">
      <c r="A1429" t="s">
        <v>2421</v>
      </c>
    </row>
    <row r="1430" spans="1:1" x14ac:dyDescent="0.55000000000000004">
      <c r="A1430" t="s">
        <v>2422</v>
      </c>
    </row>
    <row r="1431" spans="1:1" x14ac:dyDescent="0.55000000000000004">
      <c r="A1431" t="s">
        <v>2423</v>
      </c>
    </row>
    <row r="1432" spans="1:1" x14ac:dyDescent="0.55000000000000004">
      <c r="A1432" t="s">
        <v>2424</v>
      </c>
    </row>
    <row r="1433" spans="1:1" x14ac:dyDescent="0.55000000000000004">
      <c r="A1433" t="s">
        <v>2425</v>
      </c>
    </row>
    <row r="1434" spans="1:1" x14ac:dyDescent="0.55000000000000004">
      <c r="A1434" t="s">
        <v>2426</v>
      </c>
    </row>
    <row r="1435" spans="1:1" x14ac:dyDescent="0.55000000000000004">
      <c r="A1435" t="s">
        <v>2427</v>
      </c>
    </row>
    <row r="1436" spans="1:1" x14ac:dyDescent="0.55000000000000004">
      <c r="A1436" t="s">
        <v>2428</v>
      </c>
    </row>
    <row r="1437" spans="1:1" x14ac:dyDescent="0.55000000000000004">
      <c r="A1437" t="s">
        <v>2429</v>
      </c>
    </row>
    <row r="1438" spans="1:1" x14ac:dyDescent="0.55000000000000004">
      <c r="A1438" t="s">
        <v>2430</v>
      </c>
    </row>
    <row r="1439" spans="1:1" x14ac:dyDescent="0.55000000000000004">
      <c r="A1439" t="s">
        <v>2431</v>
      </c>
    </row>
    <row r="1440" spans="1:1" x14ac:dyDescent="0.55000000000000004">
      <c r="A1440" t="s">
        <v>2432</v>
      </c>
    </row>
    <row r="1441" spans="1:1" x14ac:dyDescent="0.55000000000000004">
      <c r="A1441" t="s">
        <v>374</v>
      </c>
    </row>
    <row r="1442" spans="1:1" x14ac:dyDescent="0.55000000000000004">
      <c r="A1442" t="s">
        <v>2433</v>
      </c>
    </row>
    <row r="1443" spans="1:1" x14ac:dyDescent="0.55000000000000004">
      <c r="A1443" t="s">
        <v>2434</v>
      </c>
    </row>
    <row r="1444" spans="1:1" x14ac:dyDescent="0.55000000000000004">
      <c r="A1444" t="s">
        <v>2435</v>
      </c>
    </row>
    <row r="1445" spans="1:1" x14ac:dyDescent="0.55000000000000004">
      <c r="A1445" t="s">
        <v>2436</v>
      </c>
    </row>
    <row r="1446" spans="1:1" x14ac:dyDescent="0.55000000000000004">
      <c r="A1446" t="s">
        <v>2437</v>
      </c>
    </row>
    <row r="1447" spans="1:1" x14ac:dyDescent="0.55000000000000004">
      <c r="A1447" t="s">
        <v>2438</v>
      </c>
    </row>
    <row r="1448" spans="1:1" x14ac:dyDescent="0.55000000000000004">
      <c r="A1448" t="s">
        <v>2439</v>
      </c>
    </row>
    <row r="1449" spans="1:1" x14ac:dyDescent="0.55000000000000004">
      <c r="A1449" t="s">
        <v>2440</v>
      </c>
    </row>
    <row r="1450" spans="1:1" x14ac:dyDescent="0.55000000000000004">
      <c r="A1450" t="s">
        <v>2441</v>
      </c>
    </row>
    <row r="1451" spans="1:1" x14ac:dyDescent="0.55000000000000004">
      <c r="A1451" t="s">
        <v>2442</v>
      </c>
    </row>
    <row r="1452" spans="1:1" x14ac:dyDescent="0.55000000000000004">
      <c r="A1452" t="s">
        <v>2443</v>
      </c>
    </row>
    <row r="1453" spans="1:1" x14ac:dyDescent="0.55000000000000004">
      <c r="A1453" t="s">
        <v>2444</v>
      </c>
    </row>
    <row r="1454" spans="1:1" x14ac:dyDescent="0.55000000000000004">
      <c r="A1454" t="s">
        <v>377</v>
      </c>
    </row>
    <row r="1455" spans="1:1" x14ac:dyDescent="0.55000000000000004">
      <c r="A1455" t="s">
        <v>2445</v>
      </c>
    </row>
    <row r="1456" spans="1:1" x14ac:dyDescent="0.55000000000000004">
      <c r="A1456" t="s">
        <v>380</v>
      </c>
    </row>
    <row r="1457" spans="1:1" x14ac:dyDescent="0.55000000000000004">
      <c r="A1457" t="s">
        <v>2446</v>
      </c>
    </row>
    <row r="1458" spans="1:1" x14ac:dyDescent="0.55000000000000004">
      <c r="A1458" t="s">
        <v>2447</v>
      </c>
    </row>
    <row r="1459" spans="1:1" x14ac:dyDescent="0.55000000000000004">
      <c r="A1459" t="s">
        <v>2448</v>
      </c>
    </row>
    <row r="1460" spans="1:1" x14ac:dyDescent="0.55000000000000004">
      <c r="A1460" t="s">
        <v>2449</v>
      </c>
    </row>
    <row r="1461" spans="1:1" x14ac:dyDescent="0.55000000000000004">
      <c r="A1461" t="s">
        <v>2450</v>
      </c>
    </row>
    <row r="1462" spans="1:1" x14ac:dyDescent="0.55000000000000004">
      <c r="A1462" t="s">
        <v>2451</v>
      </c>
    </row>
    <row r="1463" spans="1:1" x14ac:dyDescent="0.55000000000000004">
      <c r="A1463" t="s">
        <v>2452</v>
      </c>
    </row>
    <row r="1464" spans="1:1" x14ac:dyDescent="0.55000000000000004">
      <c r="A1464" t="s">
        <v>2453</v>
      </c>
    </row>
    <row r="1465" spans="1:1" x14ac:dyDescent="0.55000000000000004">
      <c r="A1465" t="s">
        <v>2454</v>
      </c>
    </row>
    <row r="1466" spans="1:1" x14ac:dyDescent="0.55000000000000004">
      <c r="A1466" t="s">
        <v>2455</v>
      </c>
    </row>
    <row r="1467" spans="1:1" x14ac:dyDescent="0.55000000000000004">
      <c r="A1467" t="s">
        <v>2456</v>
      </c>
    </row>
    <row r="1468" spans="1:1" x14ac:dyDescent="0.55000000000000004">
      <c r="A1468" t="s">
        <v>2457</v>
      </c>
    </row>
    <row r="1469" spans="1:1" x14ac:dyDescent="0.55000000000000004">
      <c r="A1469" t="s">
        <v>2458</v>
      </c>
    </row>
    <row r="1470" spans="1:1" x14ac:dyDescent="0.55000000000000004">
      <c r="A1470" t="s">
        <v>2459</v>
      </c>
    </row>
    <row r="1471" spans="1:1" x14ac:dyDescent="0.55000000000000004">
      <c r="A1471" t="s">
        <v>2460</v>
      </c>
    </row>
    <row r="1472" spans="1:1" x14ac:dyDescent="0.55000000000000004">
      <c r="A1472" t="s">
        <v>2461</v>
      </c>
    </row>
    <row r="1473" spans="1:1" x14ac:dyDescent="0.55000000000000004">
      <c r="A1473" t="s">
        <v>2462</v>
      </c>
    </row>
    <row r="1474" spans="1:1" x14ac:dyDescent="0.55000000000000004">
      <c r="A1474" t="s">
        <v>2463</v>
      </c>
    </row>
    <row r="1475" spans="1:1" x14ac:dyDescent="0.55000000000000004">
      <c r="A1475" t="s">
        <v>2464</v>
      </c>
    </row>
    <row r="1476" spans="1:1" x14ac:dyDescent="0.55000000000000004">
      <c r="A1476" t="s">
        <v>2465</v>
      </c>
    </row>
    <row r="1477" spans="1:1" x14ac:dyDescent="0.55000000000000004">
      <c r="A1477" t="s">
        <v>2466</v>
      </c>
    </row>
    <row r="1478" spans="1:1" x14ac:dyDescent="0.55000000000000004">
      <c r="A1478" t="s">
        <v>2467</v>
      </c>
    </row>
    <row r="1479" spans="1:1" x14ac:dyDescent="0.55000000000000004">
      <c r="A1479" t="s">
        <v>2468</v>
      </c>
    </row>
    <row r="1480" spans="1:1" x14ac:dyDescent="0.55000000000000004">
      <c r="A1480" t="s">
        <v>2469</v>
      </c>
    </row>
    <row r="1481" spans="1:1" x14ac:dyDescent="0.55000000000000004">
      <c r="A1481" t="s">
        <v>2470</v>
      </c>
    </row>
    <row r="1482" spans="1:1" x14ac:dyDescent="0.55000000000000004">
      <c r="A1482" t="s">
        <v>2471</v>
      </c>
    </row>
    <row r="1483" spans="1:1" x14ac:dyDescent="0.55000000000000004">
      <c r="A1483" t="s">
        <v>2472</v>
      </c>
    </row>
    <row r="1484" spans="1:1" x14ac:dyDescent="0.55000000000000004">
      <c r="A1484" t="s">
        <v>2473</v>
      </c>
    </row>
    <row r="1485" spans="1:1" x14ac:dyDescent="0.55000000000000004">
      <c r="A1485" t="s">
        <v>2474</v>
      </c>
    </row>
    <row r="1486" spans="1:1" x14ac:dyDescent="0.55000000000000004">
      <c r="A1486" t="s">
        <v>2475</v>
      </c>
    </row>
    <row r="1487" spans="1:1" x14ac:dyDescent="0.55000000000000004">
      <c r="A1487" t="s">
        <v>2476</v>
      </c>
    </row>
    <row r="1488" spans="1:1" x14ac:dyDescent="0.55000000000000004">
      <c r="A1488" t="s">
        <v>2477</v>
      </c>
    </row>
    <row r="1489" spans="1:1" x14ac:dyDescent="0.55000000000000004">
      <c r="A1489" t="s">
        <v>2478</v>
      </c>
    </row>
    <row r="1490" spans="1:1" x14ac:dyDescent="0.55000000000000004">
      <c r="A1490" t="s">
        <v>2479</v>
      </c>
    </row>
    <row r="1491" spans="1:1" x14ac:dyDescent="0.55000000000000004">
      <c r="A1491" t="s">
        <v>2480</v>
      </c>
    </row>
    <row r="1492" spans="1:1" x14ac:dyDescent="0.55000000000000004">
      <c r="A1492" t="s">
        <v>2481</v>
      </c>
    </row>
    <row r="1493" spans="1:1" x14ac:dyDescent="0.55000000000000004">
      <c r="A1493" t="s">
        <v>2482</v>
      </c>
    </row>
    <row r="1494" spans="1:1" x14ac:dyDescent="0.55000000000000004">
      <c r="A1494" t="s">
        <v>2483</v>
      </c>
    </row>
    <row r="1495" spans="1:1" x14ac:dyDescent="0.55000000000000004">
      <c r="A1495" t="s">
        <v>2484</v>
      </c>
    </row>
    <row r="1496" spans="1:1" x14ac:dyDescent="0.55000000000000004">
      <c r="A1496" t="s">
        <v>2485</v>
      </c>
    </row>
    <row r="1497" spans="1:1" x14ac:dyDescent="0.55000000000000004">
      <c r="A1497" t="s">
        <v>2486</v>
      </c>
    </row>
    <row r="1498" spans="1:1" x14ac:dyDescent="0.55000000000000004">
      <c r="A1498" t="s">
        <v>2487</v>
      </c>
    </row>
    <row r="1499" spans="1:1" x14ac:dyDescent="0.55000000000000004">
      <c r="A1499" t="s">
        <v>2488</v>
      </c>
    </row>
    <row r="1500" spans="1:1" x14ac:dyDescent="0.55000000000000004">
      <c r="A1500" t="s">
        <v>2489</v>
      </c>
    </row>
    <row r="1501" spans="1:1" x14ac:dyDescent="0.55000000000000004">
      <c r="A1501" t="s">
        <v>2490</v>
      </c>
    </row>
    <row r="1502" spans="1:1" x14ac:dyDescent="0.55000000000000004">
      <c r="A1502" t="s">
        <v>2491</v>
      </c>
    </row>
    <row r="1503" spans="1:1" x14ac:dyDescent="0.55000000000000004">
      <c r="A1503" t="s">
        <v>2492</v>
      </c>
    </row>
    <row r="1504" spans="1:1" x14ac:dyDescent="0.55000000000000004">
      <c r="A1504" t="s">
        <v>2493</v>
      </c>
    </row>
    <row r="1505" spans="1:1" x14ac:dyDescent="0.55000000000000004">
      <c r="A1505" t="s">
        <v>2494</v>
      </c>
    </row>
    <row r="1506" spans="1:1" x14ac:dyDescent="0.55000000000000004">
      <c r="A1506" t="s">
        <v>2495</v>
      </c>
    </row>
    <row r="1507" spans="1:1" x14ac:dyDescent="0.55000000000000004">
      <c r="A1507" t="s">
        <v>2496</v>
      </c>
    </row>
    <row r="1508" spans="1:1" x14ac:dyDescent="0.55000000000000004">
      <c r="A1508" t="s">
        <v>383</v>
      </c>
    </row>
    <row r="1509" spans="1:1" x14ac:dyDescent="0.55000000000000004">
      <c r="A1509" t="s">
        <v>2497</v>
      </c>
    </row>
    <row r="1510" spans="1:1" x14ac:dyDescent="0.55000000000000004">
      <c r="A1510" t="s">
        <v>2498</v>
      </c>
    </row>
    <row r="1511" spans="1:1" x14ac:dyDescent="0.55000000000000004">
      <c r="A1511" t="s">
        <v>2499</v>
      </c>
    </row>
    <row r="1512" spans="1:1" x14ac:dyDescent="0.55000000000000004">
      <c r="A1512" t="s">
        <v>2500</v>
      </c>
    </row>
    <row r="1513" spans="1:1" x14ac:dyDescent="0.55000000000000004">
      <c r="A1513" t="s">
        <v>2501</v>
      </c>
    </row>
    <row r="1514" spans="1:1" x14ac:dyDescent="0.55000000000000004">
      <c r="A1514" t="s">
        <v>2502</v>
      </c>
    </row>
    <row r="1515" spans="1:1" x14ac:dyDescent="0.55000000000000004">
      <c r="A1515" t="s">
        <v>2503</v>
      </c>
    </row>
    <row r="1516" spans="1:1" x14ac:dyDescent="0.55000000000000004">
      <c r="A1516" t="s">
        <v>2504</v>
      </c>
    </row>
    <row r="1517" spans="1:1" x14ac:dyDescent="0.55000000000000004">
      <c r="A1517" t="s">
        <v>2505</v>
      </c>
    </row>
    <row r="1518" spans="1:1" x14ac:dyDescent="0.55000000000000004">
      <c r="A1518" t="s">
        <v>2506</v>
      </c>
    </row>
    <row r="1519" spans="1:1" x14ac:dyDescent="0.55000000000000004">
      <c r="A1519" t="s">
        <v>2507</v>
      </c>
    </row>
    <row r="1520" spans="1:1" x14ac:dyDescent="0.55000000000000004">
      <c r="A1520" t="s">
        <v>2508</v>
      </c>
    </row>
    <row r="1521" spans="1:1" x14ac:dyDescent="0.55000000000000004">
      <c r="A1521" t="s">
        <v>2509</v>
      </c>
    </row>
    <row r="1522" spans="1:1" x14ac:dyDescent="0.55000000000000004">
      <c r="A1522" t="s">
        <v>2510</v>
      </c>
    </row>
    <row r="1523" spans="1:1" x14ac:dyDescent="0.55000000000000004">
      <c r="A1523" t="s">
        <v>2511</v>
      </c>
    </row>
    <row r="1524" spans="1:1" x14ac:dyDescent="0.55000000000000004">
      <c r="A1524" t="s">
        <v>154</v>
      </c>
    </row>
    <row r="1525" spans="1:1" x14ac:dyDescent="0.55000000000000004">
      <c r="A1525" t="s">
        <v>2512</v>
      </c>
    </row>
    <row r="1526" spans="1:1" x14ac:dyDescent="0.55000000000000004">
      <c r="A1526" t="s">
        <v>2513</v>
      </c>
    </row>
    <row r="1527" spans="1:1" x14ac:dyDescent="0.55000000000000004">
      <c r="A1527" t="s">
        <v>2514</v>
      </c>
    </row>
    <row r="1528" spans="1:1" x14ac:dyDescent="0.55000000000000004">
      <c r="A1528" t="s">
        <v>2515</v>
      </c>
    </row>
    <row r="1529" spans="1:1" x14ac:dyDescent="0.55000000000000004">
      <c r="A1529" t="s">
        <v>2516</v>
      </c>
    </row>
    <row r="1530" spans="1:1" x14ac:dyDescent="0.55000000000000004">
      <c r="A1530" t="s">
        <v>2517</v>
      </c>
    </row>
    <row r="1531" spans="1:1" x14ac:dyDescent="0.55000000000000004">
      <c r="A1531" t="s">
        <v>2518</v>
      </c>
    </row>
    <row r="1532" spans="1:1" x14ac:dyDescent="0.55000000000000004">
      <c r="A1532" t="s">
        <v>2519</v>
      </c>
    </row>
    <row r="1533" spans="1:1" x14ac:dyDescent="0.55000000000000004">
      <c r="A1533" t="s">
        <v>2520</v>
      </c>
    </row>
    <row r="1534" spans="1:1" x14ac:dyDescent="0.55000000000000004">
      <c r="A1534" t="s">
        <v>387</v>
      </c>
    </row>
    <row r="1535" spans="1:1" x14ac:dyDescent="0.55000000000000004">
      <c r="A1535" t="s">
        <v>2521</v>
      </c>
    </row>
    <row r="1536" spans="1:1" x14ac:dyDescent="0.55000000000000004">
      <c r="A1536" t="s">
        <v>2522</v>
      </c>
    </row>
    <row r="1537" spans="1:1" x14ac:dyDescent="0.55000000000000004">
      <c r="A1537" t="s">
        <v>2523</v>
      </c>
    </row>
    <row r="1538" spans="1:1" x14ac:dyDescent="0.55000000000000004">
      <c r="A1538" t="s">
        <v>2524</v>
      </c>
    </row>
    <row r="1539" spans="1:1" x14ac:dyDescent="0.55000000000000004">
      <c r="A1539" t="s">
        <v>2525</v>
      </c>
    </row>
    <row r="1540" spans="1:1" x14ac:dyDescent="0.55000000000000004">
      <c r="A1540" t="s">
        <v>2526</v>
      </c>
    </row>
    <row r="1541" spans="1:1" x14ac:dyDescent="0.55000000000000004">
      <c r="A1541" t="s">
        <v>390</v>
      </c>
    </row>
    <row r="1542" spans="1:1" x14ac:dyDescent="0.55000000000000004">
      <c r="A1542" t="s">
        <v>2527</v>
      </c>
    </row>
    <row r="1543" spans="1:1" x14ac:dyDescent="0.55000000000000004">
      <c r="A1543" t="s">
        <v>2528</v>
      </c>
    </row>
    <row r="1544" spans="1:1" x14ac:dyDescent="0.55000000000000004">
      <c r="A1544" t="s">
        <v>2529</v>
      </c>
    </row>
    <row r="1545" spans="1:1" x14ac:dyDescent="0.55000000000000004">
      <c r="A1545" t="s">
        <v>2530</v>
      </c>
    </row>
    <row r="1546" spans="1:1" x14ac:dyDescent="0.55000000000000004">
      <c r="A1546" t="s">
        <v>2531</v>
      </c>
    </row>
    <row r="1547" spans="1:1" x14ac:dyDescent="0.55000000000000004">
      <c r="A1547" t="s">
        <v>2532</v>
      </c>
    </row>
    <row r="1548" spans="1:1" x14ac:dyDescent="0.55000000000000004">
      <c r="A1548" t="s">
        <v>2533</v>
      </c>
    </row>
    <row r="1549" spans="1:1" x14ac:dyDescent="0.55000000000000004">
      <c r="A1549" t="s">
        <v>2534</v>
      </c>
    </row>
    <row r="1550" spans="1:1" x14ac:dyDescent="0.55000000000000004">
      <c r="A1550" t="s">
        <v>2535</v>
      </c>
    </row>
    <row r="1551" spans="1:1" x14ac:dyDescent="0.55000000000000004">
      <c r="A1551" t="s">
        <v>2536</v>
      </c>
    </row>
    <row r="1552" spans="1:1" x14ac:dyDescent="0.55000000000000004">
      <c r="A1552" t="s">
        <v>2537</v>
      </c>
    </row>
    <row r="1553" spans="1:1" x14ac:dyDescent="0.55000000000000004">
      <c r="A1553" t="s">
        <v>2538</v>
      </c>
    </row>
    <row r="1554" spans="1:1" x14ac:dyDescent="0.55000000000000004">
      <c r="A1554" t="s">
        <v>393</v>
      </c>
    </row>
    <row r="1555" spans="1:1" x14ac:dyDescent="0.55000000000000004">
      <c r="A1555" t="s">
        <v>2539</v>
      </c>
    </row>
    <row r="1556" spans="1:1" x14ac:dyDescent="0.55000000000000004">
      <c r="A1556" t="s">
        <v>2540</v>
      </c>
    </row>
    <row r="1557" spans="1:1" x14ac:dyDescent="0.55000000000000004">
      <c r="A1557" t="s">
        <v>2541</v>
      </c>
    </row>
    <row r="1558" spans="1:1" x14ac:dyDescent="0.55000000000000004">
      <c r="A1558" t="s">
        <v>2542</v>
      </c>
    </row>
    <row r="1559" spans="1:1" x14ac:dyDescent="0.55000000000000004">
      <c r="A1559" t="s">
        <v>2543</v>
      </c>
    </row>
    <row r="1560" spans="1:1" x14ac:dyDescent="0.55000000000000004">
      <c r="A1560" t="s">
        <v>2544</v>
      </c>
    </row>
    <row r="1561" spans="1:1" x14ac:dyDescent="0.55000000000000004">
      <c r="A1561" t="s">
        <v>2545</v>
      </c>
    </row>
    <row r="1562" spans="1:1" x14ac:dyDescent="0.55000000000000004">
      <c r="A1562" t="s">
        <v>2546</v>
      </c>
    </row>
    <row r="1563" spans="1:1" x14ac:dyDescent="0.55000000000000004">
      <c r="A1563" t="s">
        <v>298</v>
      </c>
    </row>
    <row r="1564" spans="1:1" x14ac:dyDescent="0.55000000000000004">
      <c r="A1564" t="s">
        <v>2547</v>
      </c>
    </row>
    <row r="1565" spans="1:1" x14ac:dyDescent="0.55000000000000004">
      <c r="A1565" t="s">
        <v>2548</v>
      </c>
    </row>
    <row r="1566" spans="1:1" x14ac:dyDescent="0.55000000000000004">
      <c r="A1566" t="s">
        <v>2549</v>
      </c>
    </row>
    <row r="1567" spans="1:1" x14ac:dyDescent="0.55000000000000004">
      <c r="A1567" t="s">
        <v>2550</v>
      </c>
    </row>
    <row r="1568" spans="1:1" x14ac:dyDescent="0.55000000000000004">
      <c r="A1568" t="s">
        <v>2551</v>
      </c>
    </row>
    <row r="1569" spans="1:1" x14ac:dyDescent="0.55000000000000004">
      <c r="A1569" t="s">
        <v>2552</v>
      </c>
    </row>
    <row r="1570" spans="1:1" x14ac:dyDescent="0.55000000000000004">
      <c r="A1570" t="s">
        <v>2553</v>
      </c>
    </row>
    <row r="1571" spans="1:1" x14ac:dyDescent="0.55000000000000004">
      <c r="A1571" t="s">
        <v>397</v>
      </c>
    </row>
    <row r="1572" spans="1:1" x14ac:dyDescent="0.55000000000000004">
      <c r="A1572" t="s">
        <v>2554</v>
      </c>
    </row>
    <row r="1573" spans="1:1" x14ac:dyDescent="0.55000000000000004">
      <c r="A1573" t="s">
        <v>399</v>
      </c>
    </row>
    <row r="1574" spans="1:1" x14ac:dyDescent="0.55000000000000004">
      <c r="A1574" t="s">
        <v>2555</v>
      </c>
    </row>
    <row r="1575" spans="1:1" x14ac:dyDescent="0.55000000000000004">
      <c r="A1575" t="s">
        <v>2556</v>
      </c>
    </row>
    <row r="1576" spans="1:1" x14ac:dyDescent="0.55000000000000004">
      <c r="A1576" t="s">
        <v>2557</v>
      </c>
    </row>
    <row r="1577" spans="1:1" x14ac:dyDescent="0.55000000000000004">
      <c r="A1577" t="s">
        <v>2558</v>
      </c>
    </row>
    <row r="1578" spans="1:1" x14ac:dyDescent="0.55000000000000004">
      <c r="A1578" t="s">
        <v>2559</v>
      </c>
    </row>
    <row r="1579" spans="1:1" x14ac:dyDescent="0.55000000000000004">
      <c r="A1579" t="s">
        <v>2560</v>
      </c>
    </row>
    <row r="1580" spans="1:1" x14ac:dyDescent="0.55000000000000004">
      <c r="A1580" t="s">
        <v>2561</v>
      </c>
    </row>
    <row r="1581" spans="1:1" x14ac:dyDescent="0.55000000000000004">
      <c r="A1581" t="s">
        <v>2562</v>
      </c>
    </row>
    <row r="1582" spans="1:1" x14ac:dyDescent="0.55000000000000004">
      <c r="A1582" t="s">
        <v>2563</v>
      </c>
    </row>
    <row r="1583" spans="1:1" x14ac:dyDescent="0.55000000000000004">
      <c r="A1583" t="s">
        <v>2564</v>
      </c>
    </row>
    <row r="1584" spans="1:1" x14ac:dyDescent="0.55000000000000004">
      <c r="A1584" t="s">
        <v>402</v>
      </c>
    </row>
    <row r="1585" spans="1:1" x14ac:dyDescent="0.55000000000000004">
      <c r="A1585" t="s">
        <v>2565</v>
      </c>
    </row>
    <row r="1586" spans="1:1" x14ac:dyDescent="0.55000000000000004">
      <c r="A1586" t="s">
        <v>2566</v>
      </c>
    </row>
    <row r="1587" spans="1:1" x14ac:dyDescent="0.55000000000000004">
      <c r="A1587" t="s">
        <v>2567</v>
      </c>
    </row>
    <row r="1588" spans="1:1" x14ac:dyDescent="0.55000000000000004">
      <c r="A1588" t="s">
        <v>405</v>
      </c>
    </row>
    <row r="1589" spans="1:1" x14ac:dyDescent="0.55000000000000004">
      <c r="A1589" t="s">
        <v>2568</v>
      </c>
    </row>
    <row r="1590" spans="1:1" x14ac:dyDescent="0.55000000000000004">
      <c r="A1590" t="s">
        <v>2569</v>
      </c>
    </row>
    <row r="1591" spans="1:1" x14ac:dyDescent="0.55000000000000004">
      <c r="A1591" t="s">
        <v>2570</v>
      </c>
    </row>
    <row r="1592" spans="1:1" x14ac:dyDescent="0.55000000000000004">
      <c r="A1592" t="s">
        <v>2571</v>
      </c>
    </row>
    <row r="1593" spans="1:1" x14ac:dyDescent="0.55000000000000004">
      <c r="A1593" t="s">
        <v>2572</v>
      </c>
    </row>
    <row r="1594" spans="1:1" x14ac:dyDescent="0.55000000000000004">
      <c r="A1594" t="s">
        <v>2573</v>
      </c>
    </row>
    <row r="1595" spans="1:1" x14ac:dyDescent="0.55000000000000004">
      <c r="A1595" t="s">
        <v>2574</v>
      </c>
    </row>
    <row r="1596" spans="1:1" x14ac:dyDescent="0.55000000000000004">
      <c r="A1596" t="s">
        <v>2575</v>
      </c>
    </row>
    <row r="1597" spans="1:1" x14ac:dyDescent="0.55000000000000004">
      <c r="A1597" t="s">
        <v>2576</v>
      </c>
    </row>
    <row r="1598" spans="1:1" x14ac:dyDescent="0.55000000000000004">
      <c r="A1598" t="s">
        <v>408</v>
      </c>
    </row>
    <row r="1599" spans="1:1" x14ac:dyDescent="0.55000000000000004">
      <c r="A1599" t="s">
        <v>2577</v>
      </c>
    </row>
    <row r="1600" spans="1:1" x14ac:dyDescent="0.55000000000000004">
      <c r="A1600" t="s">
        <v>2578</v>
      </c>
    </row>
    <row r="1601" spans="1:1" x14ac:dyDescent="0.55000000000000004">
      <c r="A1601" t="s">
        <v>2579</v>
      </c>
    </row>
    <row r="1602" spans="1:1" x14ac:dyDescent="0.55000000000000004">
      <c r="A1602" t="s">
        <v>2580</v>
      </c>
    </row>
    <row r="1603" spans="1:1" x14ac:dyDescent="0.55000000000000004">
      <c r="A1603" t="s">
        <v>411</v>
      </c>
    </row>
    <row r="1604" spans="1:1" x14ac:dyDescent="0.55000000000000004">
      <c r="A1604" t="s">
        <v>2581</v>
      </c>
    </row>
    <row r="1605" spans="1:1" x14ac:dyDescent="0.55000000000000004">
      <c r="A1605" t="s">
        <v>2582</v>
      </c>
    </row>
    <row r="1606" spans="1:1" x14ac:dyDescent="0.55000000000000004">
      <c r="A1606" t="s">
        <v>2583</v>
      </c>
    </row>
    <row r="1607" spans="1:1" x14ac:dyDescent="0.55000000000000004">
      <c r="A1607" t="s">
        <v>2584</v>
      </c>
    </row>
    <row r="1608" spans="1:1" x14ac:dyDescent="0.55000000000000004">
      <c r="A1608" t="s">
        <v>2585</v>
      </c>
    </row>
    <row r="1609" spans="1:1" x14ac:dyDescent="0.55000000000000004">
      <c r="A1609" t="s">
        <v>2586</v>
      </c>
    </row>
    <row r="1610" spans="1:1" x14ac:dyDescent="0.55000000000000004">
      <c r="A1610" t="s">
        <v>2587</v>
      </c>
    </row>
    <row r="1611" spans="1:1" x14ac:dyDescent="0.55000000000000004">
      <c r="A1611" t="s">
        <v>262</v>
      </c>
    </row>
    <row r="1612" spans="1:1" x14ac:dyDescent="0.55000000000000004">
      <c r="A1612" t="s">
        <v>2588</v>
      </c>
    </row>
    <row r="1613" spans="1:1" x14ac:dyDescent="0.55000000000000004">
      <c r="A1613" t="s">
        <v>2589</v>
      </c>
    </row>
    <row r="1614" spans="1:1" x14ac:dyDescent="0.55000000000000004">
      <c r="A1614" t="s">
        <v>2590</v>
      </c>
    </row>
    <row r="1615" spans="1:1" x14ac:dyDescent="0.55000000000000004">
      <c r="A1615" t="s">
        <v>2591</v>
      </c>
    </row>
    <row r="1616" spans="1:1" x14ac:dyDescent="0.55000000000000004">
      <c r="A1616" t="s">
        <v>2592</v>
      </c>
    </row>
    <row r="1617" spans="1:1" x14ac:dyDescent="0.55000000000000004">
      <c r="A1617" t="s">
        <v>2593</v>
      </c>
    </row>
    <row r="1618" spans="1:1" x14ac:dyDescent="0.55000000000000004">
      <c r="A1618" t="s">
        <v>2594</v>
      </c>
    </row>
    <row r="1619" spans="1:1" x14ac:dyDescent="0.55000000000000004">
      <c r="A1619" t="s">
        <v>2595</v>
      </c>
    </row>
    <row r="1620" spans="1:1" x14ac:dyDescent="0.55000000000000004">
      <c r="A1620" t="s">
        <v>2596</v>
      </c>
    </row>
    <row r="1621" spans="1:1" x14ac:dyDescent="0.55000000000000004">
      <c r="A1621" t="s">
        <v>2597</v>
      </c>
    </row>
    <row r="1622" spans="1:1" x14ac:dyDescent="0.55000000000000004">
      <c r="A1622" t="s">
        <v>2598</v>
      </c>
    </row>
    <row r="1623" spans="1:1" x14ac:dyDescent="0.55000000000000004">
      <c r="A1623" t="s">
        <v>2599</v>
      </c>
    </row>
    <row r="1624" spans="1:1" x14ac:dyDescent="0.55000000000000004">
      <c r="A1624" t="s">
        <v>2600</v>
      </c>
    </row>
    <row r="1625" spans="1:1" x14ac:dyDescent="0.55000000000000004">
      <c r="A1625" t="s">
        <v>2601</v>
      </c>
    </row>
    <row r="1626" spans="1:1" x14ac:dyDescent="0.55000000000000004">
      <c r="A1626" t="s">
        <v>2602</v>
      </c>
    </row>
    <row r="1627" spans="1:1" x14ac:dyDescent="0.55000000000000004">
      <c r="A1627" t="s">
        <v>2603</v>
      </c>
    </row>
    <row r="1628" spans="1:1" x14ac:dyDescent="0.55000000000000004">
      <c r="A1628" t="s">
        <v>2604</v>
      </c>
    </row>
    <row r="1629" spans="1:1" x14ac:dyDescent="0.55000000000000004">
      <c r="A1629" t="s">
        <v>2605</v>
      </c>
    </row>
    <row r="1630" spans="1:1" x14ac:dyDescent="0.55000000000000004">
      <c r="A1630" t="s">
        <v>2606</v>
      </c>
    </row>
    <row r="1631" spans="1:1" x14ac:dyDescent="0.55000000000000004">
      <c r="A1631" t="s">
        <v>2607</v>
      </c>
    </row>
    <row r="1632" spans="1:1" x14ac:dyDescent="0.55000000000000004">
      <c r="A1632" t="s">
        <v>2608</v>
      </c>
    </row>
    <row r="1633" spans="1:1" x14ac:dyDescent="0.55000000000000004">
      <c r="A1633" t="s">
        <v>2609</v>
      </c>
    </row>
    <row r="1634" spans="1:1" x14ac:dyDescent="0.55000000000000004">
      <c r="A1634" t="s">
        <v>2610</v>
      </c>
    </row>
    <row r="1635" spans="1:1" x14ac:dyDescent="0.55000000000000004">
      <c r="A1635" t="s">
        <v>2611</v>
      </c>
    </row>
    <row r="1636" spans="1:1" x14ac:dyDescent="0.55000000000000004">
      <c r="A1636" t="s">
        <v>2612</v>
      </c>
    </row>
    <row r="1637" spans="1:1" x14ac:dyDescent="0.55000000000000004">
      <c r="A1637" t="s">
        <v>2613</v>
      </c>
    </row>
    <row r="1638" spans="1:1" x14ac:dyDescent="0.55000000000000004">
      <c r="A1638" t="s">
        <v>2614</v>
      </c>
    </row>
    <row r="1639" spans="1:1" x14ac:dyDescent="0.55000000000000004">
      <c r="A1639" t="s">
        <v>2615</v>
      </c>
    </row>
    <row r="1640" spans="1:1" x14ac:dyDescent="0.55000000000000004">
      <c r="A1640" t="s">
        <v>2616</v>
      </c>
    </row>
    <row r="1641" spans="1:1" x14ac:dyDescent="0.55000000000000004">
      <c r="A1641" t="s">
        <v>2617</v>
      </c>
    </row>
    <row r="1642" spans="1:1" x14ac:dyDescent="0.55000000000000004">
      <c r="A1642" t="s">
        <v>2618</v>
      </c>
    </row>
    <row r="1643" spans="1:1" x14ac:dyDescent="0.55000000000000004">
      <c r="A1643" t="s">
        <v>2619</v>
      </c>
    </row>
    <row r="1644" spans="1:1" x14ac:dyDescent="0.55000000000000004">
      <c r="A1644" t="s">
        <v>2620</v>
      </c>
    </row>
    <row r="1645" spans="1:1" x14ac:dyDescent="0.55000000000000004">
      <c r="A1645" t="s">
        <v>2621</v>
      </c>
    </row>
    <row r="1646" spans="1:1" x14ac:dyDescent="0.55000000000000004">
      <c r="A1646" t="s">
        <v>2622</v>
      </c>
    </row>
    <row r="1647" spans="1:1" x14ac:dyDescent="0.55000000000000004">
      <c r="A1647" t="s">
        <v>2623</v>
      </c>
    </row>
    <row r="1648" spans="1:1" x14ac:dyDescent="0.55000000000000004">
      <c r="A1648" t="s">
        <v>2624</v>
      </c>
    </row>
    <row r="1649" spans="1:1" x14ac:dyDescent="0.55000000000000004">
      <c r="A1649" t="s">
        <v>2625</v>
      </c>
    </row>
    <row r="1650" spans="1:1" x14ac:dyDescent="0.55000000000000004">
      <c r="A1650" t="s">
        <v>2626</v>
      </c>
    </row>
    <row r="1651" spans="1:1" x14ac:dyDescent="0.55000000000000004">
      <c r="A1651" t="s">
        <v>2627</v>
      </c>
    </row>
    <row r="1652" spans="1:1" x14ac:dyDescent="0.55000000000000004">
      <c r="A1652" t="s">
        <v>2628</v>
      </c>
    </row>
    <row r="1653" spans="1:1" x14ac:dyDescent="0.55000000000000004">
      <c r="A1653" t="s">
        <v>2629</v>
      </c>
    </row>
    <row r="1654" spans="1:1" x14ac:dyDescent="0.55000000000000004">
      <c r="A1654" t="s">
        <v>2630</v>
      </c>
    </row>
    <row r="1655" spans="1:1" x14ac:dyDescent="0.55000000000000004">
      <c r="A1655" t="s">
        <v>2631</v>
      </c>
    </row>
    <row r="1656" spans="1:1" x14ac:dyDescent="0.55000000000000004">
      <c r="A1656" t="s">
        <v>2632</v>
      </c>
    </row>
    <row r="1657" spans="1:1" x14ac:dyDescent="0.55000000000000004">
      <c r="A1657" t="s">
        <v>2633</v>
      </c>
    </row>
    <row r="1658" spans="1:1" x14ac:dyDescent="0.55000000000000004">
      <c r="A1658" t="s">
        <v>2634</v>
      </c>
    </row>
    <row r="1659" spans="1:1" x14ac:dyDescent="0.55000000000000004">
      <c r="A1659" t="s">
        <v>2635</v>
      </c>
    </row>
    <row r="1660" spans="1:1" x14ac:dyDescent="0.55000000000000004">
      <c r="A1660" t="s">
        <v>2636</v>
      </c>
    </row>
    <row r="1661" spans="1:1" x14ac:dyDescent="0.55000000000000004">
      <c r="A1661" t="s">
        <v>2637</v>
      </c>
    </row>
    <row r="1662" spans="1:1" x14ac:dyDescent="0.55000000000000004">
      <c r="A1662" t="s">
        <v>2638</v>
      </c>
    </row>
    <row r="1663" spans="1:1" x14ac:dyDescent="0.55000000000000004">
      <c r="A1663" t="s">
        <v>2639</v>
      </c>
    </row>
    <row r="1664" spans="1:1" x14ac:dyDescent="0.55000000000000004">
      <c r="A1664" t="s">
        <v>2640</v>
      </c>
    </row>
    <row r="1665" spans="1:1" x14ac:dyDescent="0.55000000000000004">
      <c r="A1665" t="s">
        <v>2641</v>
      </c>
    </row>
    <row r="1666" spans="1:1" x14ac:dyDescent="0.55000000000000004">
      <c r="A1666" t="s">
        <v>2642</v>
      </c>
    </row>
    <row r="1667" spans="1:1" x14ac:dyDescent="0.55000000000000004">
      <c r="A1667" t="s">
        <v>2643</v>
      </c>
    </row>
    <row r="1668" spans="1:1" x14ac:dyDescent="0.55000000000000004">
      <c r="A1668" t="s">
        <v>2644</v>
      </c>
    </row>
    <row r="1669" spans="1:1" x14ac:dyDescent="0.55000000000000004">
      <c r="A1669" t="s">
        <v>2645</v>
      </c>
    </row>
    <row r="1670" spans="1:1" x14ac:dyDescent="0.55000000000000004">
      <c r="A1670" t="s">
        <v>2646</v>
      </c>
    </row>
    <row r="1671" spans="1:1" x14ac:dyDescent="0.55000000000000004">
      <c r="A1671" t="s">
        <v>416</v>
      </c>
    </row>
    <row r="1672" spans="1:1" x14ac:dyDescent="0.55000000000000004">
      <c r="A1672" t="s">
        <v>2647</v>
      </c>
    </row>
    <row r="1673" spans="1:1" x14ac:dyDescent="0.55000000000000004">
      <c r="A1673" t="s">
        <v>2648</v>
      </c>
    </row>
    <row r="1674" spans="1:1" x14ac:dyDescent="0.55000000000000004">
      <c r="A1674" t="s">
        <v>2649</v>
      </c>
    </row>
    <row r="1675" spans="1:1" x14ac:dyDescent="0.55000000000000004">
      <c r="A1675" t="s">
        <v>2650</v>
      </c>
    </row>
    <row r="1676" spans="1:1" x14ac:dyDescent="0.55000000000000004">
      <c r="A1676" t="s">
        <v>2651</v>
      </c>
    </row>
    <row r="1677" spans="1:1" x14ac:dyDescent="0.55000000000000004">
      <c r="A1677" t="s">
        <v>2652</v>
      </c>
    </row>
    <row r="1678" spans="1:1" x14ac:dyDescent="0.55000000000000004">
      <c r="A1678" t="s">
        <v>2653</v>
      </c>
    </row>
    <row r="1679" spans="1:1" x14ac:dyDescent="0.55000000000000004">
      <c r="A1679" t="s">
        <v>2654</v>
      </c>
    </row>
    <row r="1680" spans="1:1" x14ac:dyDescent="0.55000000000000004">
      <c r="A1680" t="s">
        <v>2655</v>
      </c>
    </row>
    <row r="1681" spans="1:1" x14ac:dyDescent="0.55000000000000004">
      <c r="A1681" t="s">
        <v>2656</v>
      </c>
    </row>
    <row r="1682" spans="1:1" x14ac:dyDescent="0.55000000000000004">
      <c r="A1682" t="s">
        <v>2657</v>
      </c>
    </row>
    <row r="1683" spans="1:1" x14ac:dyDescent="0.55000000000000004">
      <c r="A1683" t="s">
        <v>208</v>
      </c>
    </row>
    <row r="1684" spans="1:1" x14ac:dyDescent="0.55000000000000004">
      <c r="A1684" t="s">
        <v>421</v>
      </c>
    </row>
    <row r="1685" spans="1:1" x14ac:dyDescent="0.55000000000000004">
      <c r="A1685" t="s">
        <v>2658</v>
      </c>
    </row>
    <row r="1686" spans="1:1" x14ac:dyDescent="0.55000000000000004">
      <c r="A1686" t="s">
        <v>2659</v>
      </c>
    </row>
    <row r="1687" spans="1:1" x14ac:dyDescent="0.55000000000000004">
      <c r="A1687" t="s">
        <v>2660</v>
      </c>
    </row>
    <row r="1688" spans="1:1" x14ac:dyDescent="0.55000000000000004">
      <c r="A1688" t="s">
        <v>2661</v>
      </c>
    </row>
    <row r="1689" spans="1:1" x14ac:dyDescent="0.55000000000000004">
      <c r="A1689" t="s">
        <v>2662</v>
      </c>
    </row>
    <row r="1690" spans="1:1" x14ac:dyDescent="0.55000000000000004">
      <c r="A1690" t="s">
        <v>2663</v>
      </c>
    </row>
    <row r="1691" spans="1:1" x14ac:dyDescent="0.55000000000000004">
      <c r="A1691" t="s">
        <v>2664</v>
      </c>
    </row>
    <row r="1692" spans="1:1" x14ac:dyDescent="0.55000000000000004">
      <c r="A1692" t="s">
        <v>2665</v>
      </c>
    </row>
    <row r="1693" spans="1:1" x14ac:dyDescent="0.55000000000000004">
      <c r="A1693" t="s">
        <v>2666</v>
      </c>
    </row>
    <row r="1694" spans="1:1" x14ac:dyDescent="0.55000000000000004">
      <c r="A1694" t="s">
        <v>2667</v>
      </c>
    </row>
    <row r="1695" spans="1:1" x14ac:dyDescent="0.55000000000000004">
      <c r="A1695" t="s">
        <v>2668</v>
      </c>
    </row>
    <row r="1696" spans="1:1" x14ac:dyDescent="0.55000000000000004">
      <c r="A1696" t="s">
        <v>2669</v>
      </c>
    </row>
    <row r="1697" spans="1:1" x14ac:dyDescent="0.55000000000000004">
      <c r="A1697" t="s">
        <v>2670</v>
      </c>
    </row>
    <row r="1698" spans="1:1" x14ac:dyDescent="0.55000000000000004">
      <c r="A1698" t="s">
        <v>2671</v>
      </c>
    </row>
    <row r="1699" spans="1:1" x14ac:dyDescent="0.55000000000000004">
      <c r="A1699" t="s">
        <v>2672</v>
      </c>
    </row>
    <row r="1700" spans="1:1" x14ac:dyDescent="0.55000000000000004">
      <c r="A1700" t="s">
        <v>2673</v>
      </c>
    </row>
    <row r="1701" spans="1:1" x14ac:dyDescent="0.55000000000000004">
      <c r="A1701" t="s">
        <v>2674</v>
      </c>
    </row>
    <row r="1702" spans="1:1" x14ac:dyDescent="0.55000000000000004">
      <c r="A1702" t="s">
        <v>2675</v>
      </c>
    </row>
    <row r="1703" spans="1:1" x14ac:dyDescent="0.55000000000000004">
      <c r="A1703" t="s">
        <v>2676</v>
      </c>
    </row>
    <row r="1704" spans="1:1" x14ac:dyDescent="0.55000000000000004">
      <c r="A1704" t="s">
        <v>2677</v>
      </c>
    </row>
    <row r="1705" spans="1:1" x14ac:dyDescent="0.55000000000000004">
      <c r="A1705" t="s">
        <v>2678</v>
      </c>
    </row>
    <row r="1706" spans="1:1" x14ac:dyDescent="0.55000000000000004">
      <c r="A1706" t="s">
        <v>2679</v>
      </c>
    </row>
    <row r="1707" spans="1:1" x14ac:dyDescent="0.55000000000000004">
      <c r="A1707" t="s">
        <v>2680</v>
      </c>
    </row>
    <row r="1708" spans="1:1" x14ac:dyDescent="0.55000000000000004">
      <c r="A1708" t="s">
        <v>2681</v>
      </c>
    </row>
    <row r="1709" spans="1:1" x14ac:dyDescent="0.55000000000000004">
      <c r="A1709" t="s">
        <v>2682</v>
      </c>
    </row>
    <row r="1710" spans="1:1" x14ac:dyDescent="0.55000000000000004">
      <c r="A1710" t="s">
        <v>2683</v>
      </c>
    </row>
    <row r="1711" spans="1:1" x14ac:dyDescent="0.55000000000000004">
      <c r="A1711" t="s">
        <v>2684</v>
      </c>
    </row>
    <row r="1712" spans="1:1" x14ac:dyDescent="0.55000000000000004">
      <c r="A1712" t="s">
        <v>247</v>
      </c>
    </row>
    <row r="1713" spans="1:1" x14ac:dyDescent="0.55000000000000004">
      <c r="A1713" t="s">
        <v>2685</v>
      </c>
    </row>
    <row r="1714" spans="1:1" x14ac:dyDescent="0.55000000000000004">
      <c r="A1714" t="s">
        <v>2686</v>
      </c>
    </row>
    <row r="1715" spans="1:1" x14ac:dyDescent="0.55000000000000004">
      <c r="A1715" t="s">
        <v>2687</v>
      </c>
    </row>
    <row r="1716" spans="1:1" x14ac:dyDescent="0.55000000000000004">
      <c r="A1716" t="s">
        <v>2688</v>
      </c>
    </row>
    <row r="1717" spans="1:1" x14ac:dyDescent="0.55000000000000004">
      <c r="A1717" t="s">
        <v>2689</v>
      </c>
    </row>
    <row r="1718" spans="1:1" x14ac:dyDescent="0.55000000000000004">
      <c r="A1718" t="s">
        <v>2690</v>
      </c>
    </row>
    <row r="1719" spans="1:1" x14ac:dyDescent="0.55000000000000004">
      <c r="A1719" t="s">
        <v>2691</v>
      </c>
    </row>
    <row r="1720" spans="1:1" x14ac:dyDescent="0.55000000000000004">
      <c r="A1720" t="s">
        <v>2692</v>
      </c>
    </row>
    <row r="1721" spans="1:1" x14ac:dyDescent="0.55000000000000004">
      <c r="A1721" t="s">
        <v>2693</v>
      </c>
    </row>
    <row r="1722" spans="1:1" x14ac:dyDescent="0.55000000000000004">
      <c r="A1722" t="s">
        <v>2694</v>
      </c>
    </row>
    <row r="1723" spans="1:1" x14ac:dyDescent="0.55000000000000004">
      <c r="A1723" t="s">
        <v>2695</v>
      </c>
    </row>
    <row r="1724" spans="1:1" x14ac:dyDescent="0.55000000000000004">
      <c r="A1724" t="s">
        <v>2696</v>
      </c>
    </row>
    <row r="1725" spans="1:1" x14ac:dyDescent="0.55000000000000004">
      <c r="A1725" t="s">
        <v>425</v>
      </c>
    </row>
    <row r="1726" spans="1:1" x14ac:dyDescent="0.55000000000000004">
      <c r="A1726" t="s">
        <v>2697</v>
      </c>
    </row>
    <row r="1727" spans="1:1" x14ac:dyDescent="0.55000000000000004">
      <c r="A1727" t="s">
        <v>2698</v>
      </c>
    </row>
    <row r="1728" spans="1:1" x14ac:dyDescent="0.55000000000000004">
      <c r="A1728" t="s">
        <v>2699</v>
      </c>
    </row>
    <row r="1729" spans="1:1" x14ac:dyDescent="0.55000000000000004">
      <c r="A1729" t="s">
        <v>2700</v>
      </c>
    </row>
    <row r="1730" spans="1:1" x14ac:dyDescent="0.55000000000000004">
      <c r="A1730" t="s">
        <v>2701</v>
      </c>
    </row>
    <row r="1731" spans="1:1" x14ac:dyDescent="0.55000000000000004">
      <c r="A1731" t="s">
        <v>428</v>
      </c>
    </row>
    <row r="1732" spans="1:1" x14ac:dyDescent="0.55000000000000004">
      <c r="A1732" t="s">
        <v>2702</v>
      </c>
    </row>
    <row r="1733" spans="1:1" x14ac:dyDescent="0.55000000000000004">
      <c r="A1733" t="s">
        <v>2703</v>
      </c>
    </row>
    <row r="1734" spans="1:1" x14ac:dyDescent="0.55000000000000004">
      <c r="A1734" t="s">
        <v>2704</v>
      </c>
    </row>
    <row r="1735" spans="1:1" x14ac:dyDescent="0.55000000000000004">
      <c r="A1735" t="s">
        <v>2705</v>
      </c>
    </row>
    <row r="1736" spans="1:1" x14ac:dyDescent="0.55000000000000004">
      <c r="A1736" t="s">
        <v>2706</v>
      </c>
    </row>
    <row r="1737" spans="1:1" x14ac:dyDescent="0.55000000000000004">
      <c r="A1737" t="s">
        <v>2707</v>
      </c>
    </row>
    <row r="1738" spans="1:1" x14ac:dyDescent="0.55000000000000004">
      <c r="A1738" t="s">
        <v>2708</v>
      </c>
    </row>
    <row r="1739" spans="1:1" x14ac:dyDescent="0.55000000000000004">
      <c r="A1739" t="s">
        <v>2709</v>
      </c>
    </row>
    <row r="1740" spans="1:1" x14ac:dyDescent="0.55000000000000004">
      <c r="A1740" t="s">
        <v>2710</v>
      </c>
    </row>
    <row r="1741" spans="1:1" x14ac:dyDescent="0.55000000000000004">
      <c r="A1741" t="s">
        <v>2711</v>
      </c>
    </row>
    <row r="1742" spans="1:1" x14ac:dyDescent="0.55000000000000004">
      <c r="A1742" t="s">
        <v>2712</v>
      </c>
    </row>
    <row r="1743" spans="1:1" x14ac:dyDescent="0.55000000000000004">
      <c r="A1743" t="s">
        <v>2713</v>
      </c>
    </row>
    <row r="1744" spans="1:1" x14ac:dyDescent="0.55000000000000004">
      <c r="A1744" t="s">
        <v>431</v>
      </c>
    </row>
    <row r="1745" spans="1:1" x14ac:dyDescent="0.55000000000000004">
      <c r="A1745" t="s">
        <v>2714</v>
      </c>
    </row>
    <row r="1746" spans="1:1" x14ac:dyDescent="0.55000000000000004">
      <c r="A1746" t="s">
        <v>2715</v>
      </c>
    </row>
    <row r="1747" spans="1:1" x14ac:dyDescent="0.55000000000000004">
      <c r="A1747" t="s">
        <v>2716</v>
      </c>
    </row>
    <row r="1748" spans="1:1" x14ac:dyDescent="0.55000000000000004">
      <c r="A1748" t="s">
        <v>2717</v>
      </c>
    </row>
    <row r="1749" spans="1:1" x14ac:dyDescent="0.55000000000000004">
      <c r="A1749" t="s">
        <v>434</v>
      </c>
    </row>
    <row r="1750" spans="1:1" x14ac:dyDescent="0.55000000000000004">
      <c r="A1750" t="s">
        <v>2718</v>
      </c>
    </row>
    <row r="1751" spans="1:1" x14ac:dyDescent="0.55000000000000004">
      <c r="A1751" t="s">
        <v>2719</v>
      </c>
    </row>
    <row r="1752" spans="1:1" x14ac:dyDescent="0.55000000000000004">
      <c r="A1752" t="s">
        <v>40</v>
      </c>
    </row>
    <row r="1753" spans="1:1" x14ac:dyDescent="0.55000000000000004">
      <c r="A1753" t="s">
        <v>2720</v>
      </c>
    </row>
    <row r="1754" spans="1:1" x14ac:dyDescent="0.55000000000000004">
      <c r="A1754" t="s">
        <v>2721</v>
      </c>
    </row>
    <row r="1755" spans="1:1" x14ac:dyDescent="0.55000000000000004">
      <c r="A1755" t="s">
        <v>2722</v>
      </c>
    </row>
    <row r="1756" spans="1:1" x14ac:dyDescent="0.55000000000000004">
      <c r="A1756" t="s">
        <v>2723</v>
      </c>
    </row>
    <row r="1757" spans="1:1" x14ac:dyDescent="0.55000000000000004">
      <c r="A1757" t="s">
        <v>2724</v>
      </c>
    </row>
    <row r="1758" spans="1:1" x14ac:dyDescent="0.55000000000000004">
      <c r="A1758" t="s">
        <v>2725</v>
      </c>
    </row>
    <row r="1759" spans="1:1" x14ac:dyDescent="0.55000000000000004">
      <c r="A1759" t="s">
        <v>2726</v>
      </c>
    </row>
    <row r="1760" spans="1:1" x14ac:dyDescent="0.55000000000000004">
      <c r="A1760" t="s">
        <v>2727</v>
      </c>
    </row>
    <row r="1761" spans="1:1" x14ac:dyDescent="0.55000000000000004">
      <c r="A1761" t="s">
        <v>2728</v>
      </c>
    </row>
    <row r="1762" spans="1:1" x14ac:dyDescent="0.55000000000000004">
      <c r="A1762" t="s">
        <v>2729</v>
      </c>
    </row>
    <row r="1763" spans="1:1" x14ac:dyDescent="0.55000000000000004">
      <c r="A1763" t="s">
        <v>2730</v>
      </c>
    </row>
    <row r="1764" spans="1:1" x14ac:dyDescent="0.55000000000000004">
      <c r="A1764" t="s">
        <v>2731</v>
      </c>
    </row>
    <row r="1765" spans="1:1" x14ac:dyDescent="0.55000000000000004">
      <c r="A1765" t="s">
        <v>2732</v>
      </c>
    </row>
    <row r="1766" spans="1:1" x14ac:dyDescent="0.55000000000000004">
      <c r="A1766" t="s">
        <v>438</v>
      </c>
    </row>
    <row r="1767" spans="1:1" x14ac:dyDescent="0.55000000000000004">
      <c r="A1767" t="s">
        <v>2733</v>
      </c>
    </row>
    <row r="1768" spans="1:1" x14ac:dyDescent="0.55000000000000004">
      <c r="A1768" t="s">
        <v>2734</v>
      </c>
    </row>
    <row r="1769" spans="1:1" x14ac:dyDescent="0.55000000000000004">
      <c r="A1769" t="s">
        <v>2735</v>
      </c>
    </row>
    <row r="1770" spans="1:1" x14ac:dyDescent="0.55000000000000004">
      <c r="A1770" t="s">
        <v>2736</v>
      </c>
    </row>
    <row r="1771" spans="1:1" x14ac:dyDescent="0.55000000000000004">
      <c r="A1771" t="s">
        <v>2737</v>
      </c>
    </row>
    <row r="1772" spans="1:1" x14ac:dyDescent="0.55000000000000004">
      <c r="A1772" t="s">
        <v>2738</v>
      </c>
    </row>
    <row r="1773" spans="1:1" x14ac:dyDescent="0.55000000000000004">
      <c r="A1773" t="s">
        <v>2739</v>
      </c>
    </row>
    <row r="1774" spans="1:1" x14ac:dyDescent="0.55000000000000004">
      <c r="A1774" t="s">
        <v>2740</v>
      </c>
    </row>
    <row r="1775" spans="1:1" x14ac:dyDescent="0.55000000000000004">
      <c r="A1775" t="s">
        <v>2741</v>
      </c>
    </row>
    <row r="1776" spans="1:1" x14ac:dyDescent="0.55000000000000004">
      <c r="A1776" t="s">
        <v>2742</v>
      </c>
    </row>
    <row r="1777" spans="1:1" x14ac:dyDescent="0.55000000000000004">
      <c r="A1777" t="s">
        <v>2743</v>
      </c>
    </row>
    <row r="1778" spans="1:1" x14ac:dyDescent="0.55000000000000004">
      <c r="A1778" t="s">
        <v>2744</v>
      </c>
    </row>
    <row r="1779" spans="1:1" x14ac:dyDescent="0.55000000000000004">
      <c r="A1779" t="s">
        <v>2745</v>
      </c>
    </row>
    <row r="1780" spans="1:1" x14ac:dyDescent="0.55000000000000004">
      <c r="A1780" t="s">
        <v>2746</v>
      </c>
    </row>
    <row r="1781" spans="1:1" x14ac:dyDescent="0.55000000000000004">
      <c r="A1781" t="s">
        <v>2747</v>
      </c>
    </row>
    <row r="1782" spans="1:1" x14ac:dyDescent="0.55000000000000004">
      <c r="A1782" t="s">
        <v>2748</v>
      </c>
    </row>
    <row r="1783" spans="1:1" x14ac:dyDescent="0.55000000000000004">
      <c r="A1783" t="s">
        <v>2749</v>
      </c>
    </row>
    <row r="1784" spans="1:1" x14ac:dyDescent="0.55000000000000004">
      <c r="A1784" t="s">
        <v>2750</v>
      </c>
    </row>
    <row r="1785" spans="1:1" x14ac:dyDescent="0.55000000000000004">
      <c r="A1785" t="s">
        <v>2751</v>
      </c>
    </row>
    <row r="1786" spans="1:1" x14ac:dyDescent="0.55000000000000004">
      <c r="A1786" t="s">
        <v>2752</v>
      </c>
    </row>
    <row r="1787" spans="1:1" x14ac:dyDescent="0.55000000000000004">
      <c r="A1787" t="s">
        <v>441</v>
      </c>
    </row>
    <row r="1788" spans="1:1" x14ac:dyDescent="0.55000000000000004">
      <c r="A1788" t="s">
        <v>2753</v>
      </c>
    </row>
    <row r="1789" spans="1:1" x14ac:dyDescent="0.55000000000000004">
      <c r="A1789" t="s">
        <v>2754</v>
      </c>
    </row>
    <row r="1790" spans="1:1" x14ac:dyDescent="0.55000000000000004">
      <c r="A1790" t="s">
        <v>2755</v>
      </c>
    </row>
    <row r="1791" spans="1:1" x14ac:dyDescent="0.55000000000000004">
      <c r="A1791" t="s">
        <v>2756</v>
      </c>
    </row>
    <row r="1792" spans="1:1" x14ac:dyDescent="0.55000000000000004">
      <c r="A1792" t="s">
        <v>2757</v>
      </c>
    </row>
    <row r="1793" spans="1:1" x14ac:dyDescent="0.55000000000000004">
      <c r="A1793" t="s">
        <v>444</v>
      </c>
    </row>
    <row r="1794" spans="1:1" x14ac:dyDescent="0.55000000000000004">
      <c r="A1794" t="s">
        <v>2758</v>
      </c>
    </row>
    <row r="1795" spans="1:1" x14ac:dyDescent="0.55000000000000004">
      <c r="A1795" t="s">
        <v>2759</v>
      </c>
    </row>
    <row r="1796" spans="1:1" x14ac:dyDescent="0.55000000000000004">
      <c r="A1796" t="s">
        <v>447</v>
      </c>
    </row>
    <row r="1797" spans="1:1" x14ac:dyDescent="0.55000000000000004">
      <c r="A1797" t="s">
        <v>2760</v>
      </c>
    </row>
    <row r="1798" spans="1:1" x14ac:dyDescent="0.55000000000000004">
      <c r="A1798" t="s">
        <v>2761</v>
      </c>
    </row>
    <row r="1799" spans="1:1" x14ac:dyDescent="0.55000000000000004">
      <c r="A1799" t="s">
        <v>2762</v>
      </c>
    </row>
    <row r="1800" spans="1:1" x14ac:dyDescent="0.55000000000000004">
      <c r="A1800" t="s">
        <v>2763</v>
      </c>
    </row>
    <row r="1801" spans="1:1" x14ac:dyDescent="0.55000000000000004">
      <c r="A1801" t="s">
        <v>2764</v>
      </c>
    </row>
    <row r="1802" spans="1:1" x14ac:dyDescent="0.55000000000000004">
      <c r="A1802" t="s">
        <v>2765</v>
      </c>
    </row>
    <row r="1803" spans="1:1" x14ac:dyDescent="0.55000000000000004">
      <c r="A1803" t="s">
        <v>2766</v>
      </c>
    </row>
    <row r="1804" spans="1:1" x14ac:dyDescent="0.55000000000000004">
      <c r="A1804" t="s">
        <v>2767</v>
      </c>
    </row>
    <row r="1805" spans="1:1" x14ac:dyDescent="0.55000000000000004">
      <c r="A1805" t="s">
        <v>2768</v>
      </c>
    </row>
    <row r="1806" spans="1:1" x14ac:dyDescent="0.55000000000000004">
      <c r="A1806" t="s">
        <v>2769</v>
      </c>
    </row>
    <row r="1807" spans="1:1" x14ac:dyDescent="0.55000000000000004">
      <c r="A1807" t="s">
        <v>2770</v>
      </c>
    </row>
    <row r="1808" spans="1:1" x14ac:dyDescent="0.55000000000000004">
      <c r="A1808" t="s">
        <v>450</v>
      </c>
    </row>
    <row r="1809" spans="1:1" x14ac:dyDescent="0.55000000000000004">
      <c r="A1809" t="s">
        <v>2771</v>
      </c>
    </row>
    <row r="1810" spans="1:1" x14ac:dyDescent="0.55000000000000004">
      <c r="A1810" t="s">
        <v>2772</v>
      </c>
    </row>
    <row r="1811" spans="1:1" x14ac:dyDescent="0.55000000000000004">
      <c r="A1811" t="s">
        <v>2773</v>
      </c>
    </row>
    <row r="1812" spans="1:1" x14ac:dyDescent="0.55000000000000004">
      <c r="A1812" t="s">
        <v>2774</v>
      </c>
    </row>
    <row r="1813" spans="1:1" x14ac:dyDescent="0.55000000000000004">
      <c r="A1813" t="s">
        <v>58</v>
      </c>
    </row>
    <row r="1814" spans="1:1" x14ac:dyDescent="0.55000000000000004">
      <c r="A1814" t="s">
        <v>2775</v>
      </c>
    </row>
    <row r="1815" spans="1:1" x14ac:dyDescent="0.55000000000000004">
      <c r="A1815" t="s">
        <v>2776</v>
      </c>
    </row>
    <row r="1816" spans="1:1" x14ac:dyDescent="0.55000000000000004">
      <c r="A1816" t="s">
        <v>2777</v>
      </c>
    </row>
    <row r="1817" spans="1:1" x14ac:dyDescent="0.55000000000000004">
      <c r="A1817" t="s">
        <v>2778</v>
      </c>
    </row>
    <row r="1818" spans="1:1" x14ac:dyDescent="0.55000000000000004">
      <c r="A1818" t="s">
        <v>2779</v>
      </c>
    </row>
    <row r="1819" spans="1:1" x14ac:dyDescent="0.55000000000000004">
      <c r="A1819" t="s">
        <v>2780</v>
      </c>
    </row>
    <row r="1820" spans="1:1" x14ac:dyDescent="0.55000000000000004">
      <c r="A1820" t="s">
        <v>2781</v>
      </c>
    </row>
    <row r="1821" spans="1:1" x14ac:dyDescent="0.55000000000000004">
      <c r="A1821" t="s">
        <v>2782</v>
      </c>
    </row>
    <row r="1822" spans="1:1" x14ac:dyDescent="0.55000000000000004">
      <c r="A1822" t="s">
        <v>455</v>
      </c>
    </row>
    <row r="1823" spans="1:1" x14ac:dyDescent="0.55000000000000004">
      <c r="A1823" t="s">
        <v>2783</v>
      </c>
    </row>
    <row r="1824" spans="1:1" x14ac:dyDescent="0.55000000000000004">
      <c r="A1824" t="s">
        <v>2784</v>
      </c>
    </row>
    <row r="1825" spans="1:1" x14ac:dyDescent="0.55000000000000004">
      <c r="A1825" t="s">
        <v>2785</v>
      </c>
    </row>
    <row r="1826" spans="1:1" x14ac:dyDescent="0.55000000000000004">
      <c r="A1826" t="s">
        <v>2786</v>
      </c>
    </row>
    <row r="1827" spans="1:1" x14ac:dyDescent="0.55000000000000004">
      <c r="A1827" t="s">
        <v>2787</v>
      </c>
    </row>
    <row r="1828" spans="1:1" x14ac:dyDescent="0.55000000000000004">
      <c r="A1828" t="s">
        <v>2788</v>
      </c>
    </row>
    <row r="1829" spans="1:1" x14ac:dyDescent="0.55000000000000004">
      <c r="A1829" t="s">
        <v>2789</v>
      </c>
    </row>
    <row r="1830" spans="1:1" x14ac:dyDescent="0.55000000000000004">
      <c r="A1830" t="s">
        <v>2790</v>
      </c>
    </row>
    <row r="1831" spans="1:1" x14ac:dyDescent="0.55000000000000004">
      <c r="A1831" t="s">
        <v>457</v>
      </c>
    </row>
    <row r="1832" spans="1:1" x14ac:dyDescent="0.55000000000000004">
      <c r="A1832" t="s">
        <v>2791</v>
      </c>
    </row>
    <row r="1833" spans="1:1" x14ac:dyDescent="0.55000000000000004">
      <c r="A1833" t="s">
        <v>2792</v>
      </c>
    </row>
    <row r="1834" spans="1:1" x14ac:dyDescent="0.55000000000000004">
      <c r="A1834" t="s">
        <v>2793</v>
      </c>
    </row>
    <row r="1835" spans="1:1" x14ac:dyDescent="0.55000000000000004">
      <c r="A1835" t="s">
        <v>2794</v>
      </c>
    </row>
    <row r="1836" spans="1:1" x14ac:dyDescent="0.55000000000000004">
      <c r="A1836" t="s">
        <v>2795</v>
      </c>
    </row>
    <row r="1837" spans="1:1" x14ac:dyDescent="0.55000000000000004">
      <c r="A1837" t="s">
        <v>2796</v>
      </c>
    </row>
    <row r="1838" spans="1:1" x14ac:dyDescent="0.55000000000000004">
      <c r="A1838" t="s">
        <v>2797</v>
      </c>
    </row>
    <row r="1839" spans="1:1" x14ac:dyDescent="0.55000000000000004">
      <c r="A1839" t="s">
        <v>2798</v>
      </c>
    </row>
    <row r="1840" spans="1:1" x14ac:dyDescent="0.55000000000000004">
      <c r="A1840" t="s">
        <v>2799</v>
      </c>
    </row>
    <row r="1841" spans="1:1" x14ac:dyDescent="0.55000000000000004">
      <c r="A1841" t="s">
        <v>2800</v>
      </c>
    </row>
    <row r="1842" spans="1:1" x14ac:dyDescent="0.55000000000000004">
      <c r="A1842" t="s">
        <v>46</v>
      </c>
    </row>
    <row r="1843" spans="1:1" x14ac:dyDescent="0.55000000000000004">
      <c r="A1843" t="s">
        <v>2801</v>
      </c>
    </row>
    <row r="1844" spans="1:1" x14ac:dyDescent="0.55000000000000004">
      <c r="A1844" t="s">
        <v>2802</v>
      </c>
    </row>
    <row r="1845" spans="1:1" x14ac:dyDescent="0.55000000000000004">
      <c r="A1845" t="s">
        <v>2803</v>
      </c>
    </row>
    <row r="1846" spans="1:1" x14ac:dyDescent="0.55000000000000004">
      <c r="A1846" t="s">
        <v>2804</v>
      </c>
    </row>
    <row r="1847" spans="1:1" x14ac:dyDescent="0.55000000000000004">
      <c r="A1847" t="s">
        <v>2805</v>
      </c>
    </row>
    <row r="1848" spans="1:1" x14ac:dyDescent="0.55000000000000004">
      <c r="A1848" t="s">
        <v>2806</v>
      </c>
    </row>
    <row r="1849" spans="1:1" x14ac:dyDescent="0.55000000000000004">
      <c r="A1849" t="s">
        <v>2807</v>
      </c>
    </row>
    <row r="1850" spans="1:1" x14ac:dyDescent="0.55000000000000004">
      <c r="A1850" t="s">
        <v>2808</v>
      </c>
    </row>
    <row r="1851" spans="1:1" x14ac:dyDescent="0.55000000000000004">
      <c r="A1851" t="s">
        <v>2809</v>
      </c>
    </row>
    <row r="1852" spans="1:1" x14ac:dyDescent="0.55000000000000004">
      <c r="A1852" t="s">
        <v>2810</v>
      </c>
    </row>
    <row r="1853" spans="1:1" x14ac:dyDescent="0.55000000000000004">
      <c r="A1853" t="s">
        <v>2811</v>
      </c>
    </row>
    <row r="1854" spans="1:1" x14ac:dyDescent="0.55000000000000004">
      <c r="A1854" t="s">
        <v>2812</v>
      </c>
    </row>
    <row r="1855" spans="1:1" x14ac:dyDescent="0.55000000000000004">
      <c r="A1855" t="s">
        <v>2813</v>
      </c>
    </row>
    <row r="1856" spans="1:1" x14ac:dyDescent="0.55000000000000004">
      <c r="A1856" t="s">
        <v>2814</v>
      </c>
    </row>
    <row r="1857" spans="1:1" x14ac:dyDescent="0.55000000000000004">
      <c r="A1857" t="s">
        <v>2815</v>
      </c>
    </row>
    <row r="1858" spans="1:1" x14ac:dyDescent="0.55000000000000004">
      <c r="A1858" t="s">
        <v>2816</v>
      </c>
    </row>
    <row r="1859" spans="1:1" x14ac:dyDescent="0.55000000000000004">
      <c r="A1859" t="s">
        <v>2817</v>
      </c>
    </row>
    <row r="1860" spans="1:1" x14ac:dyDescent="0.55000000000000004">
      <c r="A1860" t="s">
        <v>2818</v>
      </c>
    </row>
    <row r="1861" spans="1:1" x14ac:dyDescent="0.55000000000000004">
      <c r="A1861" t="s">
        <v>2819</v>
      </c>
    </row>
    <row r="1862" spans="1:1" x14ac:dyDescent="0.55000000000000004">
      <c r="A1862" t="s">
        <v>2820</v>
      </c>
    </row>
    <row r="1863" spans="1:1" x14ac:dyDescent="0.55000000000000004">
      <c r="A1863" t="s">
        <v>2821</v>
      </c>
    </row>
    <row r="1864" spans="1:1" x14ac:dyDescent="0.55000000000000004">
      <c r="A1864" t="s">
        <v>2822</v>
      </c>
    </row>
    <row r="1865" spans="1:1" x14ac:dyDescent="0.55000000000000004">
      <c r="A1865" t="s">
        <v>2823</v>
      </c>
    </row>
    <row r="1866" spans="1:1" x14ac:dyDescent="0.55000000000000004">
      <c r="A1866" t="s">
        <v>2824</v>
      </c>
    </row>
    <row r="1867" spans="1:1" x14ac:dyDescent="0.55000000000000004">
      <c r="A1867" t="s">
        <v>2825</v>
      </c>
    </row>
    <row r="1868" spans="1:1" x14ac:dyDescent="0.55000000000000004">
      <c r="A1868" t="s">
        <v>2826</v>
      </c>
    </row>
    <row r="1869" spans="1:1" x14ac:dyDescent="0.55000000000000004">
      <c r="A1869" t="s">
        <v>2827</v>
      </c>
    </row>
    <row r="1870" spans="1:1" x14ac:dyDescent="0.55000000000000004">
      <c r="A1870" t="s">
        <v>2828</v>
      </c>
    </row>
    <row r="1871" spans="1:1" x14ac:dyDescent="0.55000000000000004">
      <c r="A1871" t="s">
        <v>2829</v>
      </c>
    </row>
    <row r="1872" spans="1:1" x14ac:dyDescent="0.55000000000000004">
      <c r="A1872" t="s">
        <v>2830</v>
      </c>
    </row>
    <row r="1873" spans="1:1" x14ac:dyDescent="0.55000000000000004">
      <c r="A1873" t="s">
        <v>2831</v>
      </c>
    </row>
    <row r="1874" spans="1:1" x14ac:dyDescent="0.55000000000000004">
      <c r="A1874" t="s">
        <v>2832</v>
      </c>
    </row>
    <row r="1875" spans="1:1" x14ac:dyDescent="0.55000000000000004">
      <c r="A1875" t="s">
        <v>2833</v>
      </c>
    </row>
    <row r="1876" spans="1:1" x14ac:dyDescent="0.55000000000000004">
      <c r="A1876" t="s">
        <v>2834</v>
      </c>
    </row>
    <row r="1877" spans="1:1" x14ac:dyDescent="0.55000000000000004">
      <c r="A1877" t="s">
        <v>2835</v>
      </c>
    </row>
    <row r="1878" spans="1:1" x14ac:dyDescent="0.55000000000000004">
      <c r="A1878" t="s">
        <v>2836</v>
      </c>
    </row>
    <row r="1879" spans="1:1" x14ac:dyDescent="0.55000000000000004">
      <c r="A1879" t="s">
        <v>2837</v>
      </c>
    </row>
    <row r="1880" spans="1:1" x14ac:dyDescent="0.55000000000000004">
      <c r="A1880" t="s">
        <v>2838</v>
      </c>
    </row>
    <row r="1881" spans="1:1" x14ac:dyDescent="0.55000000000000004">
      <c r="A1881" t="s">
        <v>2839</v>
      </c>
    </row>
    <row r="1882" spans="1:1" x14ac:dyDescent="0.55000000000000004">
      <c r="A1882" t="s">
        <v>2840</v>
      </c>
    </row>
    <row r="1883" spans="1:1" x14ac:dyDescent="0.55000000000000004">
      <c r="A1883" t="s">
        <v>2841</v>
      </c>
    </row>
    <row r="1884" spans="1:1" x14ac:dyDescent="0.55000000000000004">
      <c r="A1884" t="s">
        <v>2842</v>
      </c>
    </row>
    <row r="1885" spans="1:1" x14ac:dyDescent="0.55000000000000004">
      <c r="A1885" t="s">
        <v>2843</v>
      </c>
    </row>
    <row r="1886" spans="1:1" x14ac:dyDescent="0.55000000000000004">
      <c r="A1886" t="s">
        <v>2844</v>
      </c>
    </row>
    <row r="1887" spans="1:1" x14ac:dyDescent="0.55000000000000004">
      <c r="A1887" t="s">
        <v>2845</v>
      </c>
    </row>
    <row r="1888" spans="1:1" x14ac:dyDescent="0.55000000000000004">
      <c r="A1888" t="s">
        <v>2846</v>
      </c>
    </row>
    <row r="1889" spans="1:1" x14ac:dyDescent="0.55000000000000004">
      <c r="A1889" t="s">
        <v>2847</v>
      </c>
    </row>
    <row r="1890" spans="1:1" x14ac:dyDescent="0.55000000000000004">
      <c r="A1890" t="s">
        <v>2848</v>
      </c>
    </row>
    <row r="1891" spans="1:1" x14ac:dyDescent="0.55000000000000004">
      <c r="A1891" t="s">
        <v>2849</v>
      </c>
    </row>
    <row r="1892" spans="1:1" x14ac:dyDescent="0.55000000000000004">
      <c r="A1892" t="s">
        <v>2850</v>
      </c>
    </row>
    <row r="1893" spans="1:1" x14ac:dyDescent="0.55000000000000004">
      <c r="A1893" t="s">
        <v>2851</v>
      </c>
    </row>
    <row r="1894" spans="1:1" x14ac:dyDescent="0.55000000000000004">
      <c r="A1894" t="s">
        <v>462</v>
      </c>
    </row>
    <row r="1895" spans="1:1" x14ac:dyDescent="0.55000000000000004">
      <c r="A1895" t="s">
        <v>2852</v>
      </c>
    </row>
    <row r="1896" spans="1:1" x14ac:dyDescent="0.55000000000000004">
      <c r="A1896" t="s">
        <v>2853</v>
      </c>
    </row>
    <row r="1897" spans="1:1" x14ac:dyDescent="0.55000000000000004">
      <c r="A1897" t="s">
        <v>2854</v>
      </c>
    </row>
    <row r="1898" spans="1:1" x14ac:dyDescent="0.55000000000000004">
      <c r="A1898" t="s">
        <v>2855</v>
      </c>
    </row>
    <row r="1899" spans="1:1" x14ac:dyDescent="0.55000000000000004">
      <c r="A1899" t="s">
        <v>2856</v>
      </c>
    </row>
    <row r="1900" spans="1:1" x14ac:dyDescent="0.55000000000000004">
      <c r="A1900" t="s">
        <v>2857</v>
      </c>
    </row>
    <row r="1901" spans="1:1" x14ac:dyDescent="0.55000000000000004">
      <c r="A1901" t="s">
        <v>2858</v>
      </c>
    </row>
    <row r="1902" spans="1:1" x14ac:dyDescent="0.55000000000000004">
      <c r="A1902" t="s">
        <v>2859</v>
      </c>
    </row>
    <row r="1903" spans="1:1" x14ac:dyDescent="0.55000000000000004">
      <c r="A1903" t="s">
        <v>2860</v>
      </c>
    </row>
    <row r="1904" spans="1:1" x14ac:dyDescent="0.55000000000000004">
      <c r="A1904" t="s">
        <v>2861</v>
      </c>
    </row>
    <row r="1905" spans="1:1" x14ac:dyDescent="0.55000000000000004">
      <c r="A1905" t="s">
        <v>2862</v>
      </c>
    </row>
    <row r="1906" spans="1:1" x14ac:dyDescent="0.55000000000000004">
      <c r="A1906" t="s">
        <v>465</v>
      </c>
    </row>
    <row r="1907" spans="1:1" x14ac:dyDescent="0.55000000000000004">
      <c r="A1907" t="s">
        <v>2863</v>
      </c>
    </row>
    <row r="1908" spans="1:1" x14ac:dyDescent="0.55000000000000004">
      <c r="A1908" t="s">
        <v>2864</v>
      </c>
    </row>
    <row r="1909" spans="1:1" x14ac:dyDescent="0.55000000000000004">
      <c r="A1909" t="s">
        <v>2865</v>
      </c>
    </row>
    <row r="1910" spans="1:1" x14ac:dyDescent="0.55000000000000004">
      <c r="A1910" t="s">
        <v>2866</v>
      </c>
    </row>
    <row r="1911" spans="1:1" x14ac:dyDescent="0.55000000000000004">
      <c r="A1911" t="s">
        <v>2867</v>
      </c>
    </row>
    <row r="1912" spans="1:1" x14ac:dyDescent="0.55000000000000004">
      <c r="A1912" t="s">
        <v>2868</v>
      </c>
    </row>
    <row r="1913" spans="1:1" x14ac:dyDescent="0.55000000000000004">
      <c r="A1913" t="s">
        <v>2869</v>
      </c>
    </row>
    <row r="1914" spans="1:1" x14ac:dyDescent="0.55000000000000004">
      <c r="A1914" t="s">
        <v>2870</v>
      </c>
    </row>
    <row r="1915" spans="1:1" x14ac:dyDescent="0.55000000000000004">
      <c r="A1915" t="s">
        <v>2871</v>
      </c>
    </row>
    <row r="1916" spans="1:1" x14ac:dyDescent="0.55000000000000004">
      <c r="A1916" t="s">
        <v>2872</v>
      </c>
    </row>
    <row r="1917" spans="1:1" x14ac:dyDescent="0.55000000000000004">
      <c r="A1917" t="s">
        <v>2873</v>
      </c>
    </row>
    <row r="1918" spans="1:1" x14ac:dyDescent="0.55000000000000004">
      <c r="A1918" t="s">
        <v>2874</v>
      </c>
    </row>
    <row r="1919" spans="1:1" x14ac:dyDescent="0.55000000000000004">
      <c r="A1919" t="s">
        <v>2875</v>
      </c>
    </row>
    <row r="1920" spans="1:1" x14ac:dyDescent="0.55000000000000004">
      <c r="A1920" t="s">
        <v>2876</v>
      </c>
    </row>
    <row r="1921" spans="1:1" x14ac:dyDescent="0.55000000000000004">
      <c r="A1921" t="s">
        <v>2877</v>
      </c>
    </row>
    <row r="1922" spans="1:1" x14ac:dyDescent="0.55000000000000004">
      <c r="A1922" t="s">
        <v>2878</v>
      </c>
    </row>
    <row r="1923" spans="1:1" x14ac:dyDescent="0.55000000000000004">
      <c r="A1923" t="s">
        <v>2879</v>
      </c>
    </row>
    <row r="1924" spans="1:1" x14ac:dyDescent="0.55000000000000004">
      <c r="A1924" t="s">
        <v>2880</v>
      </c>
    </row>
    <row r="1925" spans="1:1" x14ac:dyDescent="0.55000000000000004">
      <c r="A1925" t="s">
        <v>2881</v>
      </c>
    </row>
    <row r="1926" spans="1:1" x14ac:dyDescent="0.55000000000000004">
      <c r="A1926" t="s">
        <v>2882</v>
      </c>
    </row>
    <row r="1927" spans="1:1" x14ac:dyDescent="0.55000000000000004">
      <c r="A1927" t="s">
        <v>2883</v>
      </c>
    </row>
    <row r="1928" spans="1:1" x14ac:dyDescent="0.55000000000000004">
      <c r="A1928" t="s">
        <v>2884</v>
      </c>
    </row>
    <row r="1929" spans="1:1" x14ac:dyDescent="0.55000000000000004">
      <c r="A1929" t="s">
        <v>2885</v>
      </c>
    </row>
    <row r="1930" spans="1:1" x14ac:dyDescent="0.55000000000000004">
      <c r="A1930" t="s">
        <v>2886</v>
      </c>
    </row>
    <row r="1931" spans="1:1" x14ac:dyDescent="0.55000000000000004">
      <c r="A1931" t="s">
        <v>2887</v>
      </c>
    </row>
    <row r="1932" spans="1:1" x14ac:dyDescent="0.55000000000000004">
      <c r="A1932" t="s">
        <v>2888</v>
      </c>
    </row>
    <row r="1933" spans="1:1" x14ac:dyDescent="0.55000000000000004">
      <c r="A1933" t="s">
        <v>2889</v>
      </c>
    </row>
    <row r="1934" spans="1:1" x14ac:dyDescent="0.55000000000000004">
      <c r="A1934" t="s">
        <v>2890</v>
      </c>
    </row>
    <row r="1935" spans="1:1" x14ac:dyDescent="0.55000000000000004">
      <c r="A1935" t="s">
        <v>2891</v>
      </c>
    </row>
    <row r="1936" spans="1:1" x14ac:dyDescent="0.55000000000000004">
      <c r="A1936" t="s">
        <v>2892</v>
      </c>
    </row>
    <row r="1937" spans="1:1" x14ac:dyDescent="0.55000000000000004">
      <c r="A1937" t="s">
        <v>2893</v>
      </c>
    </row>
    <row r="1938" spans="1:1" x14ac:dyDescent="0.55000000000000004">
      <c r="A1938" t="s">
        <v>2894</v>
      </c>
    </row>
    <row r="1939" spans="1:1" x14ac:dyDescent="0.55000000000000004">
      <c r="A1939" t="s">
        <v>468</v>
      </c>
    </row>
    <row r="1940" spans="1:1" x14ac:dyDescent="0.55000000000000004">
      <c r="A1940" t="s">
        <v>2895</v>
      </c>
    </row>
    <row r="1941" spans="1:1" x14ac:dyDescent="0.55000000000000004">
      <c r="A1941" t="s">
        <v>2896</v>
      </c>
    </row>
    <row r="1942" spans="1:1" x14ac:dyDescent="0.55000000000000004">
      <c r="A1942" t="s">
        <v>2897</v>
      </c>
    </row>
    <row r="1943" spans="1:1" x14ac:dyDescent="0.55000000000000004">
      <c r="A1943" t="s">
        <v>2898</v>
      </c>
    </row>
    <row r="1944" spans="1:1" x14ac:dyDescent="0.55000000000000004">
      <c r="A1944" t="s">
        <v>469</v>
      </c>
    </row>
    <row r="1945" spans="1:1" x14ac:dyDescent="0.55000000000000004">
      <c r="A1945" t="s">
        <v>2899</v>
      </c>
    </row>
    <row r="1946" spans="1:1" x14ac:dyDescent="0.55000000000000004">
      <c r="A1946" t="s">
        <v>2900</v>
      </c>
    </row>
    <row r="1947" spans="1:1" x14ac:dyDescent="0.55000000000000004">
      <c r="A1947" t="s">
        <v>2901</v>
      </c>
    </row>
    <row r="1948" spans="1:1" x14ac:dyDescent="0.55000000000000004">
      <c r="A1948" t="s">
        <v>2902</v>
      </c>
    </row>
    <row r="1949" spans="1:1" x14ac:dyDescent="0.55000000000000004">
      <c r="A1949" t="s">
        <v>404</v>
      </c>
    </row>
    <row r="1950" spans="1:1" x14ac:dyDescent="0.55000000000000004">
      <c r="A1950" t="s">
        <v>2903</v>
      </c>
    </row>
    <row r="1951" spans="1:1" x14ac:dyDescent="0.55000000000000004">
      <c r="A1951" t="s">
        <v>2904</v>
      </c>
    </row>
    <row r="1952" spans="1:1" x14ac:dyDescent="0.55000000000000004">
      <c r="A1952" t="s">
        <v>2905</v>
      </c>
    </row>
    <row r="1953" spans="1:1" x14ac:dyDescent="0.55000000000000004">
      <c r="A1953" t="s">
        <v>2906</v>
      </c>
    </row>
    <row r="1954" spans="1:1" x14ac:dyDescent="0.55000000000000004">
      <c r="A1954" t="s">
        <v>2907</v>
      </c>
    </row>
    <row r="1955" spans="1:1" x14ac:dyDescent="0.55000000000000004">
      <c r="A1955" t="s">
        <v>2908</v>
      </c>
    </row>
    <row r="1956" spans="1:1" x14ac:dyDescent="0.55000000000000004">
      <c r="A1956" t="s">
        <v>474</v>
      </c>
    </row>
    <row r="1957" spans="1:1" x14ac:dyDescent="0.55000000000000004">
      <c r="A1957" t="s">
        <v>2909</v>
      </c>
    </row>
    <row r="1958" spans="1:1" x14ac:dyDescent="0.55000000000000004">
      <c r="A1958" t="s">
        <v>2910</v>
      </c>
    </row>
    <row r="1959" spans="1:1" x14ac:dyDescent="0.55000000000000004">
      <c r="A1959" t="s">
        <v>2911</v>
      </c>
    </row>
    <row r="1960" spans="1:1" x14ac:dyDescent="0.55000000000000004">
      <c r="A1960" t="s">
        <v>476</v>
      </c>
    </row>
    <row r="1961" spans="1:1" x14ac:dyDescent="0.55000000000000004">
      <c r="A1961" t="s">
        <v>2912</v>
      </c>
    </row>
    <row r="1962" spans="1:1" x14ac:dyDescent="0.55000000000000004">
      <c r="A1962" t="s">
        <v>2913</v>
      </c>
    </row>
    <row r="1963" spans="1:1" x14ac:dyDescent="0.55000000000000004">
      <c r="A1963" t="s">
        <v>2914</v>
      </c>
    </row>
    <row r="1964" spans="1:1" x14ac:dyDescent="0.55000000000000004">
      <c r="A1964" t="s">
        <v>2915</v>
      </c>
    </row>
    <row r="1965" spans="1:1" x14ac:dyDescent="0.55000000000000004">
      <c r="A1965" t="s">
        <v>2916</v>
      </c>
    </row>
    <row r="1966" spans="1:1" x14ac:dyDescent="0.55000000000000004">
      <c r="A1966" t="s">
        <v>2917</v>
      </c>
    </row>
    <row r="1967" spans="1:1" x14ac:dyDescent="0.55000000000000004">
      <c r="A1967" t="s">
        <v>2918</v>
      </c>
    </row>
    <row r="1968" spans="1:1" x14ac:dyDescent="0.55000000000000004">
      <c r="A1968" t="s">
        <v>2919</v>
      </c>
    </row>
    <row r="1969" spans="1:1" x14ac:dyDescent="0.55000000000000004">
      <c r="A1969" t="s">
        <v>2920</v>
      </c>
    </row>
    <row r="1970" spans="1:1" x14ac:dyDescent="0.55000000000000004">
      <c r="A1970" t="s">
        <v>479</v>
      </c>
    </row>
    <row r="1971" spans="1:1" x14ac:dyDescent="0.55000000000000004">
      <c r="A1971" t="s">
        <v>482</v>
      </c>
    </row>
    <row r="1972" spans="1:1" x14ac:dyDescent="0.55000000000000004">
      <c r="A1972" t="s">
        <v>2921</v>
      </c>
    </row>
    <row r="1973" spans="1:1" x14ac:dyDescent="0.55000000000000004">
      <c r="A1973" t="s">
        <v>2922</v>
      </c>
    </row>
    <row r="1974" spans="1:1" x14ac:dyDescent="0.55000000000000004">
      <c r="A1974" t="s">
        <v>2923</v>
      </c>
    </row>
    <row r="1975" spans="1:1" x14ac:dyDescent="0.55000000000000004">
      <c r="A1975" t="s">
        <v>2924</v>
      </c>
    </row>
    <row r="1976" spans="1:1" x14ac:dyDescent="0.55000000000000004">
      <c r="A1976" t="s">
        <v>2925</v>
      </c>
    </row>
    <row r="1977" spans="1:1" x14ac:dyDescent="0.55000000000000004">
      <c r="A1977" t="s">
        <v>2926</v>
      </c>
    </row>
    <row r="1978" spans="1:1" x14ac:dyDescent="0.55000000000000004">
      <c r="A1978" t="s">
        <v>2927</v>
      </c>
    </row>
    <row r="1979" spans="1:1" x14ac:dyDescent="0.55000000000000004">
      <c r="A1979" t="s">
        <v>2928</v>
      </c>
    </row>
    <row r="1980" spans="1:1" x14ac:dyDescent="0.55000000000000004">
      <c r="A1980" t="s">
        <v>2929</v>
      </c>
    </row>
    <row r="1981" spans="1:1" x14ac:dyDescent="0.55000000000000004">
      <c r="A1981" t="s">
        <v>2930</v>
      </c>
    </row>
    <row r="1982" spans="1:1" x14ac:dyDescent="0.55000000000000004">
      <c r="A1982" t="s">
        <v>2931</v>
      </c>
    </row>
    <row r="1983" spans="1:1" x14ac:dyDescent="0.55000000000000004">
      <c r="A1983" t="s">
        <v>2932</v>
      </c>
    </row>
    <row r="1984" spans="1:1" x14ac:dyDescent="0.55000000000000004">
      <c r="A1984" t="s">
        <v>2933</v>
      </c>
    </row>
    <row r="1985" spans="1:1" x14ac:dyDescent="0.55000000000000004">
      <c r="A1985" t="s">
        <v>2934</v>
      </c>
    </row>
    <row r="1986" spans="1:1" x14ac:dyDescent="0.55000000000000004">
      <c r="A1986" t="s">
        <v>2935</v>
      </c>
    </row>
    <row r="1987" spans="1:1" x14ac:dyDescent="0.55000000000000004">
      <c r="A1987" t="s">
        <v>2936</v>
      </c>
    </row>
    <row r="1988" spans="1:1" x14ac:dyDescent="0.55000000000000004">
      <c r="A1988" t="s">
        <v>2937</v>
      </c>
    </row>
    <row r="1989" spans="1:1" x14ac:dyDescent="0.55000000000000004">
      <c r="A1989" t="s">
        <v>2938</v>
      </c>
    </row>
    <row r="1990" spans="1:1" x14ac:dyDescent="0.55000000000000004">
      <c r="A1990" t="s">
        <v>2939</v>
      </c>
    </row>
    <row r="1991" spans="1:1" x14ac:dyDescent="0.55000000000000004">
      <c r="A1991" t="s">
        <v>2940</v>
      </c>
    </row>
    <row r="1992" spans="1:1" x14ac:dyDescent="0.55000000000000004">
      <c r="A1992" t="s">
        <v>2941</v>
      </c>
    </row>
    <row r="1993" spans="1:1" x14ac:dyDescent="0.55000000000000004">
      <c r="A1993" t="s">
        <v>2942</v>
      </c>
    </row>
    <row r="1994" spans="1:1" x14ac:dyDescent="0.55000000000000004">
      <c r="A1994" t="s">
        <v>2943</v>
      </c>
    </row>
    <row r="1995" spans="1:1" x14ac:dyDescent="0.55000000000000004">
      <c r="A1995" t="s">
        <v>2944</v>
      </c>
    </row>
    <row r="1996" spans="1:1" x14ac:dyDescent="0.55000000000000004">
      <c r="A1996" t="s">
        <v>2945</v>
      </c>
    </row>
    <row r="1997" spans="1:1" x14ac:dyDescent="0.55000000000000004">
      <c r="A1997" t="s">
        <v>2946</v>
      </c>
    </row>
    <row r="1998" spans="1:1" x14ac:dyDescent="0.55000000000000004">
      <c r="A1998" t="s">
        <v>2947</v>
      </c>
    </row>
    <row r="1999" spans="1:1" x14ac:dyDescent="0.55000000000000004">
      <c r="A1999" t="s">
        <v>2948</v>
      </c>
    </row>
    <row r="2000" spans="1:1" x14ac:dyDescent="0.55000000000000004">
      <c r="A2000" t="s">
        <v>2949</v>
      </c>
    </row>
    <row r="2001" spans="1:1" x14ac:dyDescent="0.55000000000000004">
      <c r="A2001" t="s">
        <v>2950</v>
      </c>
    </row>
    <row r="2002" spans="1:1" x14ac:dyDescent="0.55000000000000004">
      <c r="A2002" t="s">
        <v>295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74613-27E3-4105-9C35-1AE4EC6CC25D}">
  <dimension ref="A1:K1084"/>
  <sheetViews>
    <sheetView workbookViewId="0">
      <selection activeCell="E7" sqref="E7"/>
    </sheetView>
  </sheetViews>
  <sheetFormatPr defaultRowHeight="14.4" x14ac:dyDescent="0.55000000000000004"/>
  <cols>
    <col min="1" max="1" width="19.20703125" customWidth="1"/>
    <col min="2" max="2" width="14.7890625" customWidth="1"/>
    <col min="5" max="5" width="56.7890625" customWidth="1"/>
  </cols>
  <sheetData>
    <row r="1" spans="1:11" ht="36.6" customHeight="1" x14ac:dyDescent="0.55000000000000004">
      <c r="A1" s="1" t="s">
        <v>6096</v>
      </c>
      <c r="B1" s="1"/>
    </row>
    <row r="2" spans="1:11" ht="33.299999999999997" customHeight="1" x14ac:dyDescent="0.55000000000000004">
      <c r="A2" s="2" t="s">
        <v>2952</v>
      </c>
      <c r="B2" s="3" t="s">
        <v>2953</v>
      </c>
    </row>
    <row r="3" spans="1:11" x14ac:dyDescent="0.55000000000000004">
      <c r="A3" s="4" t="s">
        <v>2954</v>
      </c>
      <c r="B3" s="4" t="s">
        <v>2955</v>
      </c>
      <c r="E3" s="6" t="s">
        <v>4689</v>
      </c>
    </row>
    <row r="4" spans="1:11" x14ac:dyDescent="0.55000000000000004">
      <c r="A4" s="4" t="s">
        <v>2956</v>
      </c>
      <c r="B4" s="4" t="s">
        <v>2957</v>
      </c>
      <c r="E4" t="s">
        <v>4690</v>
      </c>
      <c r="F4" s="7" t="s">
        <v>4691</v>
      </c>
      <c r="G4" t="s">
        <v>4692</v>
      </c>
      <c r="H4" t="s">
        <v>4693</v>
      </c>
      <c r="I4" t="s">
        <v>4694</v>
      </c>
      <c r="J4" t="s">
        <v>4695</v>
      </c>
      <c r="K4" t="s">
        <v>4696</v>
      </c>
    </row>
    <row r="5" spans="1:11" x14ac:dyDescent="0.55000000000000004">
      <c r="A5" s="5" t="s">
        <v>2958</v>
      </c>
      <c r="B5" s="4" t="s">
        <v>2959</v>
      </c>
      <c r="E5" t="s">
        <v>4697</v>
      </c>
      <c r="F5" s="7" t="s">
        <v>4698</v>
      </c>
      <c r="G5" s="8">
        <v>1.16893347469308E-5</v>
      </c>
      <c r="H5">
        <v>1.68248217731857E-2</v>
      </c>
      <c r="I5">
        <v>4.1882183908045896</v>
      </c>
      <c r="J5">
        <v>47.564899730040999</v>
      </c>
      <c r="K5" t="s">
        <v>4699</v>
      </c>
    </row>
    <row r="6" spans="1:11" x14ac:dyDescent="0.55000000000000004">
      <c r="A6" s="4" t="s">
        <v>2960</v>
      </c>
      <c r="B6" s="4" t="s">
        <v>2961</v>
      </c>
      <c r="E6" t="s">
        <v>4700</v>
      </c>
      <c r="F6" s="7" t="s">
        <v>4701</v>
      </c>
      <c r="G6" s="8">
        <v>1.54321825693484E-5</v>
      </c>
      <c r="H6">
        <v>1.68248217731857E-2</v>
      </c>
      <c r="I6">
        <v>5.0825514710729198</v>
      </c>
      <c r="J6">
        <v>56.309869584956303</v>
      </c>
      <c r="K6" t="s">
        <v>4702</v>
      </c>
    </row>
    <row r="7" spans="1:11" x14ac:dyDescent="0.55000000000000004">
      <c r="A7" s="4" t="s">
        <v>2962</v>
      </c>
      <c r="B7" s="4" t="s">
        <v>2963</v>
      </c>
      <c r="E7" t="s">
        <v>4703</v>
      </c>
      <c r="F7" s="7" t="s">
        <v>4704</v>
      </c>
      <c r="G7" s="8">
        <v>1.97551723364215E-5</v>
      </c>
      <c r="H7">
        <v>1.68248217731857E-2</v>
      </c>
      <c r="I7">
        <v>4.9427905883358596</v>
      </c>
      <c r="J7">
        <v>53.5407782581837</v>
      </c>
      <c r="K7" t="s">
        <v>4702</v>
      </c>
    </row>
    <row r="8" spans="1:11" x14ac:dyDescent="0.55000000000000004">
      <c r="A8" s="5" t="s">
        <v>2964</v>
      </c>
      <c r="B8" s="4" t="s">
        <v>2965</v>
      </c>
      <c r="E8" t="s">
        <v>4705</v>
      </c>
      <c r="F8" s="7" t="s">
        <v>4706</v>
      </c>
      <c r="G8" s="8">
        <v>2.0005618522365401E-4</v>
      </c>
      <c r="H8">
        <v>0.127785888311609</v>
      </c>
      <c r="I8">
        <v>6.7518226305802402</v>
      </c>
      <c r="J8">
        <v>57.504681241880498</v>
      </c>
      <c r="K8" t="s">
        <v>4707</v>
      </c>
    </row>
    <row r="9" spans="1:11" x14ac:dyDescent="0.55000000000000004">
      <c r="A9" s="4" t="s">
        <v>2966</v>
      </c>
      <c r="B9" s="4" t="s">
        <v>2967</v>
      </c>
      <c r="E9" t="s">
        <v>4708</v>
      </c>
      <c r="F9" s="7" t="s">
        <v>4709</v>
      </c>
      <c r="G9" s="8">
        <v>2.9947642673952801E-4</v>
      </c>
      <c r="H9">
        <v>0.134778044955189</v>
      </c>
      <c r="I9">
        <v>5.3201033591731202</v>
      </c>
      <c r="J9">
        <v>43.1645248158759</v>
      </c>
      <c r="K9" t="s">
        <v>4710</v>
      </c>
    </row>
    <row r="10" spans="1:11" x14ac:dyDescent="0.55000000000000004">
      <c r="A10" s="4" t="s">
        <v>2968</v>
      </c>
      <c r="B10" s="4" t="s">
        <v>2969</v>
      </c>
      <c r="E10" t="s">
        <v>4711</v>
      </c>
      <c r="F10" s="7" t="s">
        <v>4712</v>
      </c>
      <c r="G10" s="8">
        <v>4.43552782671535E-4</v>
      </c>
      <c r="H10">
        <v>0.134778044955189</v>
      </c>
      <c r="I10">
        <v>5.812564499484</v>
      </c>
      <c r="J10">
        <v>44.877030399038297</v>
      </c>
      <c r="K10" t="s">
        <v>4707</v>
      </c>
    </row>
    <row r="11" spans="1:11" x14ac:dyDescent="0.55000000000000004">
      <c r="A11" s="4" t="s">
        <v>2970</v>
      </c>
      <c r="B11" s="4" t="s">
        <v>2971</v>
      </c>
      <c r="E11" t="s">
        <v>4713</v>
      </c>
      <c r="F11" s="7" t="s">
        <v>4714</v>
      </c>
      <c r="G11" s="8">
        <v>6.0618653684483105E-4</v>
      </c>
      <c r="H11">
        <v>0.134778044955189</v>
      </c>
      <c r="I11">
        <v>8.7736020334059504</v>
      </c>
      <c r="J11">
        <v>64.997676005765896</v>
      </c>
      <c r="K11" t="s">
        <v>4715</v>
      </c>
    </row>
    <row r="12" spans="1:11" x14ac:dyDescent="0.55000000000000004">
      <c r="A12" s="4" t="s">
        <v>2972</v>
      </c>
      <c r="B12" s="4" t="s">
        <v>2973</v>
      </c>
      <c r="E12" t="s">
        <v>4716</v>
      </c>
      <c r="F12" s="7" t="s">
        <v>4717</v>
      </c>
      <c r="G12" s="8">
        <v>6.4168282799245203E-4</v>
      </c>
      <c r="H12">
        <v>0.134778044955189</v>
      </c>
      <c r="I12">
        <v>3.79313739000334</v>
      </c>
      <c r="J12">
        <v>27.884932468463902</v>
      </c>
      <c r="K12" t="s">
        <v>4718</v>
      </c>
    </row>
    <row r="13" spans="1:11" x14ac:dyDescent="0.55000000000000004">
      <c r="A13" s="5" t="s">
        <v>2974</v>
      </c>
      <c r="B13" s="4" t="s">
        <v>2975</v>
      </c>
      <c r="E13" t="s">
        <v>4719</v>
      </c>
      <c r="F13" s="7" t="s">
        <v>4720</v>
      </c>
      <c r="G13" s="8">
        <v>6.4362399224964504E-4</v>
      </c>
      <c r="H13">
        <v>0.134778044955189</v>
      </c>
      <c r="I13">
        <v>29.76</v>
      </c>
      <c r="J13">
        <v>218.688260952538</v>
      </c>
      <c r="K13" t="s">
        <v>4721</v>
      </c>
    </row>
    <row r="14" spans="1:11" x14ac:dyDescent="0.55000000000000004">
      <c r="A14" s="4" t="s">
        <v>2976</v>
      </c>
      <c r="B14" s="4" t="s">
        <v>2977</v>
      </c>
      <c r="E14" t="s">
        <v>4722</v>
      </c>
      <c r="F14" s="7" t="s">
        <v>4720</v>
      </c>
      <c r="G14" s="8">
        <v>6.4362399224964504E-4</v>
      </c>
      <c r="H14">
        <v>0.134778044955189</v>
      </c>
      <c r="I14">
        <v>29.76</v>
      </c>
      <c r="J14">
        <v>218.688260952538</v>
      </c>
      <c r="K14" t="s">
        <v>4723</v>
      </c>
    </row>
    <row r="15" spans="1:11" x14ac:dyDescent="0.55000000000000004">
      <c r="A15" s="4" t="s">
        <v>2978</v>
      </c>
      <c r="B15" s="4" t="s">
        <v>2979</v>
      </c>
      <c r="E15" t="s">
        <v>4724</v>
      </c>
      <c r="F15" s="7" t="s">
        <v>4725</v>
      </c>
      <c r="G15" s="8">
        <v>6.8274811590520097E-4</v>
      </c>
      <c r="H15">
        <v>0.134778044955189</v>
      </c>
      <c r="I15">
        <v>2.3845294069897398</v>
      </c>
      <c r="J15">
        <v>17.381751835457099</v>
      </c>
      <c r="K15" t="s">
        <v>4726</v>
      </c>
    </row>
    <row r="16" spans="1:11" x14ac:dyDescent="0.55000000000000004">
      <c r="A16" s="4" t="s">
        <v>2980</v>
      </c>
      <c r="B16" s="4" t="s">
        <v>2981</v>
      </c>
    </row>
    <row r="17" spans="1:11" x14ac:dyDescent="0.55000000000000004">
      <c r="A17" s="4" t="s">
        <v>2982</v>
      </c>
      <c r="B17" s="4" t="s">
        <v>2983</v>
      </c>
      <c r="E17" s="9" t="s">
        <v>4727</v>
      </c>
    </row>
    <row r="18" spans="1:11" x14ac:dyDescent="0.55000000000000004">
      <c r="A18" s="4" t="s">
        <v>2984</v>
      </c>
      <c r="B18" s="4" t="s">
        <v>2985</v>
      </c>
      <c r="E18" t="s">
        <v>4690</v>
      </c>
      <c r="F18" s="7" t="s">
        <v>4691</v>
      </c>
      <c r="G18" t="s">
        <v>4692</v>
      </c>
      <c r="H18" t="s">
        <v>4693</v>
      </c>
      <c r="I18" t="s">
        <v>4694</v>
      </c>
      <c r="J18" t="s">
        <v>4695</v>
      </c>
      <c r="K18" t="s">
        <v>4696</v>
      </c>
    </row>
    <row r="19" spans="1:11" x14ac:dyDescent="0.55000000000000004">
      <c r="A19" s="4" t="s">
        <v>2986</v>
      </c>
      <c r="B19" s="4" t="s">
        <v>2987</v>
      </c>
      <c r="E19" t="s">
        <v>4728</v>
      </c>
      <c r="F19" s="7" t="s">
        <v>4729</v>
      </c>
      <c r="G19" s="8">
        <v>5.4235876094635504E-9</v>
      </c>
      <c r="H19" s="8">
        <v>1.8581211150022099E-5</v>
      </c>
      <c r="I19">
        <v>3.8187801437054998</v>
      </c>
      <c r="J19">
        <v>72.680964856953096</v>
      </c>
      <c r="K19" t="s">
        <v>4730</v>
      </c>
    </row>
    <row r="20" spans="1:11" x14ac:dyDescent="0.55000000000000004">
      <c r="A20" s="4" t="s">
        <v>2988</v>
      </c>
      <c r="B20" s="4" t="s">
        <v>2989</v>
      </c>
      <c r="E20" t="s">
        <v>4731</v>
      </c>
      <c r="F20" s="7" t="s">
        <v>4732</v>
      </c>
      <c r="G20" s="8">
        <v>5.5668407626534402E-8</v>
      </c>
      <c r="H20" s="8">
        <v>9.5359982264253503E-5</v>
      </c>
      <c r="I20">
        <v>5.34941540115575</v>
      </c>
      <c r="J20">
        <v>89.355848705247794</v>
      </c>
      <c r="K20" t="s">
        <v>4733</v>
      </c>
    </row>
    <row r="21" spans="1:11" x14ac:dyDescent="0.55000000000000004">
      <c r="A21" s="4" t="s">
        <v>2990</v>
      </c>
      <c r="B21" s="4" t="s">
        <v>2991</v>
      </c>
      <c r="E21" t="s">
        <v>4734</v>
      </c>
      <c r="F21" s="7" t="s">
        <v>4735</v>
      </c>
      <c r="G21" s="8">
        <v>1.32586084154893E-7</v>
      </c>
      <c r="H21" s="8">
        <v>1.4461174327494599E-4</v>
      </c>
      <c r="I21">
        <v>5.3171052631578899</v>
      </c>
      <c r="J21">
        <v>84.201858190939504</v>
      </c>
      <c r="K21" t="s">
        <v>4736</v>
      </c>
    </row>
    <row r="22" spans="1:11" x14ac:dyDescent="0.55000000000000004">
      <c r="A22" s="5" t="s">
        <v>2992</v>
      </c>
      <c r="B22" s="4" t="s">
        <v>2993</v>
      </c>
      <c r="E22" t="s">
        <v>4737</v>
      </c>
      <c r="F22" s="7" t="s">
        <v>4738</v>
      </c>
      <c r="G22" s="8">
        <v>1.68840330735488E-7</v>
      </c>
      <c r="H22" s="8">
        <v>1.4461174327494599E-4</v>
      </c>
      <c r="I22">
        <v>4.2470467596390398</v>
      </c>
      <c r="J22">
        <v>66.229773765295704</v>
      </c>
      <c r="K22" t="s">
        <v>4739</v>
      </c>
    </row>
    <row r="23" spans="1:11" x14ac:dyDescent="0.55000000000000004">
      <c r="A23" s="4" t="s">
        <v>2994</v>
      </c>
      <c r="B23" s="4" t="s">
        <v>2995</v>
      </c>
      <c r="E23" t="s">
        <v>4740</v>
      </c>
      <c r="F23" s="7" t="s">
        <v>4741</v>
      </c>
      <c r="G23" s="8">
        <v>2.97172123136423E-7</v>
      </c>
      <c r="H23" s="8">
        <v>1.7090073815510299E-4</v>
      </c>
      <c r="I23">
        <v>3.92897871722234</v>
      </c>
      <c r="J23">
        <v>59.048441692228799</v>
      </c>
      <c r="K23" t="s">
        <v>4742</v>
      </c>
    </row>
    <row r="24" spans="1:11" x14ac:dyDescent="0.55000000000000004">
      <c r="A24" s="4" t="s">
        <v>2996</v>
      </c>
      <c r="B24" s="4" t="s">
        <v>2997</v>
      </c>
      <c r="E24" t="s">
        <v>4743</v>
      </c>
      <c r="F24" s="7" t="s">
        <v>4744</v>
      </c>
      <c r="G24" s="8">
        <v>2.9930076734694101E-7</v>
      </c>
      <c r="H24" s="8">
        <v>1.7090073815510299E-4</v>
      </c>
      <c r="I24">
        <v>6.1708550380331699</v>
      </c>
      <c r="J24">
        <v>92.697454240363896</v>
      </c>
      <c r="K24" t="s">
        <v>4745</v>
      </c>
    </row>
    <row r="25" spans="1:11" x14ac:dyDescent="0.55000000000000004">
      <c r="A25" s="4" t="s">
        <v>2998</v>
      </c>
      <c r="B25" s="4" t="s">
        <v>2999</v>
      </c>
      <c r="E25" t="s">
        <v>4746</v>
      </c>
      <c r="F25" s="7" t="s">
        <v>4747</v>
      </c>
      <c r="G25" s="8">
        <v>3.6244225319574802E-7</v>
      </c>
      <c r="H25" s="8">
        <v>1.7738959420694701E-4</v>
      </c>
      <c r="I25">
        <v>30.7902325581395</v>
      </c>
      <c r="J25">
        <v>456.63148577123201</v>
      </c>
      <c r="K25" t="s">
        <v>4748</v>
      </c>
    </row>
    <row r="26" spans="1:11" x14ac:dyDescent="0.55000000000000004">
      <c r="A26" s="4" t="s">
        <v>3000</v>
      </c>
      <c r="B26" s="4" t="s">
        <v>3001</v>
      </c>
      <c r="E26" t="s">
        <v>4749</v>
      </c>
      <c r="F26" s="7" t="s">
        <v>4750</v>
      </c>
      <c r="G26" s="8">
        <v>4.75011752804635E-7</v>
      </c>
      <c r="H26" s="8">
        <v>2.0342378313858501E-4</v>
      </c>
      <c r="I26">
        <v>5.1022996737486999</v>
      </c>
      <c r="J26">
        <v>74.289107161676696</v>
      </c>
      <c r="K26" t="s">
        <v>4751</v>
      </c>
    </row>
    <row r="27" spans="1:11" x14ac:dyDescent="0.55000000000000004">
      <c r="A27" s="4" t="s">
        <v>3002</v>
      </c>
      <c r="B27" s="4" t="s">
        <v>3003</v>
      </c>
      <c r="E27" t="s">
        <v>4752</v>
      </c>
      <c r="F27" s="7" t="s">
        <v>4753</v>
      </c>
      <c r="G27" s="8">
        <v>5.4261945090454801E-7</v>
      </c>
      <c r="H27" s="8">
        <v>2.06557137644331E-4</v>
      </c>
      <c r="I27">
        <v>2.74805118399764</v>
      </c>
      <c r="J27">
        <v>39.645743080932903</v>
      </c>
      <c r="K27" t="s">
        <v>4754</v>
      </c>
    </row>
    <row r="28" spans="1:11" x14ac:dyDescent="0.55000000000000004">
      <c r="A28" s="4" t="s">
        <v>3004</v>
      </c>
      <c r="B28" s="4" t="s">
        <v>3005</v>
      </c>
      <c r="E28" t="s">
        <v>4755</v>
      </c>
      <c r="F28" s="7" t="s">
        <v>4756</v>
      </c>
      <c r="G28" s="8">
        <v>6.1146747366522701E-7</v>
      </c>
      <c r="H28" s="8">
        <v>2.0948875647770599E-4</v>
      </c>
      <c r="I28">
        <v>5.3424899996460002</v>
      </c>
      <c r="J28">
        <v>76.437163187823401</v>
      </c>
      <c r="K28" t="s">
        <v>4757</v>
      </c>
    </row>
    <row r="29" spans="1:11" x14ac:dyDescent="0.55000000000000004">
      <c r="A29" s="4" t="s">
        <v>3006</v>
      </c>
      <c r="B29" s="4" t="s">
        <v>3007</v>
      </c>
      <c r="E29" t="s">
        <v>4758</v>
      </c>
      <c r="F29" s="7" t="s">
        <v>4759</v>
      </c>
      <c r="G29" s="8">
        <v>7.1535304360013003E-7</v>
      </c>
      <c r="H29" s="8">
        <v>2.22799957034004E-4</v>
      </c>
      <c r="I29">
        <v>2.5552508911434</v>
      </c>
      <c r="J29">
        <v>36.158051285320099</v>
      </c>
      <c r="K29" t="s">
        <v>4760</v>
      </c>
    </row>
    <row r="30" spans="1:11" x14ac:dyDescent="0.55000000000000004">
      <c r="A30" s="4" t="s">
        <v>3008</v>
      </c>
      <c r="B30" s="4" t="s">
        <v>3009</v>
      </c>
    </row>
    <row r="31" spans="1:11" x14ac:dyDescent="0.55000000000000004">
      <c r="A31" s="5" t="s">
        <v>3010</v>
      </c>
      <c r="B31" s="4" t="s">
        <v>3011</v>
      </c>
    </row>
    <row r="32" spans="1:11" x14ac:dyDescent="0.55000000000000004">
      <c r="A32" s="4" t="s">
        <v>3012</v>
      </c>
      <c r="B32" s="4" t="s">
        <v>3013</v>
      </c>
    </row>
    <row r="33" spans="1:2" x14ac:dyDescent="0.55000000000000004">
      <c r="A33" s="4" t="s">
        <v>3014</v>
      </c>
      <c r="B33" s="4" t="s">
        <v>3015</v>
      </c>
    </row>
    <row r="34" spans="1:2" x14ac:dyDescent="0.55000000000000004">
      <c r="A34" s="4" t="s">
        <v>3016</v>
      </c>
      <c r="B34" s="4" t="s">
        <v>3017</v>
      </c>
    </row>
    <row r="35" spans="1:2" x14ac:dyDescent="0.55000000000000004">
      <c r="A35" s="4" t="s">
        <v>3018</v>
      </c>
      <c r="B35" s="4" t="s">
        <v>3019</v>
      </c>
    </row>
    <row r="36" spans="1:2" x14ac:dyDescent="0.55000000000000004">
      <c r="A36" s="4" t="s">
        <v>3020</v>
      </c>
      <c r="B36" s="4" t="s">
        <v>3021</v>
      </c>
    </row>
    <row r="37" spans="1:2" x14ac:dyDescent="0.55000000000000004">
      <c r="A37" s="4" t="s">
        <v>3022</v>
      </c>
      <c r="B37" s="4" t="s">
        <v>3023</v>
      </c>
    </row>
    <row r="38" spans="1:2" x14ac:dyDescent="0.55000000000000004">
      <c r="A38" s="4" t="s">
        <v>3024</v>
      </c>
      <c r="B38" s="4" t="s">
        <v>3025</v>
      </c>
    </row>
    <row r="39" spans="1:2" x14ac:dyDescent="0.55000000000000004">
      <c r="A39" s="4" t="s">
        <v>3026</v>
      </c>
      <c r="B39" s="4" t="s">
        <v>3027</v>
      </c>
    </row>
    <row r="40" spans="1:2" x14ac:dyDescent="0.55000000000000004">
      <c r="A40" s="4" t="s">
        <v>3028</v>
      </c>
      <c r="B40" s="4" t="s">
        <v>3029</v>
      </c>
    </row>
    <row r="41" spans="1:2" x14ac:dyDescent="0.55000000000000004">
      <c r="A41" s="4" t="s">
        <v>3030</v>
      </c>
      <c r="B41" s="4" t="s">
        <v>3031</v>
      </c>
    </row>
    <row r="42" spans="1:2" x14ac:dyDescent="0.55000000000000004">
      <c r="A42" s="4" t="s">
        <v>3032</v>
      </c>
      <c r="B42" s="4" t="s">
        <v>3033</v>
      </c>
    </row>
    <row r="43" spans="1:2" x14ac:dyDescent="0.55000000000000004">
      <c r="A43" s="4" t="s">
        <v>3034</v>
      </c>
      <c r="B43" s="4" t="s">
        <v>3035</v>
      </c>
    </row>
    <row r="44" spans="1:2" x14ac:dyDescent="0.55000000000000004">
      <c r="A44" s="4" t="s">
        <v>3036</v>
      </c>
      <c r="B44" s="4" t="s">
        <v>3037</v>
      </c>
    </row>
    <row r="45" spans="1:2" x14ac:dyDescent="0.55000000000000004">
      <c r="A45" s="4" t="s">
        <v>3038</v>
      </c>
      <c r="B45" s="4" t="s">
        <v>3039</v>
      </c>
    </row>
    <row r="46" spans="1:2" x14ac:dyDescent="0.55000000000000004">
      <c r="A46" s="4" t="s">
        <v>3040</v>
      </c>
      <c r="B46" s="4" t="s">
        <v>3041</v>
      </c>
    </row>
    <row r="47" spans="1:2" x14ac:dyDescent="0.55000000000000004">
      <c r="A47" s="4" t="s">
        <v>3042</v>
      </c>
      <c r="B47" s="4" t="s">
        <v>3043</v>
      </c>
    </row>
    <row r="48" spans="1:2" x14ac:dyDescent="0.55000000000000004">
      <c r="A48" s="4" t="s">
        <v>3044</v>
      </c>
      <c r="B48" s="4" t="s">
        <v>3045</v>
      </c>
    </row>
    <row r="49" spans="1:2" x14ac:dyDescent="0.55000000000000004">
      <c r="A49" s="4" t="s">
        <v>3046</v>
      </c>
      <c r="B49" s="4" t="s">
        <v>3047</v>
      </c>
    </row>
    <row r="50" spans="1:2" x14ac:dyDescent="0.55000000000000004">
      <c r="A50" s="4" t="s">
        <v>3048</v>
      </c>
      <c r="B50" s="4" t="s">
        <v>3049</v>
      </c>
    </row>
    <row r="51" spans="1:2" x14ac:dyDescent="0.55000000000000004">
      <c r="A51" s="4" t="s">
        <v>3050</v>
      </c>
      <c r="B51" s="4" t="s">
        <v>3051</v>
      </c>
    </row>
    <row r="52" spans="1:2" x14ac:dyDescent="0.55000000000000004">
      <c r="A52" s="4" t="s">
        <v>3052</v>
      </c>
      <c r="B52" s="4" t="s">
        <v>3053</v>
      </c>
    </row>
    <row r="53" spans="1:2" x14ac:dyDescent="0.55000000000000004">
      <c r="A53" s="4" t="s">
        <v>3054</v>
      </c>
      <c r="B53" s="4" t="s">
        <v>3055</v>
      </c>
    </row>
    <row r="54" spans="1:2" x14ac:dyDescent="0.55000000000000004">
      <c r="A54" s="4" t="s">
        <v>3056</v>
      </c>
      <c r="B54" s="4" t="s">
        <v>3057</v>
      </c>
    </row>
    <row r="55" spans="1:2" x14ac:dyDescent="0.55000000000000004">
      <c r="A55" s="4" t="s">
        <v>3058</v>
      </c>
      <c r="B55" s="4" t="s">
        <v>3059</v>
      </c>
    </row>
    <row r="56" spans="1:2" x14ac:dyDescent="0.55000000000000004">
      <c r="A56" s="4" t="s">
        <v>3060</v>
      </c>
      <c r="B56" s="4" t="s">
        <v>3061</v>
      </c>
    </row>
    <row r="57" spans="1:2" x14ac:dyDescent="0.55000000000000004">
      <c r="A57" s="4" t="s">
        <v>3062</v>
      </c>
      <c r="B57" s="4" t="s">
        <v>3063</v>
      </c>
    </row>
    <row r="58" spans="1:2" x14ac:dyDescent="0.55000000000000004">
      <c r="A58" s="4" t="s">
        <v>3064</v>
      </c>
      <c r="B58" s="4" t="s">
        <v>3065</v>
      </c>
    </row>
    <row r="59" spans="1:2" x14ac:dyDescent="0.55000000000000004">
      <c r="A59" s="4" t="s">
        <v>3066</v>
      </c>
      <c r="B59" s="4" t="s">
        <v>3067</v>
      </c>
    </row>
    <row r="60" spans="1:2" x14ac:dyDescent="0.55000000000000004">
      <c r="A60" s="4" t="s">
        <v>3068</v>
      </c>
      <c r="B60" s="4" t="s">
        <v>3069</v>
      </c>
    </row>
    <row r="61" spans="1:2" x14ac:dyDescent="0.55000000000000004">
      <c r="A61" s="4" t="s">
        <v>3070</v>
      </c>
      <c r="B61" s="4" t="s">
        <v>3071</v>
      </c>
    </row>
    <row r="62" spans="1:2" x14ac:dyDescent="0.55000000000000004">
      <c r="A62" s="4" t="s">
        <v>3072</v>
      </c>
      <c r="B62" s="4" t="s">
        <v>3073</v>
      </c>
    </row>
    <row r="63" spans="1:2" x14ac:dyDescent="0.55000000000000004">
      <c r="A63" s="4" t="s">
        <v>3074</v>
      </c>
      <c r="B63" s="4" t="s">
        <v>3075</v>
      </c>
    </row>
    <row r="64" spans="1:2" x14ac:dyDescent="0.55000000000000004">
      <c r="A64" s="4" t="s">
        <v>3076</v>
      </c>
      <c r="B64" s="4" t="s">
        <v>3077</v>
      </c>
    </row>
    <row r="65" spans="1:2" x14ac:dyDescent="0.55000000000000004">
      <c r="A65" s="4" t="s">
        <v>3078</v>
      </c>
      <c r="B65" s="4" t="s">
        <v>3079</v>
      </c>
    </row>
    <row r="66" spans="1:2" x14ac:dyDescent="0.55000000000000004">
      <c r="A66" s="4" t="s">
        <v>3080</v>
      </c>
      <c r="B66" s="4" t="s">
        <v>3081</v>
      </c>
    </row>
    <row r="67" spans="1:2" x14ac:dyDescent="0.55000000000000004">
      <c r="A67" s="4" t="s">
        <v>3082</v>
      </c>
      <c r="B67" s="4" t="s">
        <v>3083</v>
      </c>
    </row>
    <row r="68" spans="1:2" x14ac:dyDescent="0.55000000000000004">
      <c r="A68" s="4" t="s">
        <v>3084</v>
      </c>
      <c r="B68" s="4" t="s">
        <v>3085</v>
      </c>
    </row>
    <row r="69" spans="1:2" x14ac:dyDescent="0.55000000000000004">
      <c r="A69" s="4" t="s">
        <v>3086</v>
      </c>
      <c r="B69" s="4" t="s">
        <v>3087</v>
      </c>
    </row>
    <row r="70" spans="1:2" x14ac:dyDescent="0.55000000000000004">
      <c r="A70" s="4" t="s">
        <v>3088</v>
      </c>
      <c r="B70" s="4" t="s">
        <v>3089</v>
      </c>
    </row>
    <row r="71" spans="1:2" x14ac:dyDescent="0.55000000000000004">
      <c r="A71" s="4" t="s">
        <v>3090</v>
      </c>
      <c r="B71" s="4" t="s">
        <v>3091</v>
      </c>
    </row>
    <row r="72" spans="1:2" x14ac:dyDescent="0.55000000000000004">
      <c r="A72" s="4" t="s">
        <v>3092</v>
      </c>
      <c r="B72" s="4" t="s">
        <v>3093</v>
      </c>
    </row>
    <row r="73" spans="1:2" x14ac:dyDescent="0.55000000000000004">
      <c r="A73" s="4" t="s">
        <v>3094</v>
      </c>
      <c r="B73" s="4" t="s">
        <v>3095</v>
      </c>
    </row>
    <row r="74" spans="1:2" x14ac:dyDescent="0.55000000000000004">
      <c r="A74" s="4" t="s">
        <v>3096</v>
      </c>
      <c r="B74" s="4" t="s">
        <v>3097</v>
      </c>
    </row>
    <row r="75" spans="1:2" x14ac:dyDescent="0.55000000000000004">
      <c r="A75" s="4" t="s">
        <v>3098</v>
      </c>
      <c r="B75" s="4" t="s">
        <v>3099</v>
      </c>
    </row>
    <row r="76" spans="1:2" x14ac:dyDescent="0.55000000000000004">
      <c r="A76" s="4" t="s">
        <v>3100</v>
      </c>
      <c r="B76" s="4" t="s">
        <v>3101</v>
      </c>
    </row>
    <row r="77" spans="1:2" x14ac:dyDescent="0.55000000000000004">
      <c r="A77" s="4" t="s">
        <v>3102</v>
      </c>
      <c r="B77" s="4" t="s">
        <v>3103</v>
      </c>
    </row>
    <row r="78" spans="1:2" x14ac:dyDescent="0.55000000000000004">
      <c r="A78" s="4" t="s">
        <v>3104</v>
      </c>
      <c r="B78" s="4" t="s">
        <v>3105</v>
      </c>
    </row>
    <row r="79" spans="1:2" x14ac:dyDescent="0.55000000000000004">
      <c r="A79" s="4" t="s">
        <v>3106</v>
      </c>
      <c r="B79" s="4" t="s">
        <v>3107</v>
      </c>
    </row>
    <row r="80" spans="1:2" x14ac:dyDescent="0.55000000000000004">
      <c r="A80" s="4" t="s">
        <v>3108</v>
      </c>
      <c r="B80" s="4" t="s">
        <v>3109</v>
      </c>
    </row>
    <row r="81" spans="1:2" x14ac:dyDescent="0.55000000000000004">
      <c r="A81" s="4" t="s">
        <v>3110</v>
      </c>
      <c r="B81" s="4" t="s">
        <v>3111</v>
      </c>
    </row>
    <row r="82" spans="1:2" x14ac:dyDescent="0.55000000000000004">
      <c r="A82" s="4" t="s">
        <v>3112</v>
      </c>
      <c r="B82" s="4" t="s">
        <v>3113</v>
      </c>
    </row>
    <row r="83" spans="1:2" x14ac:dyDescent="0.55000000000000004">
      <c r="A83" s="4" t="s">
        <v>3114</v>
      </c>
      <c r="B83" s="4" t="s">
        <v>3115</v>
      </c>
    </row>
    <row r="84" spans="1:2" x14ac:dyDescent="0.55000000000000004">
      <c r="A84" s="4" t="s">
        <v>3116</v>
      </c>
      <c r="B84" s="4" t="s">
        <v>3117</v>
      </c>
    </row>
    <row r="85" spans="1:2" x14ac:dyDescent="0.55000000000000004">
      <c r="A85" s="4" t="s">
        <v>3118</v>
      </c>
      <c r="B85" s="4" t="s">
        <v>3119</v>
      </c>
    </row>
    <row r="86" spans="1:2" x14ac:dyDescent="0.55000000000000004">
      <c r="A86" s="4" t="s">
        <v>3120</v>
      </c>
      <c r="B86" s="4" t="s">
        <v>3121</v>
      </c>
    </row>
    <row r="87" spans="1:2" x14ac:dyDescent="0.55000000000000004">
      <c r="A87" s="4" t="s">
        <v>3122</v>
      </c>
      <c r="B87" s="4" t="s">
        <v>3123</v>
      </c>
    </row>
    <row r="88" spans="1:2" x14ac:dyDescent="0.55000000000000004">
      <c r="A88" s="4" t="s">
        <v>3124</v>
      </c>
      <c r="B88" s="4" t="s">
        <v>3125</v>
      </c>
    </row>
    <row r="89" spans="1:2" x14ac:dyDescent="0.55000000000000004">
      <c r="A89" s="4" t="s">
        <v>3126</v>
      </c>
      <c r="B89" s="4" t="s">
        <v>3127</v>
      </c>
    </row>
    <row r="90" spans="1:2" x14ac:dyDescent="0.55000000000000004">
      <c r="A90" s="4" t="s">
        <v>3128</v>
      </c>
      <c r="B90" s="4" t="s">
        <v>3129</v>
      </c>
    </row>
    <row r="91" spans="1:2" x14ac:dyDescent="0.55000000000000004">
      <c r="A91" s="4" t="s">
        <v>3130</v>
      </c>
      <c r="B91" s="4" t="s">
        <v>3131</v>
      </c>
    </row>
    <row r="92" spans="1:2" x14ac:dyDescent="0.55000000000000004">
      <c r="A92" s="4" t="s">
        <v>3132</v>
      </c>
      <c r="B92" s="4" t="s">
        <v>3133</v>
      </c>
    </row>
    <row r="93" spans="1:2" x14ac:dyDescent="0.55000000000000004">
      <c r="A93" s="4" t="s">
        <v>3134</v>
      </c>
      <c r="B93" s="4" t="s">
        <v>3135</v>
      </c>
    </row>
    <row r="94" spans="1:2" x14ac:dyDescent="0.55000000000000004">
      <c r="A94" s="4" t="s">
        <v>3136</v>
      </c>
      <c r="B94" s="4" t="s">
        <v>3137</v>
      </c>
    </row>
    <row r="95" spans="1:2" x14ac:dyDescent="0.55000000000000004">
      <c r="A95" s="4" t="s">
        <v>3138</v>
      </c>
      <c r="B95" s="4" t="s">
        <v>3139</v>
      </c>
    </row>
    <row r="96" spans="1:2" x14ac:dyDescent="0.55000000000000004">
      <c r="A96" s="4" t="s">
        <v>3140</v>
      </c>
      <c r="B96" s="4" t="s">
        <v>3141</v>
      </c>
    </row>
    <row r="97" spans="1:2" x14ac:dyDescent="0.55000000000000004">
      <c r="A97" s="4" t="s">
        <v>3142</v>
      </c>
      <c r="B97" s="4" t="s">
        <v>3143</v>
      </c>
    </row>
    <row r="98" spans="1:2" x14ac:dyDescent="0.55000000000000004">
      <c r="A98" s="4" t="s">
        <v>3144</v>
      </c>
      <c r="B98" s="4" t="s">
        <v>3145</v>
      </c>
    </row>
    <row r="99" spans="1:2" x14ac:dyDescent="0.55000000000000004">
      <c r="A99" s="4" t="s">
        <v>3146</v>
      </c>
      <c r="B99" s="4" t="s">
        <v>3147</v>
      </c>
    </row>
    <row r="100" spans="1:2" x14ac:dyDescent="0.55000000000000004">
      <c r="A100" s="4" t="s">
        <v>3148</v>
      </c>
      <c r="B100" s="4" t="s">
        <v>3149</v>
      </c>
    </row>
    <row r="101" spans="1:2" x14ac:dyDescent="0.55000000000000004">
      <c r="A101" s="4" t="s">
        <v>3150</v>
      </c>
      <c r="B101" s="4" t="s">
        <v>3151</v>
      </c>
    </row>
    <row r="102" spans="1:2" x14ac:dyDescent="0.55000000000000004">
      <c r="A102" s="4" t="s">
        <v>3152</v>
      </c>
      <c r="B102" s="4" t="s">
        <v>3153</v>
      </c>
    </row>
    <row r="103" spans="1:2" x14ac:dyDescent="0.55000000000000004">
      <c r="A103" s="4" t="s">
        <v>3154</v>
      </c>
      <c r="B103" s="4" t="s">
        <v>3155</v>
      </c>
    </row>
    <row r="104" spans="1:2" x14ac:dyDescent="0.55000000000000004">
      <c r="A104" s="4" t="s">
        <v>3156</v>
      </c>
      <c r="B104" s="4" t="s">
        <v>3157</v>
      </c>
    </row>
    <row r="105" spans="1:2" x14ac:dyDescent="0.55000000000000004">
      <c r="A105" s="4" t="s">
        <v>3158</v>
      </c>
      <c r="B105" s="4" t="s">
        <v>3159</v>
      </c>
    </row>
    <row r="106" spans="1:2" x14ac:dyDescent="0.55000000000000004">
      <c r="A106" s="4" t="s">
        <v>3160</v>
      </c>
      <c r="B106" s="4" t="s">
        <v>3161</v>
      </c>
    </row>
    <row r="107" spans="1:2" x14ac:dyDescent="0.55000000000000004">
      <c r="A107" s="4" t="s">
        <v>3162</v>
      </c>
      <c r="B107" s="4" t="s">
        <v>3163</v>
      </c>
    </row>
    <row r="108" spans="1:2" x14ac:dyDescent="0.55000000000000004">
      <c r="A108" s="4" t="s">
        <v>3164</v>
      </c>
      <c r="B108" s="4" t="s">
        <v>3165</v>
      </c>
    </row>
    <row r="109" spans="1:2" x14ac:dyDescent="0.55000000000000004">
      <c r="A109" s="4" t="s">
        <v>3166</v>
      </c>
      <c r="B109" s="4" t="s">
        <v>3167</v>
      </c>
    </row>
    <row r="110" spans="1:2" x14ac:dyDescent="0.55000000000000004">
      <c r="A110" s="4" t="s">
        <v>3168</v>
      </c>
      <c r="B110" s="4" t="s">
        <v>3169</v>
      </c>
    </row>
    <row r="111" spans="1:2" x14ac:dyDescent="0.55000000000000004">
      <c r="A111" s="4" t="s">
        <v>3170</v>
      </c>
      <c r="B111" s="4" t="s">
        <v>3171</v>
      </c>
    </row>
    <row r="112" spans="1:2" x14ac:dyDescent="0.55000000000000004">
      <c r="A112" s="4" t="s">
        <v>3172</v>
      </c>
      <c r="B112" s="4" t="s">
        <v>3173</v>
      </c>
    </row>
    <row r="113" spans="1:2" x14ac:dyDescent="0.55000000000000004">
      <c r="A113" s="4" t="s">
        <v>3174</v>
      </c>
      <c r="B113" s="4" t="s">
        <v>3175</v>
      </c>
    </row>
    <row r="114" spans="1:2" x14ac:dyDescent="0.55000000000000004">
      <c r="A114" s="4" t="s">
        <v>3176</v>
      </c>
      <c r="B114" s="4" t="s">
        <v>3177</v>
      </c>
    </row>
    <row r="115" spans="1:2" x14ac:dyDescent="0.55000000000000004">
      <c r="A115" s="4" t="s">
        <v>3178</v>
      </c>
      <c r="B115" s="4" t="s">
        <v>3179</v>
      </c>
    </row>
    <row r="116" spans="1:2" x14ac:dyDescent="0.55000000000000004">
      <c r="A116" s="4" t="s">
        <v>3180</v>
      </c>
      <c r="B116" s="4" t="s">
        <v>3181</v>
      </c>
    </row>
    <row r="117" spans="1:2" x14ac:dyDescent="0.55000000000000004">
      <c r="A117" s="4" t="s">
        <v>3182</v>
      </c>
      <c r="B117" s="4" t="s">
        <v>3183</v>
      </c>
    </row>
    <row r="118" spans="1:2" x14ac:dyDescent="0.55000000000000004">
      <c r="A118" s="4" t="s">
        <v>3184</v>
      </c>
      <c r="B118" s="4" t="s">
        <v>3185</v>
      </c>
    </row>
    <row r="119" spans="1:2" x14ac:dyDescent="0.55000000000000004">
      <c r="A119" s="4" t="s">
        <v>3186</v>
      </c>
      <c r="B119" s="4" t="s">
        <v>3187</v>
      </c>
    </row>
    <row r="120" spans="1:2" x14ac:dyDescent="0.55000000000000004">
      <c r="A120" s="4" t="s">
        <v>3188</v>
      </c>
      <c r="B120" s="4" t="s">
        <v>3189</v>
      </c>
    </row>
    <row r="121" spans="1:2" x14ac:dyDescent="0.55000000000000004">
      <c r="A121" s="4" t="s">
        <v>3190</v>
      </c>
      <c r="B121" s="4" t="s">
        <v>3191</v>
      </c>
    </row>
    <row r="122" spans="1:2" x14ac:dyDescent="0.55000000000000004">
      <c r="A122" s="4" t="s">
        <v>3192</v>
      </c>
      <c r="B122" s="4" t="s">
        <v>3193</v>
      </c>
    </row>
    <row r="123" spans="1:2" x14ac:dyDescent="0.55000000000000004">
      <c r="A123" s="4" t="s">
        <v>3194</v>
      </c>
      <c r="B123" s="4" t="s">
        <v>3195</v>
      </c>
    </row>
    <row r="124" spans="1:2" x14ac:dyDescent="0.55000000000000004">
      <c r="A124" s="4" t="s">
        <v>3196</v>
      </c>
      <c r="B124" s="4" t="s">
        <v>3197</v>
      </c>
    </row>
    <row r="125" spans="1:2" x14ac:dyDescent="0.55000000000000004">
      <c r="A125" s="4" t="s">
        <v>3198</v>
      </c>
      <c r="B125" s="4" t="s">
        <v>3199</v>
      </c>
    </row>
    <row r="126" spans="1:2" x14ac:dyDescent="0.55000000000000004">
      <c r="A126" s="4" t="s">
        <v>3200</v>
      </c>
      <c r="B126" s="4" t="s">
        <v>3201</v>
      </c>
    </row>
    <row r="127" spans="1:2" x14ac:dyDescent="0.55000000000000004">
      <c r="A127" s="4" t="s">
        <v>3202</v>
      </c>
      <c r="B127" s="4" t="s">
        <v>3203</v>
      </c>
    </row>
    <row r="128" spans="1:2" x14ac:dyDescent="0.55000000000000004">
      <c r="A128" s="4" t="s">
        <v>3204</v>
      </c>
      <c r="B128" s="4" t="s">
        <v>3205</v>
      </c>
    </row>
    <row r="129" spans="1:2" x14ac:dyDescent="0.55000000000000004">
      <c r="A129" s="4" t="s">
        <v>3206</v>
      </c>
      <c r="B129" s="4" t="s">
        <v>3207</v>
      </c>
    </row>
    <row r="130" spans="1:2" x14ac:dyDescent="0.55000000000000004">
      <c r="A130" s="4" t="s">
        <v>3208</v>
      </c>
      <c r="B130" s="4" t="s">
        <v>3209</v>
      </c>
    </row>
    <row r="131" spans="1:2" x14ac:dyDescent="0.55000000000000004">
      <c r="A131" s="4" t="s">
        <v>3210</v>
      </c>
      <c r="B131" s="4" t="s">
        <v>3211</v>
      </c>
    </row>
    <row r="132" spans="1:2" x14ac:dyDescent="0.55000000000000004">
      <c r="A132" s="4" t="s">
        <v>3212</v>
      </c>
      <c r="B132" s="4" t="s">
        <v>3213</v>
      </c>
    </row>
    <row r="133" spans="1:2" x14ac:dyDescent="0.55000000000000004">
      <c r="A133" s="4" t="s">
        <v>3214</v>
      </c>
      <c r="B133" s="4" t="s">
        <v>3215</v>
      </c>
    </row>
    <row r="134" spans="1:2" x14ac:dyDescent="0.55000000000000004">
      <c r="A134" s="4" t="s">
        <v>3216</v>
      </c>
      <c r="B134" s="4" t="s">
        <v>3217</v>
      </c>
    </row>
    <row r="135" spans="1:2" x14ac:dyDescent="0.55000000000000004">
      <c r="A135" s="4" t="s">
        <v>3218</v>
      </c>
      <c r="B135" s="4" t="s">
        <v>3219</v>
      </c>
    </row>
    <row r="136" spans="1:2" x14ac:dyDescent="0.55000000000000004">
      <c r="A136" s="4" t="s">
        <v>3220</v>
      </c>
      <c r="B136" s="4" t="s">
        <v>3221</v>
      </c>
    </row>
    <row r="137" spans="1:2" x14ac:dyDescent="0.55000000000000004">
      <c r="A137" s="4" t="s">
        <v>3222</v>
      </c>
      <c r="B137" s="4" t="s">
        <v>3223</v>
      </c>
    </row>
    <row r="138" spans="1:2" x14ac:dyDescent="0.55000000000000004">
      <c r="A138" s="4" t="s">
        <v>3224</v>
      </c>
      <c r="B138" s="4" t="s">
        <v>3225</v>
      </c>
    </row>
    <row r="139" spans="1:2" x14ac:dyDescent="0.55000000000000004">
      <c r="A139" s="4" t="s">
        <v>3226</v>
      </c>
      <c r="B139" s="4" t="s">
        <v>3227</v>
      </c>
    </row>
    <row r="140" spans="1:2" x14ac:dyDescent="0.55000000000000004">
      <c r="A140" s="4" t="s">
        <v>3228</v>
      </c>
      <c r="B140" s="4" t="s">
        <v>3229</v>
      </c>
    </row>
    <row r="141" spans="1:2" x14ac:dyDescent="0.55000000000000004">
      <c r="A141" s="4" t="s">
        <v>3230</v>
      </c>
      <c r="B141" s="4" t="s">
        <v>3231</v>
      </c>
    </row>
    <row r="142" spans="1:2" x14ac:dyDescent="0.55000000000000004">
      <c r="A142" s="4" t="s">
        <v>3232</v>
      </c>
      <c r="B142" s="4" t="s">
        <v>3233</v>
      </c>
    </row>
    <row r="143" spans="1:2" x14ac:dyDescent="0.55000000000000004">
      <c r="A143" s="4" t="s">
        <v>3234</v>
      </c>
      <c r="B143" s="4" t="s">
        <v>3235</v>
      </c>
    </row>
    <row r="144" spans="1:2" x14ac:dyDescent="0.55000000000000004">
      <c r="A144" s="4" t="s">
        <v>3236</v>
      </c>
      <c r="B144" s="4" t="s">
        <v>3237</v>
      </c>
    </row>
    <row r="145" spans="1:2" x14ac:dyDescent="0.55000000000000004">
      <c r="A145" s="4" t="s">
        <v>3238</v>
      </c>
      <c r="B145" s="4" t="s">
        <v>3239</v>
      </c>
    </row>
    <row r="146" spans="1:2" x14ac:dyDescent="0.55000000000000004">
      <c r="A146" s="4" t="s">
        <v>3240</v>
      </c>
      <c r="B146" s="4" t="s">
        <v>3241</v>
      </c>
    </row>
    <row r="147" spans="1:2" x14ac:dyDescent="0.55000000000000004">
      <c r="A147" s="4" t="s">
        <v>3242</v>
      </c>
      <c r="B147" s="4" t="s">
        <v>3243</v>
      </c>
    </row>
    <row r="148" spans="1:2" x14ac:dyDescent="0.55000000000000004">
      <c r="A148" s="4" t="s">
        <v>3244</v>
      </c>
      <c r="B148" s="4" t="s">
        <v>3245</v>
      </c>
    </row>
    <row r="149" spans="1:2" x14ac:dyDescent="0.55000000000000004">
      <c r="A149" s="4" t="s">
        <v>3246</v>
      </c>
      <c r="B149" s="4" t="s">
        <v>3247</v>
      </c>
    </row>
    <row r="150" spans="1:2" x14ac:dyDescent="0.55000000000000004">
      <c r="A150" s="4" t="s">
        <v>3248</v>
      </c>
      <c r="B150" s="4" t="s">
        <v>3249</v>
      </c>
    </row>
    <row r="151" spans="1:2" x14ac:dyDescent="0.55000000000000004">
      <c r="A151" s="4" t="s">
        <v>3250</v>
      </c>
      <c r="B151" s="4" t="s">
        <v>3251</v>
      </c>
    </row>
    <row r="152" spans="1:2" x14ac:dyDescent="0.55000000000000004">
      <c r="A152" s="4" t="s">
        <v>3252</v>
      </c>
      <c r="B152" s="4" t="s">
        <v>3253</v>
      </c>
    </row>
    <row r="153" spans="1:2" x14ac:dyDescent="0.55000000000000004">
      <c r="A153" s="4" t="s">
        <v>3254</v>
      </c>
      <c r="B153" s="4" t="s">
        <v>3255</v>
      </c>
    </row>
    <row r="154" spans="1:2" x14ac:dyDescent="0.55000000000000004">
      <c r="A154" s="4" t="s">
        <v>3256</v>
      </c>
      <c r="B154" s="4" t="s">
        <v>3257</v>
      </c>
    </row>
    <row r="155" spans="1:2" x14ac:dyDescent="0.55000000000000004">
      <c r="A155" s="4" t="s">
        <v>3258</v>
      </c>
      <c r="B155" s="4" t="s">
        <v>3259</v>
      </c>
    </row>
    <row r="156" spans="1:2" x14ac:dyDescent="0.55000000000000004">
      <c r="A156" s="4" t="s">
        <v>3260</v>
      </c>
      <c r="B156" s="4" t="s">
        <v>3261</v>
      </c>
    </row>
    <row r="157" spans="1:2" x14ac:dyDescent="0.55000000000000004">
      <c r="A157" s="4" t="s">
        <v>3262</v>
      </c>
      <c r="B157" s="4" t="s">
        <v>3263</v>
      </c>
    </row>
    <row r="158" spans="1:2" x14ac:dyDescent="0.55000000000000004">
      <c r="A158" s="4" t="s">
        <v>3264</v>
      </c>
      <c r="B158" s="4" t="s">
        <v>3265</v>
      </c>
    </row>
    <row r="159" spans="1:2" x14ac:dyDescent="0.55000000000000004">
      <c r="A159" s="4" t="s">
        <v>3266</v>
      </c>
      <c r="B159" s="4" t="s">
        <v>3267</v>
      </c>
    </row>
    <row r="160" spans="1:2" x14ac:dyDescent="0.55000000000000004">
      <c r="A160" s="4" t="s">
        <v>3268</v>
      </c>
      <c r="B160" s="4" t="s">
        <v>3269</v>
      </c>
    </row>
    <row r="161" spans="1:2" x14ac:dyDescent="0.55000000000000004">
      <c r="A161" s="4" t="s">
        <v>3270</v>
      </c>
      <c r="B161" s="4" t="s">
        <v>3271</v>
      </c>
    </row>
    <row r="162" spans="1:2" x14ac:dyDescent="0.55000000000000004">
      <c r="A162" s="4" t="s">
        <v>3272</v>
      </c>
      <c r="B162" s="4" t="s">
        <v>3273</v>
      </c>
    </row>
    <row r="163" spans="1:2" x14ac:dyDescent="0.55000000000000004">
      <c r="A163" s="4" t="s">
        <v>3274</v>
      </c>
      <c r="B163" s="4" t="s">
        <v>3275</v>
      </c>
    </row>
    <row r="164" spans="1:2" x14ac:dyDescent="0.55000000000000004">
      <c r="A164" s="4" t="s">
        <v>3276</v>
      </c>
      <c r="B164" s="4" t="s">
        <v>3277</v>
      </c>
    </row>
    <row r="165" spans="1:2" x14ac:dyDescent="0.55000000000000004">
      <c r="A165" s="4" t="s">
        <v>3278</v>
      </c>
      <c r="B165" s="4" t="s">
        <v>3279</v>
      </c>
    </row>
    <row r="166" spans="1:2" x14ac:dyDescent="0.55000000000000004">
      <c r="A166" s="4" t="s">
        <v>3280</v>
      </c>
      <c r="B166" s="4" t="s">
        <v>3281</v>
      </c>
    </row>
    <row r="167" spans="1:2" x14ac:dyDescent="0.55000000000000004">
      <c r="A167" s="4" t="s">
        <v>3282</v>
      </c>
      <c r="B167" s="4" t="s">
        <v>3283</v>
      </c>
    </row>
    <row r="168" spans="1:2" x14ac:dyDescent="0.55000000000000004">
      <c r="A168" s="4" t="s">
        <v>3284</v>
      </c>
      <c r="B168" s="4" t="s">
        <v>3285</v>
      </c>
    </row>
    <row r="169" spans="1:2" x14ac:dyDescent="0.55000000000000004">
      <c r="A169" s="4" t="s">
        <v>3286</v>
      </c>
      <c r="B169" s="4" t="s">
        <v>3287</v>
      </c>
    </row>
    <row r="170" spans="1:2" x14ac:dyDescent="0.55000000000000004">
      <c r="A170" s="4" t="s">
        <v>3288</v>
      </c>
      <c r="B170" s="4" t="s">
        <v>3289</v>
      </c>
    </row>
    <row r="171" spans="1:2" x14ac:dyDescent="0.55000000000000004">
      <c r="A171" s="4" t="s">
        <v>3290</v>
      </c>
      <c r="B171" s="4" t="s">
        <v>3291</v>
      </c>
    </row>
    <row r="172" spans="1:2" x14ac:dyDescent="0.55000000000000004">
      <c r="A172" s="4" t="s">
        <v>3292</v>
      </c>
      <c r="B172" s="4" t="s">
        <v>3293</v>
      </c>
    </row>
    <row r="173" spans="1:2" x14ac:dyDescent="0.55000000000000004">
      <c r="A173" s="4" t="s">
        <v>3294</v>
      </c>
      <c r="B173" s="4" t="s">
        <v>3295</v>
      </c>
    </row>
    <row r="174" spans="1:2" x14ac:dyDescent="0.55000000000000004">
      <c r="A174" s="4" t="s">
        <v>3296</v>
      </c>
      <c r="B174" s="4" t="s">
        <v>3297</v>
      </c>
    </row>
    <row r="175" spans="1:2" x14ac:dyDescent="0.55000000000000004">
      <c r="A175" s="4" t="s">
        <v>3298</v>
      </c>
      <c r="B175" s="4" t="s">
        <v>3299</v>
      </c>
    </row>
    <row r="176" spans="1:2" x14ac:dyDescent="0.55000000000000004">
      <c r="A176" s="4" t="s">
        <v>3300</v>
      </c>
      <c r="B176" s="4" t="s">
        <v>3301</v>
      </c>
    </row>
    <row r="177" spans="1:2" x14ac:dyDescent="0.55000000000000004">
      <c r="A177" s="4" t="s">
        <v>3302</v>
      </c>
      <c r="B177" s="4" t="s">
        <v>3303</v>
      </c>
    </row>
    <row r="178" spans="1:2" x14ac:dyDescent="0.55000000000000004">
      <c r="A178" s="4" t="s">
        <v>3304</v>
      </c>
      <c r="B178" s="4" t="s">
        <v>3305</v>
      </c>
    </row>
    <row r="179" spans="1:2" x14ac:dyDescent="0.55000000000000004">
      <c r="A179" s="4" t="s">
        <v>3306</v>
      </c>
      <c r="B179" s="4" t="s">
        <v>3307</v>
      </c>
    </row>
    <row r="180" spans="1:2" x14ac:dyDescent="0.55000000000000004">
      <c r="A180" s="4" t="s">
        <v>3308</v>
      </c>
      <c r="B180" s="4" t="s">
        <v>3309</v>
      </c>
    </row>
    <row r="181" spans="1:2" x14ac:dyDescent="0.55000000000000004">
      <c r="A181" s="4" t="s">
        <v>3310</v>
      </c>
      <c r="B181" s="4" t="s">
        <v>3311</v>
      </c>
    </row>
    <row r="182" spans="1:2" x14ac:dyDescent="0.55000000000000004">
      <c r="A182" s="4" t="s">
        <v>3312</v>
      </c>
      <c r="B182" s="4" t="s">
        <v>3313</v>
      </c>
    </row>
    <row r="183" spans="1:2" x14ac:dyDescent="0.55000000000000004">
      <c r="A183" s="4" t="s">
        <v>3314</v>
      </c>
      <c r="B183" s="4" t="s">
        <v>3315</v>
      </c>
    </row>
    <row r="184" spans="1:2" x14ac:dyDescent="0.55000000000000004">
      <c r="A184" s="4" t="s">
        <v>3316</v>
      </c>
      <c r="B184" s="4" t="s">
        <v>3317</v>
      </c>
    </row>
    <row r="185" spans="1:2" x14ac:dyDescent="0.55000000000000004">
      <c r="A185" s="4" t="s">
        <v>3318</v>
      </c>
      <c r="B185" s="4" t="s">
        <v>3319</v>
      </c>
    </row>
    <row r="186" spans="1:2" x14ac:dyDescent="0.55000000000000004">
      <c r="A186" s="4" t="s">
        <v>3320</v>
      </c>
      <c r="B186" s="4" t="s">
        <v>3321</v>
      </c>
    </row>
    <row r="187" spans="1:2" x14ac:dyDescent="0.55000000000000004">
      <c r="A187" s="4" t="s">
        <v>3322</v>
      </c>
      <c r="B187" s="4" t="s">
        <v>3323</v>
      </c>
    </row>
    <row r="188" spans="1:2" x14ac:dyDescent="0.55000000000000004">
      <c r="A188" s="4" t="s">
        <v>3324</v>
      </c>
      <c r="B188" s="4" t="s">
        <v>3325</v>
      </c>
    </row>
    <row r="189" spans="1:2" x14ac:dyDescent="0.55000000000000004">
      <c r="A189" s="4" t="s">
        <v>3326</v>
      </c>
      <c r="B189" s="4" t="s">
        <v>3327</v>
      </c>
    </row>
    <row r="190" spans="1:2" x14ac:dyDescent="0.55000000000000004">
      <c r="A190" s="4" t="s">
        <v>3328</v>
      </c>
      <c r="B190" s="4" t="s">
        <v>3329</v>
      </c>
    </row>
    <row r="191" spans="1:2" x14ac:dyDescent="0.55000000000000004">
      <c r="A191" s="4" t="s">
        <v>3330</v>
      </c>
      <c r="B191" s="4" t="s">
        <v>3331</v>
      </c>
    </row>
    <row r="192" spans="1:2" x14ac:dyDescent="0.55000000000000004">
      <c r="A192" s="4" t="s">
        <v>3332</v>
      </c>
      <c r="B192" s="4" t="s">
        <v>3333</v>
      </c>
    </row>
    <row r="193" spans="1:2" x14ac:dyDescent="0.55000000000000004">
      <c r="A193" s="4" t="s">
        <v>3334</v>
      </c>
      <c r="B193" s="4" t="s">
        <v>3335</v>
      </c>
    </row>
    <row r="194" spans="1:2" x14ac:dyDescent="0.55000000000000004">
      <c r="A194" s="4" t="s">
        <v>3336</v>
      </c>
      <c r="B194" s="4" t="s">
        <v>3337</v>
      </c>
    </row>
    <row r="195" spans="1:2" x14ac:dyDescent="0.55000000000000004">
      <c r="A195" s="4" t="s">
        <v>3338</v>
      </c>
      <c r="B195" s="4" t="s">
        <v>3339</v>
      </c>
    </row>
    <row r="196" spans="1:2" x14ac:dyDescent="0.55000000000000004">
      <c r="A196" s="4" t="s">
        <v>3340</v>
      </c>
      <c r="B196" s="4" t="s">
        <v>3341</v>
      </c>
    </row>
    <row r="197" spans="1:2" x14ac:dyDescent="0.55000000000000004">
      <c r="A197" s="4" t="s">
        <v>3342</v>
      </c>
      <c r="B197" s="4" t="s">
        <v>3343</v>
      </c>
    </row>
    <row r="198" spans="1:2" x14ac:dyDescent="0.55000000000000004">
      <c r="A198" s="4" t="s">
        <v>3344</v>
      </c>
      <c r="B198" s="4" t="s">
        <v>3345</v>
      </c>
    </row>
    <row r="199" spans="1:2" x14ac:dyDescent="0.55000000000000004">
      <c r="A199" s="4" t="s">
        <v>3346</v>
      </c>
      <c r="B199" s="4" t="s">
        <v>3347</v>
      </c>
    </row>
    <row r="200" spans="1:2" x14ac:dyDescent="0.55000000000000004">
      <c r="A200" s="4" t="s">
        <v>3348</v>
      </c>
      <c r="B200" s="4" t="s">
        <v>3349</v>
      </c>
    </row>
    <row r="201" spans="1:2" x14ac:dyDescent="0.55000000000000004">
      <c r="A201" s="4" t="s">
        <v>3350</v>
      </c>
      <c r="B201" s="4" t="s">
        <v>3351</v>
      </c>
    </row>
    <row r="202" spans="1:2" x14ac:dyDescent="0.55000000000000004">
      <c r="A202" s="4" t="s">
        <v>3352</v>
      </c>
      <c r="B202" s="4" t="s">
        <v>3353</v>
      </c>
    </row>
    <row r="203" spans="1:2" x14ac:dyDescent="0.55000000000000004">
      <c r="A203" s="4" t="s">
        <v>3354</v>
      </c>
      <c r="B203" s="4" t="s">
        <v>3355</v>
      </c>
    </row>
    <row r="204" spans="1:2" x14ac:dyDescent="0.55000000000000004">
      <c r="A204" s="4" t="s">
        <v>3356</v>
      </c>
      <c r="B204" s="4" t="s">
        <v>3357</v>
      </c>
    </row>
    <row r="205" spans="1:2" x14ac:dyDescent="0.55000000000000004">
      <c r="A205" s="4" t="s">
        <v>3358</v>
      </c>
      <c r="B205" s="4" t="s">
        <v>3359</v>
      </c>
    </row>
    <row r="206" spans="1:2" x14ac:dyDescent="0.55000000000000004">
      <c r="A206" s="4" t="s">
        <v>3360</v>
      </c>
      <c r="B206" s="4" t="s">
        <v>3361</v>
      </c>
    </row>
    <row r="207" spans="1:2" x14ac:dyDescent="0.55000000000000004">
      <c r="A207" s="4" t="s">
        <v>3362</v>
      </c>
      <c r="B207" s="4" t="s">
        <v>3363</v>
      </c>
    </row>
    <row r="208" spans="1:2" x14ac:dyDescent="0.55000000000000004">
      <c r="A208" s="4" t="s">
        <v>3364</v>
      </c>
      <c r="B208" s="4" t="s">
        <v>3365</v>
      </c>
    </row>
    <row r="209" spans="1:2" x14ac:dyDescent="0.55000000000000004">
      <c r="A209" s="4" t="s">
        <v>3366</v>
      </c>
      <c r="B209" s="4" t="s">
        <v>3367</v>
      </c>
    </row>
    <row r="210" spans="1:2" x14ac:dyDescent="0.55000000000000004">
      <c r="A210" s="4" t="s">
        <v>3368</v>
      </c>
      <c r="B210" s="4" t="s">
        <v>3369</v>
      </c>
    </row>
    <row r="211" spans="1:2" x14ac:dyDescent="0.55000000000000004">
      <c r="A211" s="4" t="s">
        <v>3370</v>
      </c>
      <c r="B211" s="4" t="s">
        <v>3371</v>
      </c>
    </row>
    <row r="212" spans="1:2" x14ac:dyDescent="0.55000000000000004">
      <c r="A212" s="4" t="s">
        <v>3372</v>
      </c>
      <c r="B212" s="4" t="s">
        <v>3373</v>
      </c>
    </row>
    <row r="213" spans="1:2" x14ac:dyDescent="0.55000000000000004">
      <c r="A213" s="4" t="s">
        <v>3374</v>
      </c>
      <c r="B213" s="4" t="s">
        <v>3375</v>
      </c>
    </row>
    <row r="214" spans="1:2" x14ac:dyDescent="0.55000000000000004">
      <c r="A214" s="4" t="s">
        <v>3376</v>
      </c>
      <c r="B214" s="4" t="s">
        <v>3377</v>
      </c>
    </row>
    <row r="215" spans="1:2" x14ac:dyDescent="0.55000000000000004">
      <c r="A215" s="4" t="s">
        <v>3378</v>
      </c>
      <c r="B215" s="4" t="s">
        <v>3379</v>
      </c>
    </row>
    <row r="216" spans="1:2" x14ac:dyDescent="0.55000000000000004">
      <c r="A216" s="4" t="s">
        <v>3380</v>
      </c>
      <c r="B216" s="4" t="s">
        <v>3381</v>
      </c>
    </row>
    <row r="217" spans="1:2" x14ac:dyDescent="0.55000000000000004">
      <c r="A217" s="4" t="s">
        <v>3382</v>
      </c>
      <c r="B217" s="4" t="s">
        <v>3383</v>
      </c>
    </row>
    <row r="218" spans="1:2" x14ac:dyDescent="0.55000000000000004">
      <c r="A218" s="4" t="s">
        <v>3384</v>
      </c>
      <c r="B218" s="4" t="s">
        <v>3385</v>
      </c>
    </row>
    <row r="219" spans="1:2" x14ac:dyDescent="0.55000000000000004">
      <c r="A219" s="4" t="s">
        <v>3386</v>
      </c>
      <c r="B219" s="4" t="s">
        <v>3387</v>
      </c>
    </row>
    <row r="220" spans="1:2" x14ac:dyDescent="0.55000000000000004">
      <c r="A220" s="4" t="s">
        <v>3388</v>
      </c>
      <c r="B220" s="4" t="s">
        <v>3389</v>
      </c>
    </row>
    <row r="221" spans="1:2" x14ac:dyDescent="0.55000000000000004">
      <c r="A221" s="4" t="s">
        <v>3390</v>
      </c>
      <c r="B221" s="4" t="s">
        <v>3391</v>
      </c>
    </row>
    <row r="222" spans="1:2" x14ac:dyDescent="0.55000000000000004">
      <c r="A222" s="4" t="s">
        <v>3392</v>
      </c>
      <c r="B222" s="4" t="s">
        <v>3393</v>
      </c>
    </row>
    <row r="223" spans="1:2" x14ac:dyDescent="0.55000000000000004">
      <c r="A223" s="4" t="s">
        <v>3394</v>
      </c>
      <c r="B223" s="4" t="s">
        <v>3395</v>
      </c>
    </row>
    <row r="224" spans="1:2" x14ac:dyDescent="0.55000000000000004">
      <c r="A224" s="4" t="s">
        <v>3396</v>
      </c>
      <c r="B224" s="4" t="s">
        <v>3397</v>
      </c>
    </row>
    <row r="225" spans="1:2" x14ac:dyDescent="0.55000000000000004">
      <c r="A225" s="4" t="s">
        <v>3398</v>
      </c>
      <c r="B225" s="4" t="s">
        <v>3399</v>
      </c>
    </row>
    <row r="226" spans="1:2" x14ac:dyDescent="0.55000000000000004">
      <c r="A226" s="4" t="s">
        <v>3400</v>
      </c>
      <c r="B226" s="4" t="s">
        <v>3401</v>
      </c>
    </row>
    <row r="227" spans="1:2" x14ac:dyDescent="0.55000000000000004">
      <c r="A227" s="4" t="s">
        <v>3402</v>
      </c>
      <c r="B227" s="4" t="s">
        <v>3403</v>
      </c>
    </row>
    <row r="228" spans="1:2" x14ac:dyDescent="0.55000000000000004">
      <c r="A228" s="4" t="s">
        <v>3404</v>
      </c>
      <c r="B228" s="4" t="s">
        <v>3405</v>
      </c>
    </row>
    <row r="229" spans="1:2" x14ac:dyDescent="0.55000000000000004">
      <c r="A229" s="4" t="s">
        <v>3406</v>
      </c>
      <c r="B229" s="4" t="s">
        <v>3407</v>
      </c>
    </row>
    <row r="230" spans="1:2" x14ac:dyDescent="0.55000000000000004">
      <c r="A230" s="4" t="s">
        <v>3408</v>
      </c>
      <c r="B230" s="4" t="s">
        <v>3409</v>
      </c>
    </row>
    <row r="231" spans="1:2" x14ac:dyDescent="0.55000000000000004">
      <c r="A231" s="4" t="s">
        <v>3410</v>
      </c>
      <c r="B231" s="4" t="s">
        <v>3411</v>
      </c>
    </row>
    <row r="232" spans="1:2" x14ac:dyDescent="0.55000000000000004">
      <c r="A232" s="4" t="s">
        <v>3412</v>
      </c>
      <c r="B232" s="4" t="s">
        <v>3413</v>
      </c>
    </row>
    <row r="233" spans="1:2" x14ac:dyDescent="0.55000000000000004">
      <c r="A233" s="4" t="s">
        <v>3414</v>
      </c>
      <c r="B233" s="4" t="s">
        <v>3415</v>
      </c>
    </row>
    <row r="234" spans="1:2" x14ac:dyDescent="0.55000000000000004">
      <c r="A234" s="4" t="s">
        <v>3416</v>
      </c>
      <c r="B234" s="4" t="s">
        <v>3417</v>
      </c>
    </row>
    <row r="235" spans="1:2" x14ac:dyDescent="0.55000000000000004">
      <c r="A235" s="4" t="s">
        <v>3418</v>
      </c>
      <c r="B235" s="4" t="s">
        <v>3419</v>
      </c>
    </row>
    <row r="236" spans="1:2" x14ac:dyDescent="0.55000000000000004">
      <c r="A236" s="4" t="s">
        <v>3420</v>
      </c>
      <c r="B236" s="4" t="s">
        <v>3421</v>
      </c>
    </row>
    <row r="237" spans="1:2" x14ac:dyDescent="0.55000000000000004">
      <c r="A237" s="4" t="s">
        <v>3422</v>
      </c>
      <c r="B237" s="4" t="s">
        <v>3423</v>
      </c>
    </row>
    <row r="238" spans="1:2" x14ac:dyDescent="0.55000000000000004">
      <c r="A238" s="4" t="s">
        <v>3424</v>
      </c>
      <c r="B238" s="4" t="s">
        <v>3425</v>
      </c>
    </row>
    <row r="239" spans="1:2" x14ac:dyDescent="0.55000000000000004">
      <c r="A239" s="4" t="s">
        <v>3426</v>
      </c>
      <c r="B239" s="4" t="s">
        <v>3427</v>
      </c>
    </row>
    <row r="240" spans="1:2" x14ac:dyDescent="0.55000000000000004">
      <c r="A240" s="4" t="s">
        <v>3428</v>
      </c>
      <c r="B240" s="4" t="s">
        <v>3429</v>
      </c>
    </row>
    <row r="241" spans="1:2" x14ac:dyDescent="0.55000000000000004">
      <c r="A241" s="4" t="s">
        <v>3430</v>
      </c>
      <c r="B241" s="4" t="s">
        <v>3431</v>
      </c>
    </row>
    <row r="242" spans="1:2" x14ac:dyDescent="0.55000000000000004">
      <c r="A242" s="4" t="s">
        <v>3432</v>
      </c>
      <c r="B242" s="4" t="s">
        <v>3433</v>
      </c>
    </row>
    <row r="243" spans="1:2" x14ac:dyDescent="0.55000000000000004">
      <c r="A243" s="4" t="s">
        <v>3434</v>
      </c>
      <c r="B243" s="4" t="s">
        <v>3435</v>
      </c>
    </row>
    <row r="244" spans="1:2" x14ac:dyDescent="0.55000000000000004">
      <c r="A244" s="4" t="s">
        <v>3436</v>
      </c>
      <c r="B244" s="4" t="s">
        <v>3437</v>
      </c>
    </row>
    <row r="245" spans="1:2" x14ac:dyDescent="0.55000000000000004">
      <c r="A245" s="4" t="s">
        <v>3438</v>
      </c>
      <c r="B245" s="4" t="s">
        <v>3439</v>
      </c>
    </row>
    <row r="246" spans="1:2" x14ac:dyDescent="0.55000000000000004">
      <c r="A246" s="4" t="s">
        <v>3440</v>
      </c>
      <c r="B246" s="4" t="s">
        <v>3441</v>
      </c>
    </row>
    <row r="247" spans="1:2" x14ac:dyDescent="0.55000000000000004">
      <c r="A247" s="4" t="s">
        <v>3442</v>
      </c>
      <c r="B247" s="4" t="s">
        <v>3443</v>
      </c>
    </row>
    <row r="248" spans="1:2" x14ac:dyDescent="0.55000000000000004">
      <c r="A248" s="4" t="s">
        <v>3444</v>
      </c>
      <c r="B248" s="4" t="s">
        <v>3445</v>
      </c>
    </row>
    <row r="249" spans="1:2" x14ac:dyDescent="0.55000000000000004">
      <c r="A249" s="4" t="s">
        <v>3446</v>
      </c>
      <c r="B249" s="4" t="s">
        <v>3447</v>
      </c>
    </row>
    <row r="250" spans="1:2" x14ac:dyDescent="0.55000000000000004">
      <c r="A250" s="4" t="s">
        <v>3448</v>
      </c>
      <c r="B250" s="4" t="s">
        <v>3449</v>
      </c>
    </row>
    <row r="251" spans="1:2" x14ac:dyDescent="0.55000000000000004">
      <c r="A251" s="4" t="s">
        <v>3450</v>
      </c>
      <c r="B251" s="4" t="s">
        <v>3451</v>
      </c>
    </row>
    <row r="252" spans="1:2" x14ac:dyDescent="0.55000000000000004">
      <c r="A252" s="4" t="s">
        <v>3452</v>
      </c>
      <c r="B252" s="4" t="s">
        <v>3453</v>
      </c>
    </row>
    <row r="253" spans="1:2" x14ac:dyDescent="0.55000000000000004">
      <c r="A253" s="4" t="s">
        <v>3454</v>
      </c>
      <c r="B253" s="4" t="s">
        <v>3455</v>
      </c>
    </row>
    <row r="254" spans="1:2" x14ac:dyDescent="0.55000000000000004">
      <c r="A254" s="4" t="s">
        <v>3456</v>
      </c>
      <c r="B254" s="4" t="s">
        <v>3457</v>
      </c>
    </row>
    <row r="255" spans="1:2" x14ac:dyDescent="0.55000000000000004">
      <c r="A255" s="4" t="s">
        <v>3458</v>
      </c>
      <c r="B255" s="4" t="s">
        <v>3459</v>
      </c>
    </row>
    <row r="256" spans="1:2" x14ac:dyDescent="0.55000000000000004">
      <c r="A256" s="4" t="s">
        <v>3460</v>
      </c>
      <c r="B256" s="4" t="s">
        <v>3461</v>
      </c>
    </row>
    <row r="257" spans="1:2" x14ac:dyDescent="0.55000000000000004">
      <c r="A257" s="4" t="s">
        <v>3462</v>
      </c>
      <c r="B257" s="4" t="s">
        <v>3463</v>
      </c>
    </row>
    <row r="258" spans="1:2" x14ac:dyDescent="0.55000000000000004">
      <c r="A258" s="4" t="s">
        <v>3464</v>
      </c>
      <c r="B258" s="4" t="s">
        <v>3465</v>
      </c>
    </row>
    <row r="259" spans="1:2" x14ac:dyDescent="0.55000000000000004">
      <c r="A259" s="4" t="s">
        <v>3466</v>
      </c>
      <c r="B259" s="4" t="s">
        <v>3467</v>
      </c>
    </row>
    <row r="260" spans="1:2" x14ac:dyDescent="0.55000000000000004">
      <c r="A260" s="4" t="s">
        <v>3468</v>
      </c>
      <c r="B260" s="4" t="s">
        <v>3469</v>
      </c>
    </row>
    <row r="261" spans="1:2" x14ac:dyDescent="0.55000000000000004">
      <c r="A261" s="4" t="s">
        <v>3470</v>
      </c>
      <c r="B261" s="4" t="s">
        <v>3471</v>
      </c>
    </row>
    <row r="262" spans="1:2" x14ac:dyDescent="0.55000000000000004">
      <c r="A262" s="4" t="s">
        <v>3472</v>
      </c>
      <c r="B262" s="4" t="s">
        <v>3473</v>
      </c>
    </row>
    <row r="263" spans="1:2" x14ac:dyDescent="0.55000000000000004">
      <c r="A263" s="4" t="s">
        <v>3474</v>
      </c>
      <c r="B263" s="4" t="s">
        <v>3475</v>
      </c>
    </row>
    <row r="264" spans="1:2" x14ac:dyDescent="0.55000000000000004">
      <c r="A264" s="4" t="s">
        <v>3476</v>
      </c>
      <c r="B264" s="4" t="s">
        <v>3477</v>
      </c>
    </row>
    <row r="265" spans="1:2" x14ac:dyDescent="0.55000000000000004">
      <c r="A265" s="4" t="s">
        <v>3478</v>
      </c>
      <c r="B265" s="4" t="s">
        <v>3479</v>
      </c>
    </row>
    <row r="266" spans="1:2" x14ac:dyDescent="0.55000000000000004">
      <c r="A266" s="4" t="s">
        <v>3480</v>
      </c>
      <c r="B266" s="4" t="s">
        <v>3481</v>
      </c>
    </row>
    <row r="267" spans="1:2" x14ac:dyDescent="0.55000000000000004">
      <c r="A267" s="4" t="s">
        <v>3482</v>
      </c>
      <c r="B267" s="4" t="s">
        <v>3483</v>
      </c>
    </row>
    <row r="268" spans="1:2" x14ac:dyDescent="0.55000000000000004">
      <c r="A268" s="4" t="s">
        <v>3484</v>
      </c>
      <c r="B268" s="4" t="s">
        <v>3485</v>
      </c>
    </row>
    <row r="269" spans="1:2" x14ac:dyDescent="0.55000000000000004">
      <c r="A269" s="4" t="s">
        <v>3486</v>
      </c>
      <c r="B269" s="4" t="s">
        <v>3487</v>
      </c>
    </row>
    <row r="270" spans="1:2" x14ac:dyDescent="0.55000000000000004">
      <c r="A270" s="4" t="s">
        <v>3488</v>
      </c>
      <c r="B270" s="4" t="s">
        <v>3489</v>
      </c>
    </row>
    <row r="271" spans="1:2" x14ac:dyDescent="0.55000000000000004">
      <c r="A271" s="4" t="s">
        <v>3490</v>
      </c>
      <c r="B271" s="4" t="s">
        <v>3491</v>
      </c>
    </row>
    <row r="272" spans="1:2" x14ac:dyDescent="0.55000000000000004">
      <c r="A272" s="4" t="s">
        <v>3492</v>
      </c>
      <c r="B272" s="4" t="s">
        <v>3493</v>
      </c>
    </row>
    <row r="273" spans="1:2" x14ac:dyDescent="0.55000000000000004">
      <c r="A273" s="4" t="s">
        <v>3494</v>
      </c>
      <c r="B273" s="4" t="s">
        <v>3495</v>
      </c>
    </row>
    <row r="274" spans="1:2" x14ac:dyDescent="0.55000000000000004">
      <c r="A274" s="4" t="s">
        <v>3496</v>
      </c>
      <c r="B274" s="4" t="s">
        <v>3497</v>
      </c>
    </row>
    <row r="275" spans="1:2" x14ac:dyDescent="0.55000000000000004">
      <c r="A275" s="4" t="s">
        <v>3498</v>
      </c>
      <c r="B275" s="4" t="s">
        <v>3499</v>
      </c>
    </row>
    <row r="276" spans="1:2" x14ac:dyDescent="0.55000000000000004">
      <c r="A276" s="4" t="s">
        <v>3500</v>
      </c>
      <c r="B276" s="4" t="s">
        <v>3501</v>
      </c>
    </row>
    <row r="277" spans="1:2" x14ac:dyDescent="0.55000000000000004">
      <c r="A277" s="4" t="s">
        <v>3502</v>
      </c>
      <c r="B277" s="4" t="s">
        <v>3503</v>
      </c>
    </row>
    <row r="278" spans="1:2" x14ac:dyDescent="0.55000000000000004">
      <c r="A278" s="4" t="s">
        <v>3504</v>
      </c>
      <c r="B278" s="4" t="s">
        <v>3505</v>
      </c>
    </row>
    <row r="279" spans="1:2" x14ac:dyDescent="0.55000000000000004">
      <c r="A279" s="4" t="s">
        <v>3506</v>
      </c>
      <c r="B279" s="4" t="s">
        <v>3507</v>
      </c>
    </row>
    <row r="280" spans="1:2" x14ac:dyDescent="0.55000000000000004">
      <c r="A280" s="4" t="s">
        <v>3508</v>
      </c>
      <c r="B280" s="4" t="s">
        <v>3509</v>
      </c>
    </row>
    <row r="281" spans="1:2" x14ac:dyDescent="0.55000000000000004">
      <c r="A281" s="4" t="s">
        <v>3510</v>
      </c>
      <c r="B281" s="4" t="s">
        <v>3511</v>
      </c>
    </row>
    <row r="282" spans="1:2" x14ac:dyDescent="0.55000000000000004">
      <c r="A282" s="4" t="s">
        <v>3512</v>
      </c>
      <c r="B282" s="4" t="s">
        <v>3513</v>
      </c>
    </row>
    <row r="283" spans="1:2" x14ac:dyDescent="0.55000000000000004">
      <c r="A283" s="4" t="s">
        <v>3514</v>
      </c>
      <c r="B283" s="4" t="s">
        <v>3515</v>
      </c>
    </row>
    <row r="284" spans="1:2" x14ac:dyDescent="0.55000000000000004">
      <c r="A284" s="4" t="s">
        <v>3516</v>
      </c>
      <c r="B284" s="4" t="s">
        <v>3517</v>
      </c>
    </row>
    <row r="285" spans="1:2" x14ac:dyDescent="0.55000000000000004">
      <c r="A285" s="4" t="s">
        <v>3518</v>
      </c>
      <c r="B285" s="4" t="s">
        <v>3519</v>
      </c>
    </row>
    <row r="286" spans="1:2" x14ac:dyDescent="0.55000000000000004">
      <c r="A286" s="4" t="s">
        <v>3520</v>
      </c>
      <c r="B286" s="4" t="s">
        <v>3521</v>
      </c>
    </row>
    <row r="287" spans="1:2" x14ac:dyDescent="0.55000000000000004">
      <c r="A287" s="4" t="s">
        <v>3522</v>
      </c>
      <c r="B287" s="4" t="s">
        <v>3523</v>
      </c>
    </row>
    <row r="288" spans="1:2" x14ac:dyDescent="0.55000000000000004">
      <c r="A288" s="4" t="s">
        <v>3524</v>
      </c>
      <c r="B288" s="4" t="s">
        <v>3525</v>
      </c>
    </row>
    <row r="289" spans="1:2" x14ac:dyDescent="0.55000000000000004">
      <c r="A289" s="4" t="s">
        <v>3526</v>
      </c>
      <c r="B289" s="4" t="s">
        <v>3527</v>
      </c>
    </row>
    <row r="290" spans="1:2" x14ac:dyDescent="0.55000000000000004">
      <c r="A290" s="4" t="s">
        <v>3528</v>
      </c>
      <c r="B290" s="4" t="s">
        <v>3529</v>
      </c>
    </row>
    <row r="291" spans="1:2" x14ac:dyDescent="0.55000000000000004">
      <c r="A291" s="4" t="s">
        <v>3530</v>
      </c>
      <c r="B291" s="4" t="s">
        <v>3531</v>
      </c>
    </row>
    <row r="292" spans="1:2" x14ac:dyDescent="0.55000000000000004">
      <c r="A292" s="4" t="s">
        <v>3532</v>
      </c>
      <c r="B292" s="4" t="s">
        <v>3533</v>
      </c>
    </row>
    <row r="293" spans="1:2" x14ac:dyDescent="0.55000000000000004">
      <c r="A293" s="4" t="s">
        <v>3534</v>
      </c>
      <c r="B293" s="4" t="s">
        <v>3535</v>
      </c>
    </row>
    <row r="294" spans="1:2" x14ac:dyDescent="0.55000000000000004">
      <c r="A294" s="4" t="s">
        <v>3536</v>
      </c>
      <c r="B294" s="4" t="s">
        <v>3537</v>
      </c>
    </row>
    <row r="295" spans="1:2" x14ac:dyDescent="0.55000000000000004">
      <c r="A295" s="4" t="s">
        <v>3538</v>
      </c>
      <c r="B295" s="4" t="s">
        <v>3539</v>
      </c>
    </row>
    <row r="296" spans="1:2" x14ac:dyDescent="0.55000000000000004">
      <c r="A296" s="4" t="s">
        <v>3540</v>
      </c>
      <c r="B296" s="4" t="s">
        <v>3541</v>
      </c>
    </row>
    <row r="297" spans="1:2" x14ac:dyDescent="0.55000000000000004">
      <c r="A297" s="4" t="s">
        <v>3542</v>
      </c>
      <c r="B297" s="4" t="s">
        <v>3543</v>
      </c>
    </row>
    <row r="298" spans="1:2" x14ac:dyDescent="0.55000000000000004">
      <c r="A298" s="4" t="s">
        <v>3544</v>
      </c>
      <c r="B298" s="4" t="s">
        <v>3545</v>
      </c>
    </row>
    <row r="299" spans="1:2" x14ac:dyDescent="0.55000000000000004">
      <c r="A299" s="4" t="s">
        <v>3546</v>
      </c>
      <c r="B299" s="4" t="s">
        <v>3547</v>
      </c>
    </row>
    <row r="300" spans="1:2" x14ac:dyDescent="0.55000000000000004">
      <c r="A300" s="4" t="s">
        <v>3548</v>
      </c>
      <c r="B300" s="4" t="s">
        <v>3549</v>
      </c>
    </row>
    <row r="301" spans="1:2" x14ac:dyDescent="0.55000000000000004">
      <c r="A301" s="4" t="s">
        <v>3550</v>
      </c>
      <c r="B301" s="4" t="s">
        <v>3551</v>
      </c>
    </row>
    <row r="302" spans="1:2" x14ac:dyDescent="0.55000000000000004">
      <c r="A302" s="4" t="s">
        <v>3552</v>
      </c>
      <c r="B302" s="4" t="s">
        <v>3553</v>
      </c>
    </row>
    <row r="303" spans="1:2" x14ac:dyDescent="0.55000000000000004">
      <c r="A303" s="4" t="s">
        <v>3554</v>
      </c>
      <c r="B303" s="4" t="s">
        <v>3555</v>
      </c>
    </row>
    <row r="304" spans="1:2" x14ac:dyDescent="0.55000000000000004">
      <c r="A304" s="4" t="s">
        <v>3556</v>
      </c>
      <c r="B304" s="4" t="s">
        <v>3557</v>
      </c>
    </row>
    <row r="305" spans="1:2" x14ac:dyDescent="0.55000000000000004">
      <c r="A305" s="4" t="s">
        <v>3558</v>
      </c>
      <c r="B305" s="4" t="s">
        <v>3559</v>
      </c>
    </row>
    <row r="306" spans="1:2" x14ac:dyDescent="0.55000000000000004">
      <c r="A306" s="4" t="s">
        <v>3560</v>
      </c>
      <c r="B306" s="4" t="s">
        <v>3561</v>
      </c>
    </row>
    <row r="307" spans="1:2" x14ac:dyDescent="0.55000000000000004">
      <c r="A307" s="4" t="s">
        <v>3562</v>
      </c>
      <c r="B307" s="4" t="s">
        <v>3563</v>
      </c>
    </row>
    <row r="308" spans="1:2" x14ac:dyDescent="0.55000000000000004">
      <c r="A308" s="4" t="s">
        <v>3564</v>
      </c>
      <c r="B308" s="4" t="s">
        <v>3565</v>
      </c>
    </row>
    <row r="309" spans="1:2" x14ac:dyDescent="0.55000000000000004">
      <c r="A309" s="4" t="s">
        <v>3566</v>
      </c>
      <c r="B309" s="4" t="s">
        <v>3567</v>
      </c>
    </row>
    <row r="310" spans="1:2" x14ac:dyDescent="0.55000000000000004">
      <c r="A310" s="4" t="s">
        <v>3568</v>
      </c>
      <c r="B310" s="4" t="s">
        <v>3569</v>
      </c>
    </row>
    <row r="311" spans="1:2" x14ac:dyDescent="0.55000000000000004">
      <c r="A311" s="4" t="s">
        <v>3570</v>
      </c>
      <c r="B311" s="4" t="s">
        <v>3571</v>
      </c>
    </row>
    <row r="312" spans="1:2" x14ac:dyDescent="0.55000000000000004">
      <c r="A312" s="4" t="s">
        <v>3572</v>
      </c>
      <c r="B312" s="4" t="s">
        <v>3573</v>
      </c>
    </row>
    <row r="313" spans="1:2" x14ac:dyDescent="0.55000000000000004">
      <c r="A313" s="4" t="s">
        <v>3574</v>
      </c>
      <c r="B313" s="4" t="s">
        <v>3575</v>
      </c>
    </row>
    <row r="314" spans="1:2" x14ac:dyDescent="0.55000000000000004">
      <c r="A314" s="4" t="s">
        <v>3576</v>
      </c>
      <c r="B314" s="4" t="s">
        <v>3577</v>
      </c>
    </row>
    <row r="315" spans="1:2" x14ac:dyDescent="0.55000000000000004">
      <c r="A315" s="4" t="s">
        <v>3578</v>
      </c>
      <c r="B315" s="4" t="s">
        <v>3579</v>
      </c>
    </row>
    <row r="316" spans="1:2" x14ac:dyDescent="0.55000000000000004">
      <c r="A316" s="4" t="s">
        <v>3580</v>
      </c>
      <c r="B316" s="4" t="s">
        <v>3581</v>
      </c>
    </row>
    <row r="317" spans="1:2" x14ac:dyDescent="0.55000000000000004">
      <c r="A317" s="4" t="s">
        <v>3582</v>
      </c>
      <c r="B317" s="4" t="s">
        <v>3583</v>
      </c>
    </row>
    <row r="318" spans="1:2" x14ac:dyDescent="0.55000000000000004">
      <c r="A318" s="4" t="s">
        <v>3584</v>
      </c>
      <c r="B318" s="4" t="s">
        <v>3585</v>
      </c>
    </row>
    <row r="319" spans="1:2" x14ac:dyDescent="0.55000000000000004">
      <c r="A319" s="4" t="s">
        <v>3586</v>
      </c>
      <c r="B319" s="4" t="s">
        <v>3587</v>
      </c>
    </row>
    <row r="320" spans="1:2" x14ac:dyDescent="0.55000000000000004">
      <c r="A320" s="4" t="s">
        <v>3588</v>
      </c>
      <c r="B320" s="4" t="s">
        <v>3589</v>
      </c>
    </row>
    <row r="321" spans="1:2" x14ac:dyDescent="0.55000000000000004">
      <c r="A321" s="4" t="s">
        <v>3590</v>
      </c>
      <c r="B321" s="4" t="s">
        <v>3591</v>
      </c>
    </row>
    <row r="322" spans="1:2" x14ac:dyDescent="0.55000000000000004">
      <c r="A322" s="4" t="s">
        <v>3592</v>
      </c>
      <c r="B322" s="4" t="s">
        <v>3593</v>
      </c>
    </row>
    <row r="323" spans="1:2" x14ac:dyDescent="0.55000000000000004">
      <c r="A323" s="4" t="s">
        <v>3594</v>
      </c>
      <c r="B323" s="4" t="s">
        <v>3595</v>
      </c>
    </row>
    <row r="324" spans="1:2" x14ac:dyDescent="0.55000000000000004">
      <c r="A324" s="4" t="s">
        <v>3596</v>
      </c>
      <c r="B324" s="4" t="s">
        <v>3597</v>
      </c>
    </row>
    <row r="325" spans="1:2" x14ac:dyDescent="0.55000000000000004">
      <c r="A325" s="4" t="s">
        <v>3598</v>
      </c>
      <c r="B325" s="4" t="s">
        <v>3599</v>
      </c>
    </row>
    <row r="326" spans="1:2" x14ac:dyDescent="0.55000000000000004">
      <c r="A326" s="4" t="s">
        <v>3600</v>
      </c>
      <c r="B326" s="4" t="s">
        <v>3601</v>
      </c>
    </row>
    <row r="327" spans="1:2" x14ac:dyDescent="0.55000000000000004">
      <c r="A327" s="4" t="s">
        <v>3602</v>
      </c>
      <c r="B327" s="4" t="s">
        <v>3603</v>
      </c>
    </row>
    <row r="328" spans="1:2" x14ac:dyDescent="0.55000000000000004">
      <c r="A328" s="4" t="s">
        <v>3604</v>
      </c>
      <c r="B328" s="4" t="s">
        <v>3605</v>
      </c>
    </row>
    <row r="329" spans="1:2" x14ac:dyDescent="0.55000000000000004">
      <c r="A329" s="4" t="s">
        <v>3606</v>
      </c>
      <c r="B329" s="4" t="s">
        <v>3607</v>
      </c>
    </row>
    <row r="330" spans="1:2" x14ac:dyDescent="0.55000000000000004">
      <c r="A330" s="4" t="s">
        <v>3608</v>
      </c>
      <c r="B330" s="4" t="s">
        <v>3609</v>
      </c>
    </row>
    <row r="331" spans="1:2" x14ac:dyDescent="0.55000000000000004">
      <c r="A331" s="4" t="s">
        <v>3610</v>
      </c>
      <c r="B331" s="4" t="s">
        <v>3611</v>
      </c>
    </row>
    <row r="332" spans="1:2" x14ac:dyDescent="0.55000000000000004">
      <c r="A332" s="4" t="s">
        <v>3612</v>
      </c>
      <c r="B332" s="4" t="s">
        <v>3613</v>
      </c>
    </row>
    <row r="333" spans="1:2" x14ac:dyDescent="0.55000000000000004">
      <c r="A333" s="4" t="s">
        <v>3614</v>
      </c>
      <c r="B333" s="4" t="s">
        <v>3615</v>
      </c>
    </row>
    <row r="334" spans="1:2" x14ac:dyDescent="0.55000000000000004">
      <c r="A334" s="4" t="s">
        <v>3616</v>
      </c>
      <c r="B334" s="4" t="s">
        <v>3617</v>
      </c>
    </row>
    <row r="335" spans="1:2" x14ac:dyDescent="0.55000000000000004">
      <c r="A335" s="4" t="s">
        <v>3618</v>
      </c>
      <c r="B335" s="4" t="s">
        <v>3619</v>
      </c>
    </row>
    <row r="336" spans="1:2" x14ac:dyDescent="0.55000000000000004">
      <c r="A336" s="4" t="s">
        <v>3620</v>
      </c>
      <c r="B336" s="4" t="s">
        <v>3621</v>
      </c>
    </row>
    <row r="337" spans="1:2" x14ac:dyDescent="0.55000000000000004">
      <c r="A337" s="4" t="s">
        <v>3622</v>
      </c>
      <c r="B337" s="4" t="s">
        <v>3623</v>
      </c>
    </row>
    <row r="338" spans="1:2" x14ac:dyDescent="0.55000000000000004">
      <c r="A338" s="4" t="s">
        <v>3624</v>
      </c>
      <c r="B338" s="4" t="s">
        <v>3625</v>
      </c>
    </row>
    <row r="339" spans="1:2" x14ac:dyDescent="0.55000000000000004">
      <c r="A339" s="4" t="s">
        <v>3626</v>
      </c>
      <c r="B339" s="4" t="s">
        <v>3627</v>
      </c>
    </row>
    <row r="340" spans="1:2" x14ac:dyDescent="0.55000000000000004">
      <c r="A340" s="4" t="s">
        <v>3628</v>
      </c>
      <c r="B340" s="4" t="s">
        <v>3629</v>
      </c>
    </row>
    <row r="341" spans="1:2" x14ac:dyDescent="0.55000000000000004">
      <c r="A341" s="4" t="s">
        <v>3630</v>
      </c>
      <c r="B341" s="4" t="s">
        <v>3631</v>
      </c>
    </row>
    <row r="342" spans="1:2" x14ac:dyDescent="0.55000000000000004">
      <c r="A342" s="4" t="s">
        <v>3632</v>
      </c>
      <c r="B342" s="4" t="s">
        <v>3633</v>
      </c>
    </row>
    <row r="343" spans="1:2" x14ac:dyDescent="0.55000000000000004">
      <c r="A343" s="4" t="s">
        <v>3634</v>
      </c>
      <c r="B343" s="4" t="s">
        <v>3635</v>
      </c>
    </row>
    <row r="344" spans="1:2" x14ac:dyDescent="0.55000000000000004">
      <c r="A344" s="4" t="s">
        <v>3636</v>
      </c>
      <c r="B344" s="4" t="s">
        <v>3637</v>
      </c>
    </row>
    <row r="345" spans="1:2" x14ac:dyDescent="0.55000000000000004">
      <c r="A345" s="4" t="s">
        <v>3638</v>
      </c>
      <c r="B345" s="4" t="s">
        <v>3639</v>
      </c>
    </row>
    <row r="346" spans="1:2" x14ac:dyDescent="0.55000000000000004">
      <c r="A346" s="4" t="s">
        <v>3640</v>
      </c>
      <c r="B346" s="4" t="s">
        <v>3641</v>
      </c>
    </row>
    <row r="347" spans="1:2" x14ac:dyDescent="0.55000000000000004">
      <c r="A347" s="4" t="s">
        <v>3642</v>
      </c>
      <c r="B347" s="4" t="s">
        <v>3643</v>
      </c>
    </row>
    <row r="348" spans="1:2" x14ac:dyDescent="0.55000000000000004">
      <c r="A348" s="4" t="s">
        <v>3644</v>
      </c>
      <c r="B348" s="4" t="s">
        <v>3645</v>
      </c>
    </row>
    <row r="349" spans="1:2" x14ac:dyDescent="0.55000000000000004">
      <c r="A349" s="4" t="s">
        <v>3646</v>
      </c>
      <c r="B349" s="4" t="s">
        <v>3647</v>
      </c>
    </row>
    <row r="350" spans="1:2" x14ac:dyDescent="0.55000000000000004">
      <c r="A350" s="4" t="s">
        <v>3648</v>
      </c>
      <c r="B350" s="4" t="s">
        <v>3649</v>
      </c>
    </row>
    <row r="351" spans="1:2" x14ac:dyDescent="0.55000000000000004">
      <c r="A351" s="4" t="s">
        <v>3650</v>
      </c>
      <c r="B351" s="4" t="s">
        <v>3651</v>
      </c>
    </row>
    <row r="352" spans="1:2" x14ac:dyDescent="0.55000000000000004">
      <c r="A352" s="4" t="s">
        <v>3652</v>
      </c>
      <c r="B352" s="4" t="s">
        <v>3653</v>
      </c>
    </row>
    <row r="353" spans="1:2" x14ac:dyDescent="0.55000000000000004">
      <c r="A353" s="4" t="s">
        <v>3654</v>
      </c>
      <c r="B353" s="4" t="s">
        <v>3655</v>
      </c>
    </row>
    <row r="354" spans="1:2" x14ac:dyDescent="0.55000000000000004">
      <c r="A354" s="4" t="s">
        <v>3656</v>
      </c>
      <c r="B354" s="4" t="s">
        <v>3657</v>
      </c>
    </row>
    <row r="355" spans="1:2" x14ac:dyDescent="0.55000000000000004">
      <c r="A355" s="4" t="s">
        <v>3658</v>
      </c>
      <c r="B355" s="4" t="s">
        <v>3659</v>
      </c>
    </row>
    <row r="356" spans="1:2" x14ac:dyDescent="0.55000000000000004">
      <c r="A356" s="4" t="s">
        <v>3660</v>
      </c>
      <c r="B356" s="4" t="s">
        <v>3661</v>
      </c>
    </row>
    <row r="357" spans="1:2" x14ac:dyDescent="0.55000000000000004">
      <c r="A357" s="4" t="s">
        <v>3662</v>
      </c>
      <c r="B357" s="4" t="s">
        <v>3663</v>
      </c>
    </row>
    <row r="358" spans="1:2" x14ac:dyDescent="0.55000000000000004">
      <c r="A358" s="4" t="s">
        <v>3664</v>
      </c>
      <c r="B358" s="4" t="s">
        <v>3665</v>
      </c>
    </row>
    <row r="359" spans="1:2" x14ac:dyDescent="0.55000000000000004">
      <c r="A359" s="4" t="s">
        <v>3666</v>
      </c>
      <c r="B359" s="4" t="s">
        <v>3667</v>
      </c>
    </row>
    <row r="360" spans="1:2" x14ac:dyDescent="0.55000000000000004">
      <c r="A360" s="4" t="s">
        <v>3668</v>
      </c>
      <c r="B360" s="4" t="s">
        <v>3669</v>
      </c>
    </row>
    <row r="361" spans="1:2" x14ac:dyDescent="0.55000000000000004">
      <c r="A361" s="4" t="s">
        <v>3670</v>
      </c>
      <c r="B361" s="4" t="s">
        <v>3671</v>
      </c>
    </row>
    <row r="362" spans="1:2" x14ac:dyDescent="0.55000000000000004">
      <c r="A362" s="4" t="s">
        <v>3672</v>
      </c>
      <c r="B362" s="4" t="s">
        <v>3673</v>
      </c>
    </row>
    <row r="363" spans="1:2" x14ac:dyDescent="0.55000000000000004">
      <c r="A363" s="4" t="s">
        <v>3674</v>
      </c>
      <c r="B363" s="4" t="s">
        <v>3675</v>
      </c>
    </row>
    <row r="364" spans="1:2" x14ac:dyDescent="0.55000000000000004">
      <c r="A364" s="4" t="s">
        <v>3676</v>
      </c>
      <c r="B364" s="4" t="s">
        <v>3677</v>
      </c>
    </row>
    <row r="365" spans="1:2" x14ac:dyDescent="0.55000000000000004">
      <c r="A365" s="4" t="s">
        <v>3678</v>
      </c>
      <c r="B365" s="4" t="s">
        <v>3679</v>
      </c>
    </row>
    <row r="366" spans="1:2" x14ac:dyDescent="0.55000000000000004">
      <c r="A366" s="4" t="s">
        <v>3680</v>
      </c>
      <c r="B366" s="4" t="s">
        <v>3681</v>
      </c>
    </row>
    <row r="367" spans="1:2" x14ac:dyDescent="0.55000000000000004">
      <c r="A367" s="4" t="s">
        <v>3682</v>
      </c>
      <c r="B367" s="4" t="s">
        <v>3683</v>
      </c>
    </row>
    <row r="368" spans="1:2" x14ac:dyDescent="0.55000000000000004">
      <c r="A368" s="4" t="s">
        <v>3684</v>
      </c>
      <c r="B368" s="4" t="s">
        <v>3685</v>
      </c>
    </row>
    <row r="369" spans="1:2" x14ac:dyDescent="0.55000000000000004">
      <c r="A369" s="4" t="s">
        <v>3686</v>
      </c>
      <c r="B369" s="4" t="s">
        <v>3687</v>
      </c>
    </row>
    <row r="370" spans="1:2" x14ac:dyDescent="0.55000000000000004">
      <c r="A370" s="4" t="s">
        <v>3688</v>
      </c>
      <c r="B370" s="4" t="s">
        <v>3689</v>
      </c>
    </row>
    <row r="371" spans="1:2" x14ac:dyDescent="0.55000000000000004">
      <c r="A371" s="4" t="s">
        <v>3690</v>
      </c>
      <c r="B371" s="4" t="s">
        <v>3691</v>
      </c>
    </row>
    <row r="372" spans="1:2" x14ac:dyDescent="0.55000000000000004">
      <c r="A372" s="4" t="s">
        <v>3692</v>
      </c>
      <c r="B372" s="4" t="s">
        <v>3693</v>
      </c>
    </row>
    <row r="373" spans="1:2" x14ac:dyDescent="0.55000000000000004">
      <c r="A373" s="4" t="s">
        <v>3694</v>
      </c>
      <c r="B373" s="4" t="s">
        <v>3695</v>
      </c>
    </row>
    <row r="374" spans="1:2" x14ac:dyDescent="0.55000000000000004">
      <c r="A374" s="4" t="s">
        <v>3696</v>
      </c>
      <c r="B374" s="4" t="s">
        <v>3697</v>
      </c>
    </row>
    <row r="375" spans="1:2" x14ac:dyDescent="0.55000000000000004">
      <c r="A375" s="4" t="s">
        <v>3698</v>
      </c>
      <c r="B375" s="4" t="s">
        <v>3699</v>
      </c>
    </row>
    <row r="376" spans="1:2" x14ac:dyDescent="0.55000000000000004">
      <c r="A376" s="4" t="s">
        <v>3700</v>
      </c>
      <c r="B376" s="4" t="s">
        <v>3701</v>
      </c>
    </row>
    <row r="377" spans="1:2" x14ac:dyDescent="0.55000000000000004">
      <c r="A377" s="4" t="s">
        <v>3702</v>
      </c>
      <c r="B377" s="4" t="s">
        <v>3703</v>
      </c>
    </row>
    <row r="378" spans="1:2" x14ac:dyDescent="0.55000000000000004">
      <c r="A378" s="4" t="s">
        <v>3704</v>
      </c>
      <c r="B378" s="4" t="s">
        <v>3705</v>
      </c>
    </row>
    <row r="379" spans="1:2" x14ac:dyDescent="0.55000000000000004">
      <c r="A379" s="4" t="s">
        <v>3706</v>
      </c>
      <c r="B379" s="4" t="s">
        <v>3707</v>
      </c>
    </row>
    <row r="380" spans="1:2" x14ac:dyDescent="0.55000000000000004">
      <c r="A380" s="4" t="s">
        <v>3708</v>
      </c>
      <c r="B380" s="4" t="s">
        <v>3709</v>
      </c>
    </row>
    <row r="381" spans="1:2" x14ac:dyDescent="0.55000000000000004">
      <c r="A381" s="4" t="s">
        <v>3710</v>
      </c>
      <c r="B381" s="4" t="s">
        <v>3711</v>
      </c>
    </row>
    <row r="382" spans="1:2" x14ac:dyDescent="0.55000000000000004">
      <c r="A382" s="4" t="s">
        <v>3712</v>
      </c>
      <c r="B382" s="4" t="s">
        <v>3713</v>
      </c>
    </row>
    <row r="383" spans="1:2" x14ac:dyDescent="0.55000000000000004">
      <c r="A383" s="4" t="s">
        <v>3714</v>
      </c>
      <c r="B383" s="4" t="s">
        <v>3715</v>
      </c>
    </row>
    <row r="384" spans="1:2" x14ac:dyDescent="0.55000000000000004">
      <c r="A384" s="4" t="s">
        <v>3716</v>
      </c>
      <c r="B384" s="4" t="s">
        <v>3717</v>
      </c>
    </row>
    <row r="385" spans="1:2" x14ac:dyDescent="0.55000000000000004">
      <c r="A385" s="4" t="s">
        <v>3718</v>
      </c>
      <c r="B385" s="4" t="s">
        <v>3719</v>
      </c>
    </row>
    <row r="386" spans="1:2" x14ac:dyDescent="0.55000000000000004">
      <c r="A386" s="4" t="s">
        <v>3720</v>
      </c>
      <c r="B386" s="4" t="s">
        <v>3721</v>
      </c>
    </row>
    <row r="387" spans="1:2" x14ac:dyDescent="0.55000000000000004">
      <c r="A387" s="4" t="s">
        <v>3722</v>
      </c>
      <c r="B387" s="4" t="s">
        <v>3723</v>
      </c>
    </row>
    <row r="388" spans="1:2" x14ac:dyDescent="0.55000000000000004">
      <c r="A388" s="4" t="s">
        <v>3724</v>
      </c>
      <c r="B388" s="4" t="s">
        <v>3725</v>
      </c>
    </row>
    <row r="389" spans="1:2" x14ac:dyDescent="0.55000000000000004">
      <c r="A389" s="4" t="s">
        <v>3726</v>
      </c>
      <c r="B389" s="4" t="s">
        <v>3727</v>
      </c>
    </row>
    <row r="390" spans="1:2" x14ac:dyDescent="0.55000000000000004">
      <c r="A390" s="4" t="s">
        <v>3728</v>
      </c>
      <c r="B390" s="4" t="s">
        <v>3729</v>
      </c>
    </row>
    <row r="391" spans="1:2" x14ac:dyDescent="0.55000000000000004">
      <c r="A391" s="4" t="s">
        <v>3730</v>
      </c>
      <c r="B391" s="4" t="s">
        <v>3731</v>
      </c>
    </row>
    <row r="392" spans="1:2" x14ac:dyDescent="0.55000000000000004">
      <c r="A392" s="4" t="s">
        <v>3732</v>
      </c>
      <c r="B392" s="4" t="s">
        <v>3733</v>
      </c>
    </row>
    <row r="393" spans="1:2" x14ac:dyDescent="0.55000000000000004">
      <c r="A393" s="4" t="s">
        <v>3734</v>
      </c>
      <c r="B393" s="4" t="s">
        <v>3735</v>
      </c>
    </row>
    <row r="394" spans="1:2" x14ac:dyDescent="0.55000000000000004">
      <c r="A394" s="4" t="s">
        <v>3736</v>
      </c>
      <c r="B394" s="4" t="s">
        <v>3737</v>
      </c>
    </row>
    <row r="395" spans="1:2" x14ac:dyDescent="0.55000000000000004">
      <c r="A395" s="4" t="s">
        <v>3738</v>
      </c>
      <c r="B395" s="4" t="s">
        <v>3739</v>
      </c>
    </row>
    <row r="396" spans="1:2" x14ac:dyDescent="0.55000000000000004">
      <c r="A396" s="4" t="s">
        <v>3740</v>
      </c>
      <c r="B396" s="4" t="s">
        <v>3741</v>
      </c>
    </row>
    <row r="397" spans="1:2" x14ac:dyDescent="0.55000000000000004">
      <c r="A397" s="4" t="s">
        <v>3742</v>
      </c>
      <c r="B397" s="4" t="s">
        <v>3743</v>
      </c>
    </row>
    <row r="398" spans="1:2" x14ac:dyDescent="0.55000000000000004">
      <c r="A398" s="4" t="s">
        <v>3744</v>
      </c>
      <c r="B398" s="4" t="s">
        <v>3745</v>
      </c>
    </row>
    <row r="399" spans="1:2" x14ac:dyDescent="0.55000000000000004">
      <c r="A399" s="4" t="s">
        <v>3746</v>
      </c>
      <c r="B399" s="4" t="s">
        <v>3747</v>
      </c>
    </row>
    <row r="400" spans="1:2" x14ac:dyDescent="0.55000000000000004">
      <c r="A400" s="4" t="s">
        <v>3748</v>
      </c>
      <c r="B400" s="4" t="s">
        <v>3749</v>
      </c>
    </row>
    <row r="401" spans="1:2" x14ac:dyDescent="0.55000000000000004">
      <c r="A401" s="4" t="s">
        <v>3750</v>
      </c>
      <c r="B401" s="4" t="s">
        <v>3751</v>
      </c>
    </row>
    <row r="402" spans="1:2" x14ac:dyDescent="0.55000000000000004">
      <c r="A402" s="4" t="s">
        <v>3752</v>
      </c>
      <c r="B402" s="4" t="s">
        <v>3753</v>
      </c>
    </row>
    <row r="403" spans="1:2" x14ac:dyDescent="0.55000000000000004">
      <c r="A403" s="4" t="s">
        <v>3754</v>
      </c>
      <c r="B403" s="4" t="s">
        <v>3755</v>
      </c>
    </row>
    <row r="404" spans="1:2" x14ac:dyDescent="0.55000000000000004">
      <c r="A404" s="4" t="s">
        <v>3756</v>
      </c>
      <c r="B404" s="4" t="s">
        <v>3757</v>
      </c>
    </row>
    <row r="405" spans="1:2" x14ac:dyDescent="0.55000000000000004">
      <c r="A405" s="4" t="s">
        <v>3758</v>
      </c>
      <c r="B405" s="4" t="s">
        <v>3759</v>
      </c>
    </row>
    <row r="406" spans="1:2" x14ac:dyDescent="0.55000000000000004">
      <c r="A406" s="4" t="s">
        <v>3760</v>
      </c>
      <c r="B406" s="4" t="s">
        <v>3761</v>
      </c>
    </row>
    <row r="407" spans="1:2" x14ac:dyDescent="0.55000000000000004">
      <c r="A407" s="4" t="s">
        <v>3762</v>
      </c>
      <c r="B407" s="4" t="s">
        <v>3763</v>
      </c>
    </row>
    <row r="408" spans="1:2" x14ac:dyDescent="0.55000000000000004">
      <c r="A408" s="4" t="s">
        <v>3764</v>
      </c>
      <c r="B408" s="4" t="s">
        <v>3765</v>
      </c>
    </row>
    <row r="409" spans="1:2" x14ac:dyDescent="0.55000000000000004">
      <c r="A409" s="4" t="s">
        <v>3766</v>
      </c>
      <c r="B409" s="4" t="s">
        <v>3767</v>
      </c>
    </row>
    <row r="410" spans="1:2" x14ac:dyDescent="0.55000000000000004">
      <c r="A410" s="4" t="s">
        <v>3768</v>
      </c>
      <c r="B410" s="4" t="s">
        <v>3769</v>
      </c>
    </row>
    <row r="411" spans="1:2" x14ac:dyDescent="0.55000000000000004">
      <c r="A411" s="4" t="s">
        <v>3770</v>
      </c>
      <c r="B411" s="4" t="s">
        <v>3771</v>
      </c>
    </row>
    <row r="412" spans="1:2" x14ac:dyDescent="0.55000000000000004">
      <c r="A412" s="4" t="s">
        <v>3772</v>
      </c>
      <c r="B412" s="4" t="s">
        <v>3773</v>
      </c>
    </row>
    <row r="413" spans="1:2" x14ac:dyDescent="0.55000000000000004">
      <c r="A413" s="4" t="s">
        <v>3774</v>
      </c>
      <c r="B413" s="4" t="s">
        <v>3775</v>
      </c>
    </row>
    <row r="414" spans="1:2" x14ac:dyDescent="0.55000000000000004">
      <c r="A414" s="4" t="s">
        <v>3776</v>
      </c>
      <c r="B414" s="4" t="s">
        <v>3777</v>
      </c>
    </row>
    <row r="415" spans="1:2" x14ac:dyDescent="0.55000000000000004">
      <c r="A415" s="4" t="s">
        <v>3778</v>
      </c>
      <c r="B415" s="4" t="s">
        <v>3779</v>
      </c>
    </row>
    <row r="416" spans="1:2" x14ac:dyDescent="0.55000000000000004">
      <c r="A416" s="4" t="s">
        <v>3780</v>
      </c>
      <c r="B416" s="4" t="s">
        <v>3781</v>
      </c>
    </row>
    <row r="417" spans="1:2" x14ac:dyDescent="0.55000000000000004">
      <c r="A417" s="4" t="s">
        <v>3782</v>
      </c>
      <c r="B417" s="4" t="s">
        <v>3783</v>
      </c>
    </row>
    <row r="418" spans="1:2" x14ac:dyDescent="0.55000000000000004">
      <c r="A418" s="4" t="s">
        <v>3784</v>
      </c>
      <c r="B418" s="4" t="s">
        <v>3785</v>
      </c>
    </row>
    <row r="419" spans="1:2" x14ac:dyDescent="0.55000000000000004">
      <c r="A419" s="4" t="s">
        <v>3786</v>
      </c>
      <c r="B419" s="4" t="s">
        <v>3787</v>
      </c>
    </row>
    <row r="420" spans="1:2" x14ac:dyDescent="0.55000000000000004">
      <c r="A420" s="4" t="s">
        <v>3788</v>
      </c>
      <c r="B420" s="4" t="s">
        <v>3789</v>
      </c>
    </row>
    <row r="421" spans="1:2" x14ac:dyDescent="0.55000000000000004">
      <c r="A421" s="4" t="s">
        <v>3790</v>
      </c>
      <c r="B421" s="4" t="s">
        <v>3791</v>
      </c>
    </row>
    <row r="422" spans="1:2" x14ac:dyDescent="0.55000000000000004">
      <c r="A422" s="4" t="s">
        <v>3792</v>
      </c>
      <c r="B422" s="4" t="s">
        <v>3793</v>
      </c>
    </row>
    <row r="423" spans="1:2" x14ac:dyDescent="0.55000000000000004">
      <c r="A423" s="4" t="s">
        <v>3794</v>
      </c>
      <c r="B423" s="4" t="s">
        <v>3795</v>
      </c>
    </row>
    <row r="424" spans="1:2" x14ac:dyDescent="0.55000000000000004">
      <c r="A424" s="4" t="s">
        <v>3796</v>
      </c>
      <c r="B424" s="4" t="s">
        <v>3797</v>
      </c>
    </row>
    <row r="425" spans="1:2" x14ac:dyDescent="0.55000000000000004">
      <c r="A425" s="4" t="s">
        <v>3798</v>
      </c>
      <c r="B425" s="4" t="s">
        <v>3799</v>
      </c>
    </row>
    <row r="426" spans="1:2" x14ac:dyDescent="0.55000000000000004">
      <c r="A426" s="4" t="s">
        <v>3800</v>
      </c>
      <c r="B426" s="4" t="s">
        <v>3801</v>
      </c>
    </row>
    <row r="427" spans="1:2" x14ac:dyDescent="0.55000000000000004">
      <c r="A427" s="4" t="s">
        <v>3802</v>
      </c>
      <c r="B427" s="4" t="s">
        <v>3803</v>
      </c>
    </row>
    <row r="428" spans="1:2" x14ac:dyDescent="0.55000000000000004">
      <c r="A428" s="4" t="s">
        <v>3804</v>
      </c>
      <c r="B428" s="4" t="s">
        <v>3805</v>
      </c>
    </row>
    <row r="429" spans="1:2" x14ac:dyDescent="0.55000000000000004">
      <c r="A429" s="4" t="s">
        <v>3806</v>
      </c>
      <c r="B429" s="4" t="s">
        <v>3807</v>
      </c>
    </row>
    <row r="430" spans="1:2" x14ac:dyDescent="0.55000000000000004">
      <c r="A430" s="4" t="s">
        <v>3808</v>
      </c>
      <c r="B430" s="4" t="s">
        <v>3809</v>
      </c>
    </row>
    <row r="431" spans="1:2" x14ac:dyDescent="0.55000000000000004">
      <c r="A431" s="4" t="s">
        <v>3810</v>
      </c>
      <c r="B431" s="4" t="s">
        <v>3811</v>
      </c>
    </row>
    <row r="432" spans="1:2" x14ac:dyDescent="0.55000000000000004">
      <c r="A432" s="4" t="s">
        <v>3812</v>
      </c>
      <c r="B432" s="4" t="s">
        <v>3813</v>
      </c>
    </row>
    <row r="433" spans="1:2" x14ac:dyDescent="0.55000000000000004">
      <c r="A433" s="4" t="s">
        <v>3814</v>
      </c>
      <c r="B433" s="4" t="s">
        <v>3815</v>
      </c>
    </row>
    <row r="434" spans="1:2" x14ac:dyDescent="0.55000000000000004">
      <c r="A434" s="4" t="s">
        <v>3816</v>
      </c>
      <c r="B434" s="4" t="s">
        <v>3817</v>
      </c>
    </row>
    <row r="435" spans="1:2" x14ac:dyDescent="0.55000000000000004">
      <c r="A435" s="4" t="s">
        <v>3818</v>
      </c>
      <c r="B435" s="4" t="s">
        <v>3819</v>
      </c>
    </row>
    <row r="436" spans="1:2" x14ac:dyDescent="0.55000000000000004">
      <c r="A436" s="4" t="s">
        <v>3820</v>
      </c>
      <c r="B436" s="4" t="s">
        <v>3821</v>
      </c>
    </row>
    <row r="437" spans="1:2" x14ac:dyDescent="0.55000000000000004">
      <c r="A437" s="4" t="s">
        <v>3822</v>
      </c>
      <c r="B437" s="4" t="s">
        <v>3823</v>
      </c>
    </row>
    <row r="438" spans="1:2" x14ac:dyDescent="0.55000000000000004">
      <c r="A438" s="4" t="s">
        <v>3824</v>
      </c>
      <c r="B438" s="4" t="s">
        <v>3825</v>
      </c>
    </row>
    <row r="439" spans="1:2" x14ac:dyDescent="0.55000000000000004">
      <c r="A439" s="4" t="s">
        <v>3826</v>
      </c>
      <c r="B439" s="4" t="s">
        <v>3827</v>
      </c>
    </row>
    <row r="440" spans="1:2" x14ac:dyDescent="0.55000000000000004">
      <c r="A440" s="4" t="s">
        <v>3828</v>
      </c>
      <c r="B440" s="4" t="s">
        <v>3829</v>
      </c>
    </row>
    <row r="441" spans="1:2" x14ac:dyDescent="0.55000000000000004">
      <c r="A441" s="4" t="s">
        <v>3830</v>
      </c>
      <c r="B441" s="4" t="s">
        <v>3831</v>
      </c>
    </row>
    <row r="442" spans="1:2" x14ac:dyDescent="0.55000000000000004">
      <c r="A442" s="4" t="s">
        <v>3832</v>
      </c>
      <c r="B442" s="4" t="s">
        <v>3833</v>
      </c>
    </row>
    <row r="443" spans="1:2" x14ac:dyDescent="0.55000000000000004">
      <c r="A443" s="4" t="s">
        <v>3834</v>
      </c>
      <c r="B443" s="4" t="s">
        <v>3835</v>
      </c>
    </row>
    <row r="444" spans="1:2" x14ac:dyDescent="0.55000000000000004">
      <c r="A444" s="4" t="s">
        <v>3836</v>
      </c>
      <c r="B444" s="4" t="s">
        <v>3837</v>
      </c>
    </row>
    <row r="445" spans="1:2" x14ac:dyDescent="0.55000000000000004">
      <c r="A445" s="4" t="s">
        <v>3838</v>
      </c>
      <c r="B445" s="4" t="s">
        <v>3839</v>
      </c>
    </row>
    <row r="446" spans="1:2" x14ac:dyDescent="0.55000000000000004">
      <c r="A446" s="4" t="s">
        <v>3840</v>
      </c>
      <c r="B446" s="4" t="s">
        <v>3841</v>
      </c>
    </row>
    <row r="447" spans="1:2" x14ac:dyDescent="0.55000000000000004">
      <c r="A447" s="4" t="s">
        <v>3842</v>
      </c>
      <c r="B447" s="4" t="s">
        <v>3843</v>
      </c>
    </row>
    <row r="448" spans="1:2" x14ac:dyDescent="0.55000000000000004">
      <c r="A448" s="4" t="s">
        <v>3844</v>
      </c>
      <c r="B448" s="4" t="s">
        <v>3845</v>
      </c>
    </row>
    <row r="449" spans="1:2" x14ac:dyDescent="0.55000000000000004">
      <c r="A449" s="4" t="s">
        <v>3846</v>
      </c>
      <c r="B449" s="4" t="s">
        <v>3847</v>
      </c>
    </row>
    <row r="450" spans="1:2" x14ac:dyDescent="0.55000000000000004">
      <c r="A450" s="4" t="s">
        <v>3848</v>
      </c>
      <c r="B450" s="4" t="s">
        <v>3849</v>
      </c>
    </row>
    <row r="451" spans="1:2" x14ac:dyDescent="0.55000000000000004">
      <c r="A451" s="4" t="s">
        <v>3850</v>
      </c>
      <c r="B451" s="4" t="s">
        <v>3851</v>
      </c>
    </row>
    <row r="452" spans="1:2" x14ac:dyDescent="0.55000000000000004">
      <c r="A452" s="4" t="s">
        <v>3852</v>
      </c>
      <c r="B452" s="4" t="s">
        <v>3853</v>
      </c>
    </row>
    <row r="453" spans="1:2" x14ac:dyDescent="0.55000000000000004">
      <c r="A453" s="4" t="s">
        <v>3854</v>
      </c>
      <c r="B453" s="4" t="s">
        <v>3855</v>
      </c>
    </row>
    <row r="454" spans="1:2" x14ac:dyDescent="0.55000000000000004">
      <c r="A454" s="4" t="s">
        <v>3856</v>
      </c>
      <c r="B454" s="4" t="s">
        <v>3857</v>
      </c>
    </row>
    <row r="455" spans="1:2" x14ac:dyDescent="0.55000000000000004">
      <c r="A455" s="4" t="s">
        <v>3858</v>
      </c>
      <c r="B455" s="4" t="s">
        <v>3859</v>
      </c>
    </row>
    <row r="456" spans="1:2" x14ac:dyDescent="0.55000000000000004">
      <c r="A456" s="4" t="s">
        <v>3860</v>
      </c>
      <c r="B456" s="4" t="s">
        <v>3861</v>
      </c>
    </row>
    <row r="457" spans="1:2" x14ac:dyDescent="0.55000000000000004">
      <c r="A457" s="4" t="s">
        <v>3862</v>
      </c>
      <c r="B457" s="4" t="s">
        <v>3863</v>
      </c>
    </row>
    <row r="458" spans="1:2" x14ac:dyDescent="0.55000000000000004">
      <c r="A458" s="4" t="s">
        <v>3864</v>
      </c>
      <c r="B458" s="4" t="s">
        <v>3865</v>
      </c>
    </row>
    <row r="459" spans="1:2" x14ac:dyDescent="0.55000000000000004">
      <c r="A459" s="4" t="s">
        <v>3866</v>
      </c>
      <c r="B459" s="4" t="s">
        <v>3867</v>
      </c>
    </row>
    <row r="460" spans="1:2" x14ac:dyDescent="0.55000000000000004">
      <c r="A460" s="4" t="s">
        <v>3868</v>
      </c>
      <c r="B460" s="4" t="s">
        <v>3869</v>
      </c>
    </row>
    <row r="461" spans="1:2" x14ac:dyDescent="0.55000000000000004">
      <c r="A461" s="4" t="s">
        <v>3870</v>
      </c>
      <c r="B461" s="4" t="s">
        <v>3871</v>
      </c>
    </row>
    <row r="462" spans="1:2" x14ac:dyDescent="0.55000000000000004">
      <c r="A462" s="4" t="s">
        <v>3872</v>
      </c>
      <c r="B462" s="4" t="s">
        <v>3873</v>
      </c>
    </row>
    <row r="463" spans="1:2" x14ac:dyDescent="0.55000000000000004">
      <c r="A463" s="4" t="s">
        <v>3874</v>
      </c>
      <c r="B463" s="4" t="s">
        <v>3875</v>
      </c>
    </row>
    <row r="464" spans="1:2" x14ac:dyDescent="0.55000000000000004">
      <c r="A464" s="4" t="s">
        <v>3876</v>
      </c>
      <c r="B464" s="4" t="s">
        <v>3877</v>
      </c>
    </row>
    <row r="465" spans="1:2" x14ac:dyDescent="0.55000000000000004">
      <c r="A465" s="4" t="s">
        <v>3878</v>
      </c>
      <c r="B465" s="4" t="s">
        <v>3879</v>
      </c>
    </row>
    <row r="466" spans="1:2" x14ac:dyDescent="0.55000000000000004">
      <c r="A466" s="4" t="s">
        <v>3880</v>
      </c>
      <c r="B466" s="4" t="s">
        <v>3881</v>
      </c>
    </row>
    <row r="467" spans="1:2" x14ac:dyDescent="0.55000000000000004">
      <c r="A467" s="4" t="s">
        <v>3882</v>
      </c>
      <c r="B467" s="4" t="s">
        <v>3883</v>
      </c>
    </row>
    <row r="468" spans="1:2" x14ac:dyDescent="0.55000000000000004">
      <c r="A468" s="4" t="s">
        <v>3884</v>
      </c>
      <c r="B468" s="4" t="s">
        <v>3885</v>
      </c>
    </row>
    <row r="469" spans="1:2" x14ac:dyDescent="0.55000000000000004">
      <c r="A469" s="4" t="s">
        <v>3886</v>
      </c>
      <c r="B469" s="4" t="s">
        <v>3887</v>
      </c>
    </row>
    <row r="470" spans="1:2" x14ac:dyDescent="0.55000000000000004">
      <c r="A470" s="4" t="s">
        <v>3888</v>
      </c>
      <c r="B470" s="4" t="s">
        <v>3889</v>
      </c>
    </row>
    <row r="471" spans="1:2" x14ac:dyDescent="0.55000000000000004">
      <c r="A471" s="4" t="s">
        <v>3890</v>
      </c>
      <c r="B471" s="4" t="s">
        <v>3891</v>
      </c>
    </row>
    <row r="472" spans="1:2" x14ac:dyDescent="0.55000000000000004">
      <c r="A472" s="4" t="s">
        <v>3892</v>
      </c>
      <c r="B472" s="4" t="s">
        <v>3893</v>
      </c>
    </row>
    <row r="473" spans="1:2" x14ac:dyDescent="0.55000000000000004">
      <c r="A473" s="4" t="s">
        <v>3894</v>
      </c>
      <c r="B473" s="4" t="s">
        <v>3895</v>
      </c>
    </row>
    <row r="474" spans="1:2" x14ac:dyDescent="0.55000000000000004">
      <c r="A474" s="4" t="s">
        <v>3896</v>
      </c>
      <c r="B474" s="4" t="s">
        <v>3897</v>
      </c>
    </row>
    <row r="475" spans="1:2" x14ac:dyDescent="0.55000000000000004">
      <c r="A475" s="4" t="s">
        <v>3898</v>
      </c>
      <c r="B475" s="4" t="s">
        <v>3899</v>
      </c>
    </row>
    <row r="476" spans="1:2" x14ac:dyDescent="0.55000000000000004">
      <c r="A476" s="4" t="s">
        <v>3900</v>
      </c>
      <c r="B476" s="4" t="s">
        <v>3901</v>
      </c>
    </row>
    <row r="477" spans="1:2" x14ac:dyDescent="0.55000000000000004">
      <c r="A477" s="4" t="s">
        <v>3902</v>
      </c>
      <c r="B477" s="4" t="s">
        <v>3903</v>
      </c>
    </row>
    <row r="478" spans="1:2" x14ac:dyDescent="0.55000000000000004">
      <c r="A478" s="4" t="s">
        <v>3904</v>
      </c>
      <c r="B478" s="4" t="s">
        <v>3905</v>
      </c>
    </row>
    <row r="479" spans="1:2" x14ac:dyDescent="0.55000000000000004">
      <c r="A479" s="4" t="s">
        <v>3906</v>
      </c>
      <c r="B479" s="4" t="s">
        <v>3907</v>
      </c>
    </row>
    <row r="480" spans="1:2" x14ac:dyDescent="0.55000000000000004">
      <c r="A480" s="4" t="s">
        <v>3908</v>
      </c>
      <c r="B480" s="4" t="s">
        <v>3909</v>
      </c>
    </row>
    <row r="481" spans="1:2" x14ac:dyDescent="0.55000000000000004">
      <c r="A481" s="4" t="s">
        <v>3910</v>
      </c>
      <c r="B481" s="4" t="s">
        <v>3911</v>
      </c>
    </row>
    <row r="482" spans="1:2" x14ac:dyDescent="0.55000000000000004">
      <c r="A482" s="4" t="s">
        <v>3912</v>
      </c>
      <c r="B482" s="4" t="s">
        <v>3913</v>
      </c>
    </row>
    <row r="483" spans="1:2" x14ac:dyDescent="0.55000000000000004">
      <c r="A483" s="4" t="s">
        <v>3914</v>
      </c>
      <c r="B483" s="4" t="s">
        <v>3915</v>
      </c>
    </row>
    <row r="484" spans="1:2" x14ac:dyDescent="0.55000000000000004">
      <c r="A484" s="4" t="s">
        <v>3916</v>
      </c>
      <c r="B484" s="4" t="s">
        <v>3917</v>
      </c>
    </row>
    <row r="485" spans="1:2" x14ac:dyDescent="0.55000000000000004">
      <c r="A485" s="4" t="s">
        <v>3918</v>
      </c>
      <c r="B485" s="4" t="s">
        <v>3919</v>
      </c>
    </row>
    <row r="486" spans="1:2" x14ac:dyDescent="0.55000000000000004">
      <c r="A486" s="4" t="s">
        <v>3920</v>
      </c>
      <c r="B486" s="4" t="s">
        <v>3921</v>
      </c>
    </row>
    <row r="487" spans="1:2" x14ac:dyDescent="0.55000000000000004">
      <c r="A487" s="4" t="s">
        <v>3922</v>
      </c>
      <c r="B487" s="4" t="s">
        <v>3923</v>
      </c>
    </row>
    <row r="488" spans="1:2" x14ac:dyDescent="0.55000000000000004">
      <c r="A488" s="4" t="s">
        <v>3924</v>
      </c>
      <c r="B488" s="4" t="s">
        <v>3925</v>
      </c>
    </row>
    <row r="489" spans="1:2" x14ac:dyDescent="0.55000000000000004">
      <c r="A489" s="4" t="s">
        <v>3926</v>
      </c>
      <c r="B489" s="4" t="s">
        <v>3927</v>
      </c>
    </row>
    <row r="490" spans="1:2" x14ac:dyDescent="0.55000000000000004">
      <c r="A490" s="4" t="s">
        <v>3928</v>
      </c>
      <c r="B490" s="4" t="s">
        <v>3929</v>
      </c>
    </row>
    <row r="491" spans="1:2" x14ac:dyDescent="0.55000000000000004">
      <c r="A491" s="4" t="s">
        <v>3930</v>
      </c>
      <c r="B491" s="4" t="s">
        <v>3931</v>
      </c>
    </row>
    <row r="492" spans="1:2" x14ac:dyDescent="0.55000000000000004">
      <c r="A492" s="4" t="s">
        <v>3932</v>
      </c>
      <c r="B492" s="4" t="s">
        <v>3933</v>
      </c>
    </row>
    <row r="493" spans="1:2" x14ac:dyDescent="0.55000000000000004">
      <c r="A493" s="4" t="s">
        <v>3934</v>
      </c>
      <c r="B493" s="4" t="s">
        <v>3935</v>
      </c>
    </row>
    <row r="494" spans="1:2" x14ac:dyDescent="0.55000000000000004">
      <c r="A494" s="4" t="s">
        <v>3936</v>
      </c>
      <c r="B494" s="4" t="s">
        <v>3937</v>
      </c>
    </row>
    <row r="495" spans="1:2" x14ac:dyDescent="0.55000000000000004">
      <c r="A495" s="4" t="s">
        <v>3938</v>
      </c>
      <c r="B495" s="4" t="s">
        <v>3939</v>
      </c>
    </row>
    <row r="496" spans="1:2" x14ac:dyDescent="0.55000000000000004">
      <c r="A496" s="4" t="s">
        <v>3940</v>
      </c>
      <c r="B496" s="4" t="s">
        <v>3941</v>
      </c>
    </row>
    <row r="497" spans="1:2" x14ac:dyDescent="0.55000000000000004">
      <c r="A497" s="4" t="s">
        <v>3942</v>
      </c>
      <c r="B497" s="4" t="s">
        <v>3943</v>
      </c>
    </row>
    <row r="498" spans="1:2" x14ac:dyDescent="0.55000000000000004">
      <c r="A498" s="4" t="s">
        <v>3944</v>
      </c>
      <c r="B498" s="4" t="s">
        <v>3945</v>
      </c>
    </row>
    <row r="499" spans="1:2" x14ac:dyDescent="0.55000000000000004">
      <c r="A499" s="4" t="s">
        <v>3946</v>
      </c>
      <c r="B499" s="4" t="s">
        <v>3947</v>
      </c>
    </row>
    <row r="500" spans="1:2" x14ac:dyDescent="0.55000000000000004">
      <c r="A500" s="4" t="s">
        <v>3948</v>
      </c>
      <c r="B500" s="4" t="s">
        <v>3949</v>
      </c>
    </row>
    <row r="501" spans="1:2" x14ac:dyDescent="0.55000000000000004">
      <c r="A501" s="4" t="s">
        <v>3950</v>
      </c>
      <c r="B501" s="4" t="s">
        <v>3951</v>
      </c>
    </row>
    <row r="502" spans="1:2" x14ac:dyDescent="0.55000000000000004">
      <c r="A502" s="4" t="s">
        <v>3952</v>
      </c>
      <c r="B502" s="4" t="s">
        <v>3953</v>
      </c>
    </row>
    <row r="503" spans="1:2" x14ac:dyDescent="0.55000000000000004">
      <c r="A503" s="4" t="s">
        <v>3954</v>
      </c>
      <c r="B503" s="4" t="s">
        <v>3955</v>
      </c>
    </row>
    <row r="504" spans="1:2" x14ac:dyDescent="0.55000000000000004">
      <c r="A504" s="4" t="s">
        <v>3956</v>
      </c>
      <c r="B504" s="4" t="s">
        <v>3957</v>
      </c>
    </row>
    <row r="505" spans="1:2" x14ac:dyDescent="0.55000000000000004">
      <c r="A505" s="4" t="s">
        <v>3958</v>
      </c>
      <c r="B505" s="4" t="s">
        <v>3959</v>
      </c>
    </row>
    <row r="506" spans="1:2" x14ac:dyDescent="0.55000000000000004">
      <c r="A506" s="4" t="s">
        <v>3960</v>
      </c>
      <c r="B506" s="4" t="s">
        <v>3961</v>
      </c>
    </row>
    <row r="507" spans="1:2" x14ac:dyDescent="0.55000000000000004">
      <c r="A507" s="4" t="s">
        <v>3962</v>
      </c>
      <c r="B507" s="4" t="s">
        <v>3963</v>
      </c>
    </row>
    <row r="508" spans="1:2" x14ac:dyDescent="0.55000000000000004">
      <c r="A508" s="4" t="s">
        <v>3964</v>
      </c>
      <c r="B508" s="4" t="s">
        <v>3965</v>
      </c>
    </row>
    <row r="509" spans="1:2" x14ac:dyDescent="0.55000000000000004">
      <c r="A509" s="4" t="s">
        <v>3966</v>
      </c>
      <c r="B509" s="4" t="s">
        <v>3967</v>
      </c>
    </row>
    <row r="510" spans="1:2" x14ac:dyDescent="0.55000000000000004">
      <c r="A510" s="4" t="s">
        <v>3968</v>
      </c>
      <c r="B510" s="4" t="s">
        <v>3969</v>
      </c>
    </row>
    <row r="511" spans="1:2" x14ac:dyDescent="0.55000000000000004">
      <c r="A511" s="4" t="s">
        <v>3970</v>
      </c>
      <c r="B511" s="4" t="s">
        <v>3971</v>
      </c>
    </row>
    <row r="512" spans="1:2" x14ac:dyDescent="0.55000000000000004">
      <c r="A512" s="4" t="s">
        <v>3972</v>
      </c>
      <c r="B512" s="4" t="s">
        <v>3973</v>
      </c>
    </row>
    <row r="513" spans="1:2" x14ac:dyDescent="0.55000000000000004">
      <c r="A513" s="4" t="s">
        <v>3974</v>
      </c>
      <c r="B513" s="4" t="s">
        <v>3975</v>
      </c>
    </row>
    <row r="514" spans="1:2" x14ac:dyDescent="0.55000000000000004">
      <c r="A514" s="4" t="s">
        <v>3976</v>
      </c>
      <c r="B514" s="4" t="s">
        <v>3977</v>
      </c>
    </row>
    <row r="515" spans="1:2" x14ac:dyDescent="0.55000000000000004">
      <c r="A515" s="4" t="s">
        <v>3978</v>
      </c>
      <c r="B515" s="4" t="s">
        <v>3979</v>
      </c>
    </row>
    <row r="516" spans="1:2" x14ac:dyDescent="0.55000000000000004">
      <c r="A516" s="4" t="s">
        <v>3980</v>
      </c>
      <c r="B516" s="4" t="s">
        <v>3981</v>
      </c>
    </row>
    <row r="517" spans="1:2" x14ac:dyDescent="0.55000000000000004">
      <c r="A517" s="4" t="s">
        <v>3982</v>
      </c>
      <c r="B517" s="4" t="s">
        <v>3983</v>
      </c>
    </row>
    <row r="518" spans="1:2" x14ac:dyDescent="0.55000000000000004">
      <c r="A518" s="4" t="s">
        <v>3984</v>
      </c>
      <c r="B518" s="4" t="s">
        <v>3985</v>
      </c>
    </row>
    <row r="519" spans="1:2" x14ac:dyDescent="0.55000000000000004">
      <c r="A519" s="4" t="s">
        <v>3986</v>
      </c>
      <c r="B519" s="4" t="s">
        <v>3987</v>
      </c>
    </row>
    <row r="520" spans="1:2" x14ac:dyDescent="0.55000000000000004">
      <c r="A520" s="4" t="s">
        <v>3988</v>
      </c>
      <c r="B520" s="4" t="s">
        <v>3989</v>
      </c>
    </row>
    <row r="521" spans="1:2" x14ac:dyDescent="0.55000000000000004">
      <c r="A521" s="4" t="s">
        <v>3990</v>
      </c>
      <c r="B521" s="4" t="s">
        <v>3991</v>
      </c>
    </row>
    <row r="522" spans="1:2" x14ac:dyDescent="0.55000000000000004">
      <c r="A522" s="4" t="s">
        <v>3992</v>
      </c>
      <c r="B522" s="4" t="s">
        <v>3993</v>
      </c>
    </row>
    <row r="523" spans="1:2" x14ac:dyDescent="0.55000000000000004">
      <c r="A523" s="4" t="s">
        <v>3994</v>
      </c>
      <c r="B523" s="4" t="s">
        <v>3995</v>
      </c>
    </row>
    <row r="524" spans="1:2" x14ac:dyDescent="0.55000000000000004">
      <c r="A524" s="4" t="s">
        <v>3996</v>
      </c>
      <c r="B524" s="4" t="s">
        <v>3997</v>
      </c>
    </row>
    <row r="525" spans="1:2" x14ac:dyDescent="0.55000000000000004">
      <c r="A525" s="4" t="s">
        <v>3998</v>
      </c>
      <c r="B525" s="4" t="s">
        <v>3999</v>
      </c>
    </row>
    <row r="526" spans="1:2" x14ac:dyDescent="0.55000000000000004">
      <c r="A526" s="4" t="s">
        <v>4000</v>
      </c>
      <c r="B526" s="4" t="s">
        <v>4001</v>
      </c>
    </row>
    <row r="527" spans="1:2" x14ac:dyDescent="0.55000000000000004">
      <c r="A527" s="4" t="s">
        <v>4002</v>
      </c>
      <c r="B527" s="4" t="s">
        <v>4003</v>
      </c>
    </row>
    <row r="528" spans="1:2" x14ac:dyDescent="0.55000000000000004">
      <c r="A528" s="4" t="s">
        <v>4004</v>
      </c>
      <c r="B528" s="4" t="s">
        <v>4005</v>
      </c>
    </row>
    <row r="529" spans="1:2" x14ac:dyDescent="0.55000000000000004">
      <c r="A529" s="4" t="s">
        <v>4006</v>
      </c>
      <c r="B529" s="4" t="s">
        <v>4007</v>
      </c>
    </row>
    <row r="530" spans="1:2" x14ac:dyDescent="0.55000000000000004">
      <c r="A530" s="4" t="s">
        <v>4008</v>
      </c>
      <c r="B530" s="4" t="s">
        <v>4009</v>
      </c>
    </row>
    <row r="531" spans="1:2" x14ac:dyDescent="0.55000000000000004">
      <c r="A531" s="4" t="s">
        <v>4010</v>
      </c>
      <c r="B531" s="4" t="s">
        <v>4011</v>
      </c>
    </row>
    <row r="532" spans="1:2" x14ac:dyDescent="0.55000000000000004">
      <c r="A532" s="4" t="s">
        <v>4012</v>
      </c>
      <c r="B532" s="4" t="s">
        <v>4013</v>
      </c>
    </row>
    <row r="533" spans="1:2" x14ac:dyDescent="0.55000000000000004">
      <c r="A533" s="4" t="s">
        <v>4014</v>
      </c>
      <c r="B533" s="4" t="s">
        <v>4015</v>
      </c>
    </row>
    <row r="534" spans="1:2" x14ac:dyDescent="0.55000000000000004">
      <c r="A534" s="4" t="s">
        <v>4016</v>
      </c>
      <c r="B534" s="4" t="s">
        <v>4017</v>
      </c>
    </row>
    <row r="535" spans="1:2" x14ac:dyDescent="0.55000000000000004">
      <c r="A535" s="4" t="s">
        <v>4018</v>
      </c>
      <c r="B535" s="4" t="s">
        <v>4019</v>
      </c>
    </row>
    <row r="536" spans="1:2" x14ac:dyDescent="0.55000000000000004">
      <c r="A536" s="4" t="s">
        <v>4020</v>
      </c>
      <c r="B536" s="4" t="s">
        <v>4021</v>
      </c>
    </row>
    <row r="537" spans="1:2" x14ac:dyDescent="0.55000000000000004">
      <c r="A537" s="4" t="s">
        <v>4022</v>
      </c>
      <c r="B537" s="4" t="s">
        <v>4023</v>
      </c>
    </row>
    <row r="538" spans="1:2" x14ac:dyDescent="0.55000000000000004">
      <c r="A538" s="4" t="s">
        <v>4024</v>
      </c>
      <c r="B538" s="4" t="s">
        <v>4025</v>
      </c>
    </row>
    <row r="539" spans="1:2" x14ac:dyDescent="0.55000000000000004">
      <c r="A539" s="4" t="s">
        <v>4026</v>
      </c>
      <c r="B539" s="4" t="s">
        <v>4027</v>
      </c>
    </row>
    <row r="540" spans="1:2" x14ac:dyDescent="0.55000000000000004">
      <c r="A540" s="4" t="s">
        <v>4028</v>
      </c>
      <c r="B540" s="4" t="s">
        <v>4029</v>
      </c>
    </row>
    <row r="541" spans="1:2" x14ac:dyDescent="0.55000000000000004">
      <c r="A541" s="4" t="s">
        <v>4030</v>
      </c>
      <c r="B541" s="4" t="s">
        <v>4031</v>
      </c>
    </row>
    <row r="542" spans="1:2" x14ac:dyDescent="0.55000000000000004">
      <c r="A542" s="4" t="s">
        <v>4032</v>
      </c>
      <c r="B542" s="4" t="s">
        <v>4033</v>
      </c>
    </row>
    <row r="543" spans="1:2" x14ac:dyDescent="0.55000000000000004">
      <c r="A543" s="4" t="s">
        <v>4034</v>
      </c>
      <c r="B543" s="4" t="s">
        <v>4035</v>
      </c>
    </row>
    <row r="544" spans="1:2" x14ac:dyDescent="0.55000000000000004">
      <c r="A544" s="4" t="s">
        <v>4036</v>
      </c>
      <c r="B544" s="4" t="s">
        <v>4037</v>
      </c>
    </row>
    <row r="545" spans="1:2" x14ac:dyDescent="0.55000000000000004">
      <c r="A545" s="4" t="s">
        <v>4038</v>
      </c>
      <c r="B545" s="4" t="s">
        <v>4039</v>
      </c>
    </row>
    <row r="546" spans="1:2" x14ac:dyDescent="0.55000000000000004">
      <c r="A546" s="4" t="s">
        <v>4040</v>
      </c>
      <c r="B546" s="4" t="s">
        <v>4041</v>
      </c>
    </row>
    <row r="547" spans="1:2" x14ac:dyDescent="0.55000000000000004">
      <c r="A547" s="4" t="s">
        <v>4042</v>
      </c>
      <c r="B547" s="4" t="s">
        <v>4043</v>
      </c>
    </row>
    <row r="548" spans="1:2" x14ac:dyDescent="0.55000000000000004">
      <c r="A548" s="4" t="s">
        <v>4044</v>
      </c>
      <c r="B548" s="4" t="s">
        <v>4045</v>
      </c>
    </row>
    <row r="549" spans="1:2" x14ac:dyDescent="0.55000000000000004">
      <c r="A549" s="4" t="s">
        <v>4046</v>
      </c>
      <c r="B549" s="4" t="s">
        <v>4047</v>
      </c>
    </row>
    <row r="550" spans="1:2" x14ac:dyDescent="0.55000000000000004">
      <c r="A550" s="4" t="s">
        <v>4048</v>
      </c>
      <c r="B550" s="4" t="s">
        <v>4049</v>
      </c>
    </row>
    <row r="551" spans="1:2" x14ac:dyDescent="0.55000000000000004">
      <c r="A551" s="4" t="s">
        <v>4050</v>
      </c>
      <c r="B551" s="4" t="s">
        <v>4051</v>
      </c>
    </row>
    <row r="552" spans="1:2" x14ac:dyDescent="0.55000000000000004">
      <c r="A552" s="4" t="s">
        <v>4052</v>
      </c>
      <c r="B552" s="4" t="s">
        <v>4053</v>
      </c>
    </row>
    <row r="553" spans="1:2" x14ac:dyDescent="0.55000000000000004">
      <c r="A553" s="4" t="s">
        <v>4054</v>
      </c>
      <c r="B553" s="4" t="s">
        <v>4055</v>
      </c>
    </row>
    <row r="554" spans="1:2" x14ac:dyDescent="0.55000000000000004">
      <c r="A554" s="4" t="s">
        <v>4056</v>
      </c>
      <c r="B554" s="4" t="s">
        <v>4057</v>
      </c>
    </row>
    <row r="555" spans="1:2" x14ac:dyDescent="0.55000000000000004">
      <c r="A555" s="4" t="s">
        <v>4058</v>
      </c>
      <c r="B555" s="4" t="s">
        <v>4059</v>
      </c>
    </row>
    <row r="556" spans="1:2" x14ac:dyDescent="0.55000000000000004">
      <c r="A556" s="4" t="s">
        <v>4060</v>
      </c>
      <c r="B556" s="4" t="s">
        <v>4061</v>
      </c>
    </row>
    <row r="557" spans="1:2" x14ac:dyDescent="0.55000000000000004">
      <c r="A557" s="4" t="s">
        <v>4062</v>
      </c>
      <c r="B557" s="4" t="s">
        <v>4063</v>
      </c>
    </row>
    <row r="558" spans="1:2" x14ac:dyDescent="0.55000000000000004">
      <c r="A558" s="4" t="s">
        <v>4064</v>
      </c>
      <c r="B558" s="4" t="s">
        <v>4065</v>
      </c>
    </row>
    <row r="559" spans="1:2" x14ac:dyDescent="0.55000000000000004">
      <c r="A559" s="4" t="s">
        <v>4066</v>
      </c>
      <c r="B559" s="4" t="s">
        <v>4067</v>
      </c>
    </row>
    <row r="560" spans="1:2" x14ac:dyDescent="0.55000000000000004">
      <c r="A560" s="4" t="s">
        <v>4068</v>
      </c>
      <c r="B560" s="4" t="s">
        <v>4069</v>
      </c>
    </row>
    <row r="561" spans="1:2" x14ac:dyDescent="0.55000000000000004">
      <c r="A561" s="4" t="s">
        <v>4070</v>
      </c>
      <c r="B561" s="4" t="s">
        <v>4071</v>
      </c>
    </row>
    <row r="562" spans="1:2" x14ac:dyDescent="0.55000000000000004">
      <c r="A562" s="4" t="s">
        <v>4072</v>
      </c>
      <c r="B562" s="4" t="s">
        <v>4073</v>
      </c>
    </row>
    <row r="563" spans="1:2" x14ac:dyDescent="0.55000000000000004">
      <c r="A563" s="4" t="s">
        <v>4074</v>
      </c>
      <c r="B563" s="4" t="s">
        <v>4075</v>
      </c>
    </row>
    <row r="564" spans="1:2" x14ac:dyDescent="0.55000000000000004">
      <c r="A564" s="4" t="s">
        <v>4076</v>
      </c>
      <c r="B564" s="4" t="s">
        <v>4077</v>
      </c>
    </row>
    <row r="565" spans="1:2" x14ac:dyDescent="0.55000000000000004">
      <c r="A565" s="4" t="s">
        <v>4078</v>
      </c>
      <c r="B565" s="4" t="s">
        <v>4079</v>
      </c>
    </row>
    <row r="566" spans="1:2" x14ac:dyDescent="0.55000000000000004">
      <c r="A566" s="4" t="s">
        <v>4080</v>
      </c>
      <c r="B566" s="4" t="s">
        <v>4081</v>
      </c>
    </row>
    <row r="567" spans="1:2" x14ac:dyDescent="0.55000000000000004">
      <c r="A567" s="4" t="s">
        <v>4082</v>
      </c>
      <c r="B567" s="4" t="s">
        <v>4083</v>
      </c>
    </row>
    <row r="568" spans="1:2" x14ac:dyDescent="0.55000000000000004">
      <c r="A568" s="4" t="s">
        <v>4084</v>
      </c>
      <c r="B568" s="4" t="s">
        <v>4085</v>
      </c>
    </row>
    <row r="569" spans="1:2" x14ac:dyDescent="0.55000000000000004">
      <c r="A569" s="4" t="s">
        <v>4086</v>
      </c>
      <c r="B569" s="4" t="s">
        <v>4087</v>
      </c>
    </row>
    <row r="570" spans="1:2" x14ac:dyDescent="0.55000000000000004">
      <c r="A570" s="4" t="s">
        <v>4088</v>
      </c>
      <c r="B570" s="4" t="s">
        <v>4089</v>
      </c>
    </row>
    <row r="571" spans="1:2" x14ac:dyDescent="0.55000000000000004">
      <c r="A571" s="4" t="s">
        <v>4090</v>
      </c>
      <c r="B571" s="4" t="s">
        <v>4091</v>
      </c>
    </row>
    <row r="572" spans="1:2" x14ac:dyDescent="0.55000000000000004">
      <c r="A572" s="4" t="s">
        <v>4092</v>
      </c>
      <c r="B572" s="4" t="s">
        <v>4093</v>
      </c>
    </row>
    <row r="573" spans="1:2" x14ac:dyDescent="0.55000000000000004">
      <c r="A573" s="4" t="s">
        <v>4094</v>
      </c>
      <c r="B573" s="4" t="s">
        <v>4095</v>
      </c>
    </row>
    <row r="574" spans="1:2" x14ac:dyDescent="0.55000000000000004">
      <c r="A574" s="4" t="s">
        <v>4096</v>
      </c>
      <c r="B574" s="4" t="s">
        <v>4097</v>
      </c>
    </row>
    <row r="575" spans="1:2" x14ac:dyDescent="0.55000000000000004">
      <c r="A575" s="4" t="s">
        <v>4098</v>
      </c>
      <c r="B575" s="4" t="s">
        <v>4099</v>
      </c>
    </row>
    <row r="576" spans="1:2" x14ac:dyDescent="0.55000000000000004">
      <c r="A576" s="4" t="s">
        <v>4100</v>
      </c>
      <c r="B576" s="4" t="s">
        <v>4101</v>
      </c>
    </row>
    <row r="577" spans="1:2" x14ac:dyDescent="0.55000000000000004">
      <c r="A577" s="4" t="s">
        <v>4102</v>
      </c>
      <c r="B577" s="4" t="s">
        <v>4103</v>
      </c>
    </row>
    <row r="578" spans="1:2" x14ac:dyDescent="0.55000000000000004">
      <c r="A578" s="4" t="s">
        <v>4104</v>
      </c>
      <c r="B578" s="4" t="s">
        <v>4105</v>
      </c>
    </row>
    <row r="579" spans="1:2" x14ac:dyDescent="0.55000000000000004">
      <c r="A579" s="4" t="s">
        <v>4106</v>
      </c>
      <c r="B579" s="4" t="s">
        <v>4107</v>
      </c>
    </row>
    <row r="580" spans="1:2" x14ac:dyDescent="0.55000000000000004">
      <c r="A580" s="4" t="s">
        <v>4108</v>
      </c>
      <c r="B580" s="4" t="s">
        <v>4109</v>
      </c>
    </row>
    <row r="581" spans="1:2" x14ac:dyDescent="0.55000000000000004">
      <c r="A581" s="4" t="s">
        <v>4110</v>
      </c>
      <c r="B581" s="4" t="s">
        <v>4111</v>
      </c>
    </row>
    <row r="582" spans="1:2" x14ac:dyDescent="0.55000000000000004">
      <c r="A582" s="4" t="s">
        <v>4112</v>
      </c>
      <c r="B582" s="4" t="s">
        <v>4113</v>
      </c>
    </row>
    <row r="583" spans="1:2" x14ac:dyDescent="0.55000000000000004">
      <c r="A583" s="4" t="s">
        <v>4114</v>
      </c>
      <c r="B583" s="4" t="s">
        <v>4115</v>
      </c>
    </row>
    <row r="584" spans="1:2" x14ac:dyDescent="0.55000000000000004">
      <c r="A584" s="4" t="s">
        <v>4116</v>
      </c>
      <c r="B584" s="4" t="s">
        <v>4117</v>
      </c>
    </row>
    <row r="585" spans="1:2" x14ac:dyDescent="0.55000000000000004">
      <c r="A585" s="4" t="s">
        <v>4118</v>
      </c>
      <c r="B585" s="4" t="s">
        <v>4119</v>
      </c>
    </row>
    <row r="586" spans="1:2" x14ac:dyDescent="0.55000000000000004">
      <c r="A586" s="4" t="s">
        <v>4120</v>
      </c>
      <c r="B586" s="4" t="s">
        <v>4121</v>
      </c>
    </row>
    <row r="587" spans="1:2" x14ac:dyDescent="0.55000000000000004">
      <c r="A587" s="4" t="s">
        <v>4122</v>
      </c>
      <c r="B587" s="4" t="s">
        <v>4123</v>
      </c>
    </row>
    <row r="588" spans="1:2" x14ac:dyDescent="0.55000000000000004">
      <c r="A588" s="4" t="s">
        <v>4124</v>
      </c>
      <c r="B588" s="4" t="s">
        <v>4125</v>
      </c>
    </row>
    <row r="589" spans="1:2" x14ac:dyDescent="0.55000000000000004">
      <c r="A589" s="4" t="s">
        <v>4126</v>
      </c>
      <c r="B589" s="4" t="s">
        <v>4127</v>
      </c>
    </row>
    <row r="590" spans="1:2" x14ac:dyDescent="0.55000000000000004">
      <c r="A590" s="4" t="s">
        <v>4128</v>
      </c>
      <c r="B590" s="4" t="s">
        <v>4129</v>
      </c>
    </row>
    <row r="591" spans="1:2" x14ac:dyDescent="0.55000000000000004">
      <c r="A591" s="4" t="s">
        <v>4130</v>
      </c>
      <c r="B591" s="4" t="s">
        <v>4131</v>
      </c>
    </row>
    <row r="592" spans="1:2" x14ac:dyDescent="0.55000000000000004">
      <c r="A592" s="4" t="s">
        <v>4132</v>
      </c>
      <c r="B592" s="4" t="s">
        <v>4133</v>
      </c>
    </row>
    <row r="593" spans="1:2" x14ac:dyDescent="0.55000000000000004">
      <c r="A593" s="4" t="s">
        <v>4134</v>
      </c>
      <c r="B593" s="4" t="s">
        <v>4135</v>
      </c>
    </row>
    <row r="594" spans="1:2" x14ac:dyDescent="0.55000000000000004">
      <c r="A594" s="4" t="s">
        <v>4136</v>
      </c>
      <c r="B594" s="4" t="s">
        <v>4137</v>
      </c>
    </row>
    <row r="595" spans="1:2" x14ac:dyDescent="0.55000000000000004">
      <c r="A595" s="4" t="s">
        <v>4138</v>
      </c>
      <c r="B595" s="4" t="s">
        <v>4139</v>
      </c>
    </row>
    <row r="596" spans="1:2" x14ac:dyDescent="0.55000000000000004">
      <c r="A596" s="4" t="s">
        <v>4140</v>
      </c>
      <c r="B596" s="4" t="s">
        <v>4141</v>
      </c>
    </row>
    <row r="597" spans="1:2" x14ac:dyDescent="0.55000000000000004">
      <c r="A597" s="4" t="s">
        <v>4142</v>
      </c>
      <c r="B597" s="4" t="s">
        <v>4143</v>
      </c>
    </row>
    <row r="598" spans="1:2" x14ac:dyDescent="0.55000000000000004">
      <c r="A598" s="4" t="s">
        <v>4144</v>
      </c>
      <c r="B598" s="4" t="s">
        <v>4145</v>
      </c>
    </row>
    <row r="599" spans="1:2" x14ac:dyDescent="0.55000000000000004">
      <c r="A599" s="4" t="s">
        <v>4146</v>
      </c>
      <c r="B599" s="4" t="s">
        <v>4147</v>
      </c>
    </row>
    <row r="600" spans="1:2" x14ac:dyDescent="0.55000000000000004">
      <c r="A600" s="4" t="s">
        <v>4148</v>
      </c>
      <c r="B600" s="4" t="s">
        <v>4149</v>
      </c>
    </row>
    <row r="601" spans="1:2" x14ac:dyDescent="0.55000000000000004">
      <c r="A601" s="4" t="s">
        <v>4150</v>
      </c>
      <c r="B601" s="4" t="s">
        <v>4151</v>
      </c>
    </row>
    <row r="602" spans="1:2" x14ac:dyDescent="0.55000000000000004">
      <c r="A602" s="4" t="s">
        <v>4152</v>
      </c>
      <c r="B602" s="4" t="s">
        <v>4153</v>
      </c>
    </row>
    <row r="603" spans="1:2" x14ac:dyDescent="0.55000000000000004">
      <c r="A603" s="4" t="s">
        <v>4154</v>
      </c>
      <c r="B603" s="4" t="s">
        <v>4155</v>
      </c>
    </row>
    <row r="604" spans="1:2" x14ac:dyDescent="0.55000000000000004">
      <c r="A604" s="4" t="s">
        <v>4156</v>
      </c>
      <c r="B604" s="4" t="s">
        <v>4157</v>
      </c>
    </row>
    <row r="605" spans="1:2" x14ac:dyDescent="0.55000000000000004">
      <c r="A605" s="4" t="s">
        <v>4158</v>
      </c>
      <c r="B605" s="4" t="s">
        <v>4159</v>
      </c>
    </row>
    <row r="606" spans="1:2" x14ac:dyDescent="0.55000000000000004">
      <c r="A606" s="4" t="s">
        <v>4160</v>
      </c>
      <c r="B606" s="4" t="s">
        <v>4161</v>
      </c>
    </row>
    <row r="607" spans="1:2" x14ac:dyDescent="0.55000000000000004">
      <c r="A607" s="4" t="s">
        <v>4162</v>
      </c>
      <c r="B607" s="4" t="s">
        <v>4163</v>
      </c>
    </row>
    <row r="608" spans="1:2" x14ac:dyDescent="0.55000000000000004">
      <c r="A608" s="4" t="s">
        <v>4164</v>
      </c>
      <c r="B608" s="4" t="s">
        <v>4165</v>
      </c>
    </row>
    <row r="609" spans="1:2" x14ac:dyDescent="0.55000000000000004">
      <c r="A609" s="4" t="s">
        <v>4166</v>
      </c>
      <c r="B609" s="4" t="s">
        <v>4167</v>
      </c>
    </row>
    <row r="610" spans="1:2" x14ac:dyDescent="0.55000000000000004">
      <c r="A610" s="4" t="s">
        <v>4168</v>
      </c>
      <c r="B610" s="4" t="s">
        <v>4169</v>
      </c>
    </row>
    <row r="611" spans="1:2" x14ac:dyDescent="0.55000000000000004">
      <c r="A611" s="4" t="s">
        <v>4170</v>
      </c>
      <c r="B611" s="4" t="s">
        <v>4171</v>
      </c>
    </row>
    <row r="612" spans="1:2" x14ac:dyDescent="0.55000000000000004">
      <c r="A612" s="4" t="s">
        <v>4172</v>
      </c>
      <c r="B612" s="4" t="s">
        <v>4173</v>
      </c>
    </row>
    <row r="613" spans="1:2" x14ac:dyDescent="0.55000000000000004">
      <c r="A613" s="4" t="s">
        <v>4174</v>
      </c>
      <c r="B613" s="4" t="s">
        <v>4175</v>
      </c>
    </row>
    <row r="614" spans="1:2" x14ac:dyDescent="0.55000000000000004">
      <c r="A614" s="4" t="s">
        <v>4176</v>
      </c>
      <c r="B614" s="4" t="s">
        <v>4177</v>
      </c>
    </row>
    <row r="615" spans="1:2" x14ac:dyDescent="0.55000000000000004">
      <c r="A615" s="4" t="s">
        <v>4178</v>
      </c>
      <c r="B615" s="4" t="s">
        <v>4179</v>
      </c>
    </row>
    <row r="616" spans="1:2" x14ac:dyDescent="0.55000000000000004">
      <c r="A616" s="4" t="s">
        <v>4180</v>
      </c>
      <c r="B616" s="4" t="s">
        <v>4181</v>
      </c>
    </row>
    <row r="617" spans="1:2" x14ac:dyDescent="0.55000000000000004">
      <c r="A617" s="4" t="s">
        <v>4182</v>
      </c>
      <c r="B617" s="4" t="s">
        <v>4183</v>
      </c>
    </row>
    <row r="618" spans="1:2" x14ac:dyDescent="0.55000000000000004">
      <c r="A618" s="4" t="s">
        <v>4184</v>
      </c>
      <c r="B618" s="4" t="s">
        <v>4185</v>
      </c>
    </row>
    <row r="619" spans="1:2" x14ac:dyDescent="0.55000000000000004">
      <c r="A619" s="4" t="s">
        <v>4186</v>
      </c>
      <c r="B619" s="4" t="s">
        <v>4187</v>
      </c>
    </row>
    <row r="620" spans="1:2" x14ac:dyDescent="0.55000000000000004">
      <c r="A620" s="4" t="s">
        <v>4188</v>
      </c>
      <c r="B620" s="4" t="s">
        <v>4189</v>
      </c>
    </row>
    <row r="621" spans="1:2" x14ac:dyDescent="0.55000000000000004">
      <c r="A621" s="4" t="s">
        <v>4190</v>
      </c>
      <c r="B621" s="4" t="s">
        <v>4191</v>
      </c>
    </row>
    <row r="622" spans="1:2" x14ac:dyDescent="0.55000000000000004">
      <c r="A622" s="4" t="s">
        <v>4192</v>
      </c>
      <c r="B622" s="4" t="s">
        <v>4193</v>
      </c>
    </row>
    <row r="623" spans="1:2" x14ac:dyDescent="0.55000000000000004">
      <c r="A623" s="4" t="s">
        <v>4194</v>
      </c>
      <c r="B623" s="4" t="s">
        <v>4195</v>
      </c>
    </row>
    <row r="624" spans="1:2" x14ac:dyDescent="0.55000000000000004">
      <c r="A624" s="4" t="s">
        <v>4196</v>
      </c>
      <c r="B624" s="4" t="s">
        <v>4197</v>
      </c>
    </row>
    <row r="625" spans="1:2" x14ac:dyDescent="0.55000000000000004">
      <c r="A625" s="4" t="s">
        <v>4198</v>
      </c>
      <c r="B625" s="4" t="s">
        <v>4199</v>
      </c>
    </row>
    <row r="626" spans="1:2" x14ac:dyDescent="0.55000000000000004">
      <c r="A626" s="4" t="s">
        <v>4200</v>
      </c>
      <c r="B626" s="4" t="s">
        <v>4201</v>
      </c>
    </row>
    <row r="627" spans="1:2" x14ac:dyDescent="0.55000000000000004">
      <c r="A627" s="4" t="s">
        <v>4202</v>
      </c>
      <c r="B627" s="4" t="s">
        <v>4203</v>
      </c>
    </row>
    <row r="628" spans="1:2" x14ac:dyDescent="0.55000000000000004">
      <c r="A628" s="4" t="s">
        <v>4204</v>
      </c>
      <c r="B628" s="4" t="s">
        <v>4205</v>
      </c>
    </row>
    <row r="629" spans="1:2" x14ac:dyDescent="0.55000000000000004">
      <c r="A629" s="4" t="s">
        <v>4206</v>
      </c>
      <c r="B629" s="4" t="s">
        <v>4207</v>
      </c>
    </row>
    <row r="630" spans="1:2" x14ac:dyDescent="0.55000000000000004">
      <c r="A630" s="4" t="s">
        <v>4208</v>
      </c>
      <c r="B630" s="4" t="s">
        <v>4209</v>
      </c>
    </row>
    <row r="631" spans="1:2" x14ac:dyDescent="0.55000000000000004">
      <c r="A631" s="4" t="s">
        <v>4210</v>
      </c>
      <c r="B631" s="4" t="s">
        <v>4211</v>
      </c>
    </row>
    <row r="632" spans="1:2" x14ac:dyDescent="0.55000000000000004">
      <c r="A632" s="4" t="s">
        <v>4212</v>
      </c>
      <c r="B632" s="4" t="s">
        <v>4213</v>
      </c>
    </row>
    <row r="633" spans="1:2" x14ac:dyDescent="0.55000000000000004">
      <c r="A633" s="4" t="s">
        <v>4214</v>
      </c>
      <c r="B633" s="4" t="s">
        <v>4215</v>
      </c>
    </row>
    <row r="634" spans="1:2" x14ac:dyDescent="0.55000000000000004">
      <c r="A634" s="4" t="s">
        <v>4216</v>
      </c>
      <c r="B634" s="4" t="s">
        <v>4217</v>
      </c>
    </row>
    <row r="635" spans="1:2" x14ac:dyDescent="0.55000000000000004">
      <c r="A635" s="4" t="s">
        <v>4218</v>
      </c>
      <c r="B635" s="4" t="s">
        <v>4219</v>
      </c>
    </row>
    <row r="636" spans="1:2" x14ac:dyDescent="0.55000000000000004">
      <c r="A636" s="4" t="s">
        <v>4220</v>
      </c>
      <c r="B636" s="4" t="s">
        <v>4221</v>
      </c>
    </row>
    <row r="637" spans="1:2" x14ac:dyDescent="0.55000000000000004">
      <c r="A637" s="4" t="s">
        <v>4222</v>
      </c>
      <c r="B637" s="4" t="s">
        <v>4223</v>
      </c>
    </row>
    <row r="638" spans="1:2" x14ac:dyDescent="0.55000000000000004">
      <c r="A638" s="4" t="s">
        <v>4224</v>
      </c>
      <c r="B638" s="4" t="s">
        <v>4225</v>
      </c>
    </row>
    <row r="639" spans="1:2" x14ac:dyDescent="0.55000000000000004">
      <c r="A639" s="4" t="s">
        <v>4226</v>
      </c>
      <c r="B639" s="4" t="s">
        <v>4227</v>
      </c>
    </row>
    <row r="640" spans="1:2" x14ac:dyDescent="0.55000000000000004">
      <c r="A640" s="4" t="s">
        <v>4228</v>
      </c>
      <c r="B640" s="4" t="s">
        <v>4229</v>
      </c>
    </row>
    <row r="641" spans="1:2" x14ac:dyDescent="0.55000000000000004">
      <c r="A641" s="4" t="s">
        <v>4230</v>
      </c>
      <c r="B641" s="4" t="s">
        <v>4231</v>
      </c>
    </row>
    <row r="642" spans="1:2" x14ac:dyDescent="0.55000000000000004">
      <c r="A642" s="4" t="s">
        <v>4232</v>
      </c>
      <c r="B642" s="4" t="s">
        <v>4233</v>
      </c>
    </row>
    <row r="643" spans="1:2" x14ac:dyDescent="0.55000000000000004">
      <c r="A643" s="4" t="s">
        <v>4234</v>
      </c>
      <c r="B643" s="4" t="s">
        <v>4235</v>
      </c>
    </row>
    <row r="644" spans="1:2" x14ac:dyDescent="0.55000000000000004">
      <c r="A644" s="4" t="s">
        <v>4236</v>
      </c>
      <c r="B644" s="4" t="s">
        <v>4237</v>
      </c>
    </row>
    <row r="645" spans="1:2" x14ac:dyDescent="0.55000000000000004">
      <c r="A645" s="4" t="s">
        <v>4238</v>
      </c>
      <c r="B645" s="4" t="s">
        <v>4239</v>
      </c>
    </row>
    <row r="646" spans="1:2" x14ac:dyDescent="0.55000000000000004">
      <c r="A646" s="4" t="s">
        <v>4240</v>
      </c>
      <c r="B646" s="4" t="s">
        <v>4241</v>
      </c>
    </row>
    <row r="647" spans="1:2" x14ac:dyDescent="0.55000000000000004">
      <c r="A647" s="4" t="s">
        <v>4242</v>
      </c>
      <c r="B647" s="4" t="s">
        <v>4243</v>
      </c>
    </row>
    <row r="648" spans="1:2" x14ac:dyDescent="0.55000000000000004">
      <c r="A648" s="4" t="s">
        <v>4244</v>
      </c>
      <c r="B648" s="4" t="s">
        <v>4245</v>
      </c>
    </row>
    <row r="649" spans="1:2" x14ac:dyDescent="0.55000000000000004">
      <c r="A649" s="4" t="s">
        <v>4246</v>
      </c>
      <c r="B649" s="4" t="s">
        <v>4247</v>
      </c>
    </row>
    <row r="650" spans="1:2" x14ac:dyDescent="0.55000000000000004">
      <c r="A650" s="4" t="s">
        <v>4248</v>
      </c>
      <c r="B650" s="4" t="s">
        <v>4249</v>
      </c>
    </row>
    <row r="651" spans="1:2" x14ac:dyDescent="0.55000000000000004">
      <c r="A651" s="4" t="s">
        <v>4250</v>
      </c>
      <c r="B651" s="4" t="s">
        <v>4251</v>
      </c>
    </row>
    <row r="652" spans="1:2" x14ac:dyDescent="0.55000000000000004">
      <c r="A652" s="4" t="s">
        <v>4252</v>
      </c>
      <c r="B652" s="4" t="s">
        <v>4253</v>
      </c>
    </row>
    <row r="653" spans="1:2" x14ac:dyDescent="0.55000000000000004">
      <c r="A653" s="4" t="s">
        <v>4254</v>
      </c>
      <c r="B653" s="4" t="s">
        <v>4255</v>
      </c>
    </row>
    <row r="654" spans="1:2" x14ac:dyDescent="0.55000000000000004">
      <c r="A654" s="4" t="s">
        <v>4256</v>
      </c>
      <c r="B654" s="4" t="s">
        <v>4257</v>
      </c>
    </row>
    <row r="655" spans="1:2" x14ac:dyDescent="0.55000000000000004">
      <c r="A655" s="4" t="s">
        <v>4258</v>
      </c>
      <c r="B655" s="4" t="s">
        <v>4259</v>
      </c>
    </row>
    <row r="656" spans="1:2" x14ac:dyDescent="0.55000000000000004">
      <c r="B656" s="4" t="s">
        <v>4260</v>
      </c>
    </row>
    <row r="657" spans="2:2" x14ac:dyDescent="0.55000000000000004">
      <c r="B657" s="4" t="s">
        <v>4261</v>
      </c>
    </row>
    <row r="658" spans="2:2" x14ac:dyDescent="0.55000000000000004">
      <c r="B658" s="4" t="s">
        <v>4262</v>
      </c>
    </row>
    <row r="659" spans="2:2" x14ac:dyDescent="0.55000000000000004">
      <c r="B659" s="4" t="s">
        <v>4263</v>
      </c>
    </row>
    <row r="660" spans="2:2" x14ac:dyDescent="0.55000000000000004">
      <c r="B660" s="4" t="s">
        <v>4264</v>
      </c>
    </row>
    <row r="661" spans="2:2" x14ac:dyDescent="0.55000000000000004">
      <c r="B661" s="4" t="s">
        <v>4265</v>
      </c>
    </row>
    <row r="662" spans="2:2" x14ac:dyDescent="0.55000000000000004">
      <c r="B662" s="4" t="s">
        <v>4266</v>
      </c>
    </row>
    <row r="663" spans="2:2" x14ac:dyDescent="0.55000000000000004">
      <c r="B663" s="4" t="s">
        <v>4267</v>
      </c>
    </row>
    <row r="664" spans="2:2" x14ac:dyDescent="0.55000000000000004">
      <c r="B664" s="4" t="s">
        <v>4268</v>
      </c>
    </row>
    <row r="665" spans="2:2" x14ac:dyDescent="0.55000000000000004">
      <c r="B665" s="4" t="s">
        <v>4269</v>
      </c>
    </row>
    <row r="666" spans="2:2" x14ac:dyDescent="0.55000000000000004">
      <c r="B666" s="4" t="s">
        <v>4270</v>
      </c>
    </row>
    <row r="667" spans="2:2" x14ac:dyDescent="0.55000000000000004">
      <c r="B667" s="4" t="s">
        <v>4271</v>
      </c>
    </row>
    <row r="668" spans="2:2" x14ac:dyDescent="0.55000000000000004">
      <c r="B668" s="4" t="s">
        <v>4272</v>
      </c>
    </row>
    <row r="669" spans="2:2" x14ac:dyDescent="0.55000000000000004">
      <c r="B669" s="4" t="s">
        <v>4273</v>
      </c>
    </row>
    <row r="670" spans="2:2" x14ac:dyDescent="0.55000000000000004">
      <c r="B670" s="4" t="s">
        <v>4274</v>
      </c>
    </row>
    <row r="671" spans="2:2" x14ac:dyDescent="0.55000000000000004">
      <c r="B671" s="4" t="s">
        <v>4275</v>
      </c>
    </row>
    <row r="672" spans="2:2" x14ac:dyDescent="0.55000000000000004">
      <c r="B672" s="4" t="s">
        <v>4276</v>
      </c>
    </row>
    <row r="673" spans="2:2" x14ac:dyDescent="0.55000000000000004">
      <c r="B673" s="4" t="s">
        <v>4277</v>
      </c>
    </row>
    <row r="674" spans="2:2" x14ac:dyDescent="0.55000000000000004">
      <c r="B674" s="4" t="s">
        <v>4278</v>
      </c>
    </row>
    <row r="675" spans="2:2" x14ac:dyDescent="0.55000000000000004">
      <c r="B675" s="4" t="s">
        <v>4279</v>
      </c>
    </row>
    <row r="676" spans="2:2" x14ac:dyDescent="0.55000000000000004">
      <c r="B676" s="4" t="s">
        <v>4280</v>
      </c>
    </row>
    <row r="677" spans="2:2" x14ac:dyDescent="0.55000000000000004">
      <c r="B677" s="4" t="s">
        <v>4281</v>
      </c>
    </row>
    <row r="678" spans="2:2" x14ac:dyDescent="0.55000000000000004">
      <c r="B678" s="4" t="s">
        <v>4282</v>
      </c>
    </row>
    <row r="679" spans="2:2" x14ac:dyDescent="0.55000000000000004">
      <c r="B679" s="4" t="s">
        <v>4283</v>
      </c>
    </row>
    <row r="680" spans="2:2" x14ac:dyDescent="0.55000000000000004">
      <c r="B680" s="4" t="s">
        <v>4284</v>
      </c>
    </row>
    <row r="681" spans="2:2" x14ac:dyDescent="0.55000000000000004">
      <c r="B681" s="4" t="s">
        <v>4285</v>
      </c>
    </row>
    <row r="682" spans="2:2" x14ac:dyDescent="0.55000000000000004">
      <c r="B682" s="4" t="s">
        <v>4286</v>
      </c>
    </row>
    <row r="683" spans="2:2" x14ac:dyDescent="0.55000000000000004">
      <c r="B683" s="4" t="s">
        <v>4287</v>
      </c>
    </row>
    <row r="684" spans="2:2" x14ac:dyDescent="0.55000000000000004">
      <c r="B684" s="4" t="s">
        <v>4288</v>
      </c>
    </row>
    <row r="685" spans="2:2" x14ac:dyDescent="0.55000000000000004">
      <c r="B685" s="4" t="s">
        <v>4289</v>
      </c>
    </row>
    <row r="686" spans="2:2" x14ac:dyDescent="0.55000000000000004">
      <c r="B686" s="4" t="s">
        <v>4290</v>
      </c>
    </row>
    <row r="687" spans="2:2" x14ac:dyDescent="0.55000000000000004">
      <c r="B687" s="4" t="s">
        <v>4291</v>
      </c>
    </row>
    <row r="688" spans="2:2" x14ac:dyDescent="0.55000000000000004">
      <c r="B688" s="4" t="s">
        <v>4292</v>
      </c>
    </row>
    <row r="689" spans="2:2" x14ac:dyDescent="0.55000000000000004">
      <c r="B689" s="4" t="s">
        <v>4293</v>
      </c>
    </row>
    <row r="690" spans="2:2" x14ac:dyDescent="0.55000000000000004">
      <c r="B690" s="4" t="s">
        <v>4294</v>
      </c>
    </row>
    <row r="691" spans="2:2" x14ac:dyDescent="0.55000000000000004">
      <c r="B691" s="4" t="s">
        <v>4295</v>
      </c>
    </row>
    <row r="692" spans="2:2" x14ac:dyDescent="0.55000000000000004">
      <c r="B692" s="4" t="s">
        <v>4296</v>
      </c>
    </row>
    <row r="693" spans="2:2" x14ac:dyDescent="0.55000000000000004">
      <c r="B693" s="4" t="s">
        <v>4297</v>
      </c>
    </row>
    <row r="694" spans="2:2" x14ac:dyDescent="0.55000000000000004">
      <c r="B694" s="4" t="s">
        <v>4298</v>
      </c>
    </row>
    <row r="695" spans="2:2" x14ac:dyDescent="0.55000000000000004">
      <c r="B695" s="4" t="s">
        <v>4299</v>
      </c>
    </row>
    <row r="696" spans="2:2" x14ac:dyDescent="0.55000000000000004">
      <c r="B696" s="4" t="s">
        <v>4300</v>
      </c>
    </row>
    <row r="697" spans="2:2" x14ac:dyDescent="0.55000000000000004">
      <c r="B697" s="4" t="s">
        <v>4301</v>
      </c>
    </row>
    <row r="698" spans="2:2" x14ac:dyDescent="0.55000000000000004">
      <c r="B698" s="4" t="s">
        <v>4302</v>
      </c>
    </row>
    <row r="699" spans="2:2" x14ac:dyDescent="0.55000000000000004">
      <c r="B699" s="4" t="s">
        <v>4303</v>
      </c>
    </row>
    <row r="700" spans="2:2" x14ac:dyDescent="0.55000000000000004">
      <c r="B700" s="4" t="s">
        <v>4304</v>
      </c>
    </row>
    <row r="701" spans="2:2" x14ac:dyDescent="0.55000000000000004">
      <c r="B701" s="4" t="s">
        <v>4305</v>
      </c>
    </row>
    <row r="702" spans="2:2" x14ac:dyDescent="0.55000000000000004">
      <c r="B702" s="4" t="s">
        <v>4306</v>
      </c>
    </row>
    <row r="703" spans="2:2" x14ac:dyDescent="0.55000000000000004">
      <c r="B703" s="4" t="s">
        <v>4307</v>
      </c>
    </row>
    <row r="704" spans="2:2" x14ac:dyDescent="0.55000000000000004">
      <c r="B704" s="4" t="s">
        <v>4308</v>
      </c>
    </row>
    <row r="705" spans="2:2" x14ac:dyDescent="0.55000000000000004">
      <c r="B705" s="4" t="s">
        <v>4309</v>
      </c>
    </row>
    <row r="706" spans="2:2" x14ac:dyDescent="0.55000000000000004">
      <c r="B706" s="4" t="s">
        <v>4310</v>
      </c>
    </row>
    <row r="707" spans="2:2" x14ac:dyDescent="0.55000000000000004">
      <c r="B707" s="4" t="s">
        <v>4311</v>
      </c>
    </row>
    <row r="708" spans="2:2" x14ac:dyDescent="0.55000000000000004">
      <c r="B708" s="4" t="s">
        <v>4312</v>
      </c>
    </row>
    <row r="709" spans="2:2" x14ac:dyDescent="0.55000000000000004">
      <c r="B709" s="4" t="s">
        <v>4313</v>
      </c>
    </row>
    <row r="710" spans="2:2" x14ac:dyDescent="0.55000000000000004">
      <c r="B710" s="4" t="s">
        <v>4314</v>
      </c>
    </row>
    <row r="711" spans="2:2" x14ac:dyDescent="0.55000000000000004">
      <c r="B711" s="4" t="s">
        <v>4315</v>
      </c>
    </row>
    <row r="712" spans="2:2" x14ac:dyDescent="0.55000000000000004">
      <c r="B712" s="4" t="s">
        <v>4316</v>
      </c>
    </row>
    <row r="713" spans="2:2" x14ac:dyDescent="0.55000000000000004">
      <c r="B713" s="4" t="s">
        <v>4317</v>
      </c>
    </row>
    <row r="714" spans="2:2" x14ac:dyDescent="0.55000000000000004">
      <c r="B714" s="4" t="s">
        <v>4318</v>
      </c>
    </row>
    <row r="715" spans="2:2" x14ac:dyDescent="0.55000000000000004">
      <c r="B715" s="4" t="s">
        <v>4319</v>
      </c>
    </row>
    <row r="716" spans="2:2" x14ac:dyDescent="0.55000000000000004">
      <c r="B716" s="4" t="s">
        <v>4320</v>
      </c>
    </row>
    <row r="717" spans="2:2" x14ac:dyDescent="0.55000000000000004">
      <c r="B717" s="4" t="s">
        <v>4321</v>
      </c>
    </row>
    <row r="718" spans="2:2" x14ac:dyDescent="0.55000000000000004">
      <c r="B718" s="4" t="s">
        <v>4322</v>
      </c>
    </row>
    <row r="719" spans="2:2" x14ac:dyDescent="0.55000000000000004">
      <c r="B719" s="4" t="s">
        <v>4323</v>
      </c>
    </row>
    <row r="720" spans="2:2" x14ac:dyDescent="0.55000000000000004">
      <c r="B720" s="4" t="s">
        <v>4324</v>
      </c>
    </row>
    <row r="721" spans="2:2" x14ac:dyDescent="0.55000000000000004">
      <c r="B721" s="4" t="s">
        <v>4325</v>
      </c>
    </row>
    <row r="722" spans="2:2" x14ac:dyDescent="0.55000000000000004">
      <c r="B722" s="4" t="s">
        <v>4326</v>
      </c>
    </row>
    <row r="723" spans="2:2" x14ac:dyDescent="0.55000000000000004">
      <c r="B723" s="4" t="s">
        <v>4327</v>
      </c>
    </row>
    <row r="724" spans="2:2" x14ac:dyDescent="0.55000000000000004">
      <c r="B724" s="4" t="s">
        <v>4328</v>
      </c>
    </row>
    <row r="725" spans="2:2" x14ac:dyDescent="0.55000000000000004">
      <c r="B725" s="4" t="s">
        <v>4329</v>
      </c>
    </row>
    <row r="726" spans="2:2" x14ac:dyDescent="0.55000000000000004">
      <c r="B726" s="4" t="s">
        <v>4330</v>
      </c>
    </row>
    <row r="727" spans="2:2" x14ac:dyDescent="0.55000000000000004">
      <c r="B727" s="4" t="s">
        <v>4331</v>
      </c>
    </row>
    <row r="728" spans="2:2" x14ac:dyDescent="0.55000000000000004">
      <c r="B728" s="4" t="s">
        <v>4332</v>
      </c>
    </row>
    <row r="729" spans="2:2" x14ac:dyDescent="0.55000000000000004">
      <c r="B729" s="4" t="s">
        <v>4333</v>
      </c>
    </row>
    <row r="730" spans="2:2" x14ac:dyDescent="0.55000000000000004">
      <c r="B730" s="4" t="s">
        <v>4334</v>
      </c>
    </row>
    <row r="731" spans="2:2" x14ac:dyDescent="0.55000000000000004">
      <c r="B731" s="4" t="s">
        <v>4335</v>
      </c>
    </row>
    <row r="732" spans="2:2" x14ac:dyDescent="0.55000000000000004">
      <c r="B732" s="4" t="s">
        <v>4336</v>
      </c>
    </row>
    <row r="733" spans="2:2" x14ac:dyDescent="0.55000000000000004">
      <c r="B733" s="4" t="s">
        <v>4337</v>
      </c>
    </row>
    <row r="734" spans="2:2" x14ac:dyDescent="0.55000000000000004">
      <c r="B734" s="4" t="s">
        <v>4338</v>
      </c>
    </row>
    <row r="735" spans="2:2" x14ac:dyDescent="0.55000000000000004">
      <c r="B735" s="4" t="s">
        <v>4339</v>
      </c>
    </row>
    <row r="736" spans="2:2" x14ac:dyDescent="0.55000000000000004">
      <c r="B736" s="4" t="s">
        <v>4340</v>
      </c>
    </row>
    <row r="737" spans="2:2" x14ac:dyDescent="0.55000000000000004">
      <c r="B737" s="4" t="s">
        <v>4341</v>
      </c>
    </row>
    <row r="738" spans="2:2" x14ac:dyDescent="0.55000000000000004">
      <c r="B738" s="4" t="s">
        <v>4342</v>
      </c>
    </row>
    <row r="739" spans="2:2" x14ac:dyDescent="0.55000000000000004">
      <c r="B739" s="4" t="s">
        <v>4343</v>
      </c>
    </row>
    <row r="740" spans="2:2" x14ac:dyDescent="0.55000000000000004">
      <c r="B740" s="4" t="s">
        <v>4344</v>
      </c>
    </row>
    <row r="741" spans="2:2" x14ac:dyDescent="0.55000000000000004">
      <c r="B741" s="4" t="s">
        <v>4345</v>
      </c>
    </row>
    <row r="742" spans="2:2" x14ac:dyDescent="0.55000000000000004">
      <c r="B742" s="4" t="s">
        <v>4346</v>
      </c>
    </row>
    <row r="743" spans="2:2" x14ac:dyDescent="0.55000000000000004">
      <c r="B743" s="4" t="s">
        <v>4347</v>
      </c>
    </row>
    <row r="744" spans="2:2" x14ac:dyDescent="0.55000000000000004">
      <c r="B744" s="4" t="s">
        <v>4348</v>
      </c>
    </row>
    <row r="745" spans="2:2" x14ac:dyDescent="0.55000000000000004">
      <c r="B745" s="4" t="s">
        <v>4349</v>
      </c>
    </row>
    <row r="746" spans="2:2" x14ac:dyDescent="0.55000000000000004">
      <c r="B746" s="4" t="s">
        <v>4350</v>
      </c>
    </row>
    <row r="747" spans="2:2" x14ac:dyDescent="0.55000000000000004">
      <c r="B747" s="4" t="s">
        <v>4351</v>
      </c>
    </row>
    <row r="748" spans="2:2" x14ac:dyDescent="0.55000000000000004">
      <c r="B748" s="4" t="s">
        <v>4352</v>
      </c>
    </row>
    <row r="749" spans="2:2" x14ac:dyDescent="0.55000000000000004">
      <c r="B749" s="4" t="s">
        <v>4353</v>
      </c>
    </row>
    <row r="750" spans="2:2" x14ac:dyDescent="0.55000000000000004">
      <c r="B750" s="4" t="s">
        <v>4354</v>
      </c>
    </row>
    <row r="751" spans="2:2" x14ac:dyDescent="0.55000000000000004">
      <c r="B751" s="4" t="s">
        <v>4355</v>
      </c>
    </row>
    <row r="752" spans="2:2" x14ac:dyDescent="0.55000000000000004">
      <c r="B752" s="4" t="s">
        <v>4356</v>
      </c>
    </row>
    <row r="753" spans="2:2" x14ac:dyDescent="0.55000000000000004">
      <c r="B753" s="4" t="s">
        <v>4357</v>
      </c>
    </row>
    <row r="754" spans="2:2" x14ac:dyDescent="0.55000000000000004">
      <c r="B754" s="4" t="s">
        <v>4358</v>
      </c>
    </row>
    <row r="755" spans="2:2" x14ac:dyDescent="0.55000000000000004">
      <c r="B755" s="4" t="s">
        <v>4359</v>
      </c>
    </row>
    <row r="756" spans="2:2" x14ac:dyDescent="0.55000000000000004">
      <c r="B756" s="4" t="s">
        <v>4360</v>
      </c>
    </row>
    <row r="757" spans="2:2" x14ac:dyDescent="0.55000000000000004">
      <c r="B757" s="4" t="s">
        <v>4361</v>
      </c>
    </row>
    <row r="758" spans="2:2" x14ac:dyDescent="0.55000000000000004">
      <c r="B758" s="4" t="s">
        <v>4362</v>
      </c>
    </row>
    <row r="759" spans="2:2" x14ac:dyDescent="0.55000000000000004">
      <c r="B759" s="4" t="s">
        <v>4363</v>
      </c>
    </row>
    <row r="760" spans="2:2" x14ac:dyDescent="0.55000000000000004">
      <c r="B760" s="4" t="s">
        <v>4364</v>
      </c>
    </row>
    <row r="761" spans="2:2" x14ac:dyDescent="0.55000000000000004">
      <c r="B761" s="4" t="s">
        <v>4365</v>
      </c>
    </row>
    <row r="762" spans="2:2" x14ac:dyDescent="0.55000000000000004">
      <c r="B762" s="4" t="s">
        <v>4366</v>
      </c>
    </row>
    <row r="763" spans="2:2" x14ac:dyDescent="0.55000000000000004">
      <c r="B763" s="4" t="s">
        <v>4367</v>
      </c>
    </row>
    <row r="764" spans="2:2" x14ac:dyDescent="0.55000000000000004">
      <c r="B764" s="4" t="s">
        <v>4368</v>
      </c>
    </row>
    <row r="765" spans="2:2" x14ac:dyDescent="0.55000000000000004">
      <c r="B765" s="4" t="s">
        <v>4369</v>
      </c>
    </row>
    <row r="766" spans="2:2" x14ac:dyDescent="0.55000000000000004">
      <c r="B766" s="4" t="s">
        <v>4370</v>
      </c>
    </row>
    <row r="767" spans="2:2" x14ac:dyDescent="0.55000000000000004">
      <c r="B767" s="4" t="s">
        <v>4371</v>
      </c>
    </row>
    <row r="768" spans="2:2" x14ac:dyDescent="0.55000000000000004">
      <c r="B768" s="4" t="s">
        <v>4372</v>
      </c>
    </row>
    <row r="769" spans="2:2" x14ac:dyDescent="0.55000000000000004">
      <c r="B769" s="4" t="s">
        <v>4373</v>
      </c>
    </row>
    <row r="770" spans="2:2" x14ac:dyDescent="0.55000000000000004">
      <c r="B770" s="4" t="s">
        <v>4374</v>
      </c>
    </row>
    <row r="771" spans="2:2" x14ac:dyDescent="0.55000000000000004">
      <c r="B771" s="4" t="s">
        <v>4375</v>
      </c>
    </row>
    <row r="772" spans="2:2" x14ac:dyDescent="0.55000000000000004">
      <c r="B772" s="4" t="s">
        <v>4376</v>
      </c>
    </row>
    <row r="773" spans="2:2" x14ac:dyDescent="0.55000000000000004">
      <c r="B773" s="4" t="s">
        <v>4377</v>
      </c>
    </row>
    <row r="774" spans="2:2" x14ac:dyDescent="0.55000000000000004">
      <c r="B774" s="4" t="s">
        <v>4378</v>
      </c>
    </row>
    <row r="775" spans="2:2" x14ac:dyDescent="0.55000000000000004">
      <c r="B775" s="4" t="s">
        <v>4379</v>
      </c>
    </row>
    <row r="776" spans="2:2" x14ac:dyDescent="0.55000000000000004">
      <c r="B776" s="4" t="s">
        <v>4380</v>
      </c>
    </row>
    <row r="777" spans="2:2" x14ac:dyDescent="0.55000000000000004">
      <c r="B777" s="4" t="s">
        <v>4381</v>
      </c>
    </row>
    <row r="778" spans="2:2" x14ac:dyDescent="0.55000000000000004">
      <c r="B778" s="4" t="s">
        <v>4382</v>
      </c>
    </row>
    <row r="779" spans="2:2" x14ac:dyDescent="0.55000000000000004">
      <c r="B779" s="4" t="s">
        <v>4383</v>
      </c>
    </row>
    <row r="780" spans="2:2" x14ac:dyDescent="0.55000000000000004">
      <c r="B780" s="4" t="s">
        <v>4384</v>
      </c>
    </row>
    <row r="781" spans="2:2" x14ac:dyDescent="0.55000000000000004">
      <c r="B781" s="4" t="s">
        <v>4385</v>
      </c>
    </row>
    <row r="782" spans="2:2" x14ac:dyDescent="0.55000000000000004">
      <c r="B782" s="4" t="s">
        <v>4386</v>
      </c>
    </row>
    <row r="783" spans="2:2" x14ac:dyDescent="0.55000000000000004">
      <c r="B783" s="4" t="s">
        <v>4387</v>
      </c>
    </row>
    <row r="784" spans="2:2" x14ac:dyDescent="0.55000000000000004">
      <c r="B784" s="4" t="s">
        <v>4388</v>
      </c>
    </row>
    <row r="785" spans="2:2" x14ac:dyDescent="0.55000000000000004">
      <c r="B785" s="4" t="s">
        <v>4389</v>
      </c>
    </row>
    <row r="786" spans="2:2" x14ac:dyDescent="0.55000000000000004">
      <c r="B786" s="4" t="s">
        <v>4390</v>
      </c>
    </row>
    <row r="787" spans="2:2" x14ac:dyDescent="0.55000000000000004">
      <c r="B787" s="4" t="s">
        <v>4391</v>
      </c>
    </row>
    <row r="788" spans="2:2" x14ac:dyDescent="0.55000000000000004">
      <c r="B788" s="4" t="s">
        <v>4392</v>
      </c>
    </row>
    <row r="789" spans="2:2" x14ac:dyDescent="0.55000000000000004">
      <c r="B789" s="4" t="s">
        <v>4393</v>
      </c>
    </row>
    <row r="790" spans="2:2" x14ac:dyDescent="0.55000000000000004">
      <c r="B790" s="4" t="s">
        <v>4394</v>
      </c>
    </row>
    <row r="791" spans="2:2" x14ac:dyDescent="0.55000000000000004">
      <c r="B791" s="4" t="s">
        <v>4395</v>
      </c>
    </row>
    <row r="792" spans="2:2" x14ac:dyDescent="0.55000000000000004">
      <c r="B792" s="4" t="s">
        <v>4396</v>
      </c>
    </row>
    <row r="793" spans="2:2" x14ac:dyDescent="0.55000000000000004">
      <c r="B793" s="4" t="s">
        <v>4397</v>
      </c>
    </row>
    <row r="794" spans="2:2" x14ac:dyDescent="0.55000000000000004">
      <c r="B794" s="4" t="s">
        <v>4398</v>
      </c>
    </row>
    <row r="795" spans="2:2" x14ac:dyDescent="0.55000000000000004">
      <c r="B795" s="4" t="s">
        <v>4399</v>
      </c>
    </row>
    <row r="796" spans="2:2" x14ac:dyDescent="0.55000000000000004">
      <c r="B796" s="4" t="s">
        <v>4400</v>
      </c>
    </row>
    <row r="797" spans="2:2" x14ac:dyDescent="0.55000000000000004">
      <c r="B797" s="4" t="s">
        <v>4401</v>
      </c>
    </row>
    <row r="798" spans="2:2" x14ac:dyDescent="0.55000000000000004">
      <c r="B798" s="4" t="s">
        <v>4402</v>
      </c>
    </row>
    <row r="799" spans="2:2" x14ac:dyDescent="0.55000000000000004">
      <c r="B799" s="4" t="s">
        <v>4403</v>
      </c>
    </row>
    <row r="800" spans="2:2" x14ac:dyDescent="0.55000000000000004">
      <c r="B800" s="4" t="s">
        <v>4404</v>
      </c>
    </row>
    <row r="801" spans="2:2" x14ac:dyDescent="0.55000000000000004">
      <c r="B801" s="4" t="s">
        <v>4405</v>
      </c>
    </row>
    <row r="802" spans="2:2" x14ac:dyDescent="0.55000000000000004">
      <c r="B802" s="4" t="s">
        <v>4406</v>
      </c>
    </row>
    <row r="803" spans="2:2" x14ac:dyDescent="0.55000000000000004">
      <c r="B803" s="4" t="s">
        <v>4407</v>
      </c>
    </row>
    <row r="804" spans="2:2" x14ac:dyDescent="0.55000000000000004">
      <c r="B804" s="4" t="s">
        <v>4408</v>
      </c>
    </row>
    <row r="805" spans="2:2" x14ac:dyDescent="0.55000000000000004">
      <c r="B805" s="4" t="s">
        <v>4409</v>
      </c>
    </row>
    <row r="806" spans="2:2" x14ac:dyDescent="0.55000000000000004">
      <c r="B806" s="4" t="s">
        <v>4410</v>
      </c>
    </row>
    <row r="807" spans="2:2" x14ac:dyDescent="0.55000000000000004">
      <c r="B807" s="4" t="s">
        <v>4411</v>
      </c>
    </row>
    <row r="808" spans="2:2" x14ac:dyDescent="0.55000000000000004">
      <c r="B808" s="4" t="s">
        <v>4412</v>
      </c>
    </row>
    <row r="809" spans="2:2" x14ac:dyDescent="0.55000000000000004">
      <c r="B809" s="4" t="s">
        <v>4413</v>
      </c>
    </row>
    <row r="810" spans="2:2" x14ac:dyDescent="0.55000000000000004">
      <c r="B810" s="4" t="s">
        <v>4414</v>
      </c>
    </row>
    <row r="811" spans="2:2" x14ac:dyDescent="0.55000000000000004">
      <c r="B811" s="4" t="s">
        <v>4415</v>
      </c>
    </row>
    <row r="812" spans="2:2" x14ac:dyDescent="0.55000000000000004">
      <c r="B812" s="4" t="s">
        <v>4416</v>
      </c>
    </row>
    <row r="813" spans="2:2" x14ac:dyDescent="0.55000000000000004">
      <c r="B813" s="4" t="s">
        <v>4417</v>
      </c>
    </row>
    <row r="814" spans="2:2" x14ac:dyDescent="0.55000000000000004">
      <c r="B814" s="4" t="s">
        <v>4418</v>
      </c>
    </row>
    <row r="815" spans="2:2" x14ac:dyDescent="0.55000000000000004">
      <c r="B815" s="4" t="s">
        <v>4419</v>
      </c>
    </row>
    <row r="816" spans="2:2" x14ac:dyDescent="0.55000000000000004">
      <c r="B816" s="4" t="s">
        <v>4420</v>
      </c>
    </row>
    <row r="817" spans="2:2" x14ac:dyDescent="0.55000000000000004">
      <c r="B817" s="4" t="s">
        <v>4421</v>
      </c>
    </row>
    <row r="818" spans="2:2" x14ac:dyDescent="0.55000000000000004">
      <c r="B818" s="4" t="s">
        <v>4422</v>
      </c>
    </row>
    <row r="819" spans="2:2" x14ac:dyDescent="0.55000000000000004">
      <c r="B819" s="4" t="s">
        <v>4423</v>
      </c>
    </row>
    <row r="820" spans="2:2" x14ac:dyDescent="0.55000000000000004">
      <c r="B820" s="4" t="s">
        <v>4424</v>
      </c>
    </row>
    <row r="821" spans="2:2" x14ac:dyDescent="0.55000000000000004">
      <c r="B821" s="4" t="s">
        <v>4425</v>
      </c>
    </row>
    <row r="822" spans="2:2" x14ac:dyDescent="0.55000000000000004">
      <c r="B822" s="4" t="s">
        <v>4426</v>
      </c>
    </row>
    <row r="823" spans="2:2" x14ac:dyDescent="0.55000000000000004">
      <c r="B823" s="4" t="s">
        <v>4427</v>
      </c>
    </row>
    <row r="824" spans="2:2" x14ac:dyDescent="0.55000000000000004">
      <c r="B824" s="4" t="s">
        <v>4428</v>
      </c>
    </row>
    <row r="825" spans="2:2" x14ac:dyDescent="0.55000000000000004">
      <c r="B825" s="4" t="s">
        <v>4429</v>
      </c>
    </row>
    <row r="826" spans="2:2" x14ac:dyDescent="0.55000000000000004">
      <c r="B826" s="4" t="s">
        <v>4430</v>
      </c>
    </row>
    <row r="827" spans="2:2" x14ac:dyDescent="0.55000000000000004">
      <c r="B827" s="4" t="s">
        <v>4431</v>
      </c>
    </row>
    <row r="828" spans="2:2" x14ac:dyDescent="0.55000000000000004">
      <c r="B828" s="4" t="s">
        <v>4432</v>
      </c>
    </row>
    <row r="829" spans="2:2" x14ac:dyDescent="0.55000000000000004">
      <c r="B829" s="4" t="s">
        <v>4433</v>
      </c>
    </row>
    <row r="830" spans="2:2" x14ac:dyDescent="0.55000000000000004">
      <c r="B830" s="4" t="s">
        <v>4434</v>
      </c>
    </row>
    <row r="831" spans="2:2" x14ac:dyDescent="0.55000000000000004">
      <c r="B831" s="4" t="s">
        <v>4435</v>
      </c>
    </row>
    <row r="832" spans="2:2" x14ac:dyDescent="0.55000000000000004">
      <c r="B832" s="4" t="s">
        <v>4436</v>
      </c>
    </row>
    <row r="833" spans="2:2" x14ac:dyDescent="0.55000000000000004">
      <c r="B833" s="4" t="s">
        <v>4437</v>
      </c>
    </row>
    <row r="834" spans="2:2" x14ac:dyDescent="0.55000000000000004">
      <c r="B834" s="4" t="s">
        <v>4438</v>
      </c>
    </row>
    <row r="835" spans="2:2" x14ac:dyDescent="0.55000000000000004">
      <c r="B835" s="4" t="s">
        <v>4439</v>
      </c>
    </row>
    <row r="836" spans="2:2" x14ac:dyDescent="0.55000000000000004">
      <c r="B836" s="4" t="s">
        <v>4440</v>
      </c>
    </row>
    <row r="837" spans="2:2" x14ac:dyDescent="0.55000000000000004">
      <c r="B837" s="4" t="s">
        <v>4441</v>
      </c>
    </row>
    <row r="838" spans="2:2" x14ac:dyDescent="0.55000000000000004">
      <c r="B838" s="4" t="s">
        <v>4442</v>
      </c>
    </row>
    <row r="839" spans="2:2" x14ac:dyDescent="0.55000000000000004">
      <c r="B839" s="4" t="s">
        <v>4443</v>
      </c>
    </row>
    <row r="840" spans="2:2" x14ac:dyDescent="0.55000000000000004">
      <c r="B840" s="4" t="s">
        <v>4444</v>
      </c>
    </row>
    <row r="841" spans="2:2" x14ac:dyDescent="0.55000000000000004">
      <c r="B841" s="4" t="s">
        <v>4445</v>
      </c>
    </row>
    <row r="842" spans="2:2" x14ac:dyDescent="0.55000000000000004">
      <c r="B842" s="4" t="s">
        <v>4446</v>
      </c>
    </row>
    <row r="843" spans="2:2" x14ac:dyDescent="0.55000000000000004">
      <c r="B843" s="4" t="s">
        <v>4447</v>
      </c>
    </row>
    <row r="844" spans="2:2" x14ac:dyDescent="0.55000000000000004">
      <c r="B844" s="4" t="s">
        <v>4448</v>
      </c>
    </row>
    <row r="845" spans="2:2" x14ac:dyDescent="0.55000000000000004">
      <c r="B845" s="4" t="s">
        <v>4449</v>
      </c>
    </row>
    <row r="846" spans="2:2" x14ac:dyDescent="0.55000000000000004">
      <c r="B846" s="4" t="s">
        <v>4450</v>
      </c>
    </row>
    <row r="847" spans="2:2" x14ac:dyDescent="0.55000000000000004">
      <c r="B847" s="4" t="s">
        <v>4451</v>
      </c>
    </row>
    <row r="848" spans="2:2" x14ac:dyDescent="0.55000000000000004">
      <c r="B848" s="4" t="s">
        <v>4452</v>
      </c>
    </row>
    <row r="849" spans="2:2" x14ac:dyDescent="0.55000000000000004">
      <c r="B849" s="4" t="s">
        <v>4453</v>
      </c>
    </row>
    <row r="850" spans="2:2" x14ac:dyDescent="0.55000000000000004">
      <c r="B850" s="4" t="s">
        <v>4454</v>
      </c>
    </row>
    <row r="851" spans="2:2" x14ac:dyDescent="0.55000000000000004">
      <c r="B851" s="4" t="s">
        <v>4455</v>
      </c>
    </row>
    <row r="852" spans="2:2" x14ac:dyDescent="0.55000000000000004">
      <c r="B852" s="4" t="s">
        <v>4456</v>
      </c>
    </row>
    <row r="853" spans="2:2" x14ac:dyDescent="0.55000000000000004">
      <c r="B853" s="4" t="s">
        <v>4457</v>
      </c>
    </row>
    <row r="854" spans="2:2" x14ac:dyDescent="0.55000000000000004">
      <c r="B854" s="4" t="s">
        <v>4458</v>
      </c>
    </row>
    <row r="855" spans="2:2" x14ac:dyDescent="0.55000000000000004">
      <c r="B855" s="4" t="s">
        <v>4459</v>
      </c>
    </row>
    <row r="856" spans="2:2" x14ac:dyDescent="0.55000000000000004">
      <c r="B856" s="4" t="s">
        <v>4460</v>
      </c>
    </row>
    <row r="857" spans="2:2" x14ac:dyDescent="0.55000000000000004">
      <c r="B857" s="4" t="s">
        <v>4461</v>
      </c>
    </row>
    <row r="858" spans="2:2" x14ac:dyDescent="0.55000000000000004">
      <c r="B858" s="4" t="s">
        <v>4462</v>
      </c>
    </row>
    <row r="859" spans="2:2" x14ac:dyDescent="0.55000000000000004">
      <c r="B859" s="4" t="s">
        <v>4463</v>
      </c>
    </row>
    <row r="860" spans="2:2" x14ac:dyDescent="0.55000000000000004">
      <c r="B860" s="4" t="s">
        <v>4464</v>
      </c>
    </row>
    <row r="861" spans="2:2" x14ac:dyDescent="0.55000000000000004">
      <c r="B861" s="4" t="s">
        <v>4465</v>
      </c>
    </row>
    <row r="862" spans="2:2" x14ac:dyDescent="0.55000000000000004">
      <c r="B862" s="4" t="s">
        <v>4466</v>
      </c>
    </row>
    <row r="863" spans="2:2" x14ac:dyDescent="0.55000000000000004">
      <c r="B863" s="4" t="s">
        <v>4467</v>
      </c>
    </row>
    <row r="864" spans="2:2" x14ac:dyDescent="0.55000000000000004">
      <c r="B864" s="4" t="s">
        <v>4468</v>
      </c>
    </row>
    <row r="865" spans="2:2" x14ac:dyDescent="0.55000000000000004">
      <c r="B865" s="4" t="s">
        <v>4469</v>
      </c>
    </row>
    <row r="866" spans="2:2" x14ac:dyDescent="0.55000000000000004">
      <c r="B866" s="4" t="s">
        <v>4470</v>
      </c>
    </row>
    <row r="867" spans="2:2" x14ac:dyDescent="0.55000000000000004">
      <c r="B867" s="4" t="s">
        <v>4471</v>
      </c>
    </row>
    <row r="868" spans="2:2" x14ac:dyDescent="0.55000000000000004">
      <c r="B868" s="4" t="s">
        <v>4472</v>
      </c>
    </row>
    <row r="869" spans="2:2" x14ac:dyDescent="0.55000000000000004">
      <c r="B869" s="4" t="s">
        <v>4473</v>
      </c>
    </row>
    <row r="870" spans="2:2" x14ac:dyDescent="0.55000000000000004">
      <c r="B870" s="4" t="s">
        <v>4474</v>
      </c>
    </row>
    <row r="871" spans="2:2" x14ac:dyDescent="0.55000000000000004">
      <c r="B871" s="4" t="s">
        <v>4475</v>
      </c>
    </row>
    <row r="872" spans="2:2" x14ac:dyDescent="0.55000000000000004">
      <c r="B872" s="4" t="s">
        <v>4476</v>
      </c>
    </row>
    <row r="873" spans="2:2" x14ac:dyDescent="0.55000000000000004">
      <c r="B873" s="4" t="s">
        <v>4477</v>
      </c>
    </row>
    <row r="874" spans="2:2" x14ac:dyDescent="0.55000000000000004">
      <c r="B874" s="4" t="s">
        <v>4478</v>
      </c>
    </row>
    <row r="875" spans="2:2" x14ac:dyDescent="0.55000000000000004">
      <c r="B875" s="4" t="s">
        <v>4479</v>
      </c>
    </row>
    <row r="876" spans="2:2" x14ac:dyDescent="0.55000000000000004">
      <c r="B876" s="4" t="s">
        <v>4480</v>
      </c>
    </row>
    <row r="877" spans="2:2" x14ac:dyDescent="0.55000000000000004">
      <c r="B877" s="4" t="s">
        <v>4481</v>
      </c>
    </row>
    <row r="878" spans="2:2" x14ac:dyDescent="0.55000000000000004">
      <c r="B878" s="4" t="s">
        <v>4482</v>
      </c>
    </row>
    <row r="879" spans="2:2" x14ac:dyDescent="0.55000000000000004">
      <c r="B879" s="4" t="s">
        <v>4483</v>
      </c>
    </row>
    <row r="880" spans="2:2" x14ac:dyDescent="0.55000000000000004">
      <c r="B880" s="4" t="s">
        <v>4484</v>
      </c>
    </row>
    <row r="881" spans="2:2" x14ac:dyDescent="0.55000000000000004">
      <c r="B881" s="4" t="s">
        <v>4485</v>
      </c>
    </row>
    <row r="882" spans="2:2" x14ac:dyDescent="0.55000000000000004">
      <c r="B882" s="4" t="s">
        <v>4486</v>
      </c>
    </row>
    <row r="883" spans="2:2" x14ac:dyDescent="0.55000000000000004">
      <c r="B883" s="4" t="s">
        <v>4487</v>
      </c>
    </row>
    <row r="884" spans="2:2" x14ac:dyDescent="0.55000000000000004">
      <c r="B884" s="4" t="s">
        <v>4488</v>
      </c>
    </row>
    <row r="885" spans="2:2" x14ac:dyDescent="0.55000000000000004">
      <c r="B885" s="4" t="s">
        <v>4489</v>
      </c>
    </row>
    <row r="886" spans="2:2" x14ac:dyDescent="0.55000000000000004">
      <c r="B886" s="4" t="s">
        <v>4490</v>
      </c>
    </row>
    <row r="887" spans="2:2" x14ac:dyDescent="0.55000000000000004">
      <c r="B887" s="4" t="s">
        <v>4491</v>
      </c>
    </row>
    <row r="888" spans="2:2" x14ac:dyDescent="0.55000000000000004">
      <c r="B888" s="4" t="s">
        <v>4492</v>
      </c>
    </row>
    <row r="889" spans="2:2" x14ac:dyDescent="0.55000000000000004">
      <c r="B889" s="4" t="s">
        <v>4493</v>
      </c>
    </row>
    <row r="890" spans="2:2" x14ac:dyDescent="0.55000000000000004">
      <c r="B890" s="4" t="s">
        <v>4494</v>
      </c>
    </row>
    <row r="891" spans="2:2" x14ac:dyDescent="0.55000000000000004">
      <c r="B891" s="4" t="s">
        <v>4495</v>
      </c>
    </row>
    <row r="892" spans="2:2" x14ac:dyDescent="0.55000000000000004">
      <c r="B892" s="4" t="s">
        <v>4496</v>
      </c>
    </row>
    <row r="893" spans="2:2" x14ac:dyDescent="0.55000000000000004">
      <c r="B893" s="4" t="s">
        <v>4497</v>
      </c>
    </row>
    <row r="894" spans="2:2" x14ac:dyDescent="0.55000000000000004">
      <c r="B894" s="4" t="s">
        <v>4498</v>
      </c>
    </row>
    <row r="895" spans="2:2" x14ac:dyDescent="0.55000000000000004">
      <c r="B895" s="4" t="s">
        <v>4499</v>
      </c>
    </row>
    <row r="896" spans="2:2" x14ac:dyDescent="0.55000000000000004">
      <c r="B896" s="4" t="s">
        <v>4500</v>
      </c>
    </row>
    <row r="897" spans="2:2" x14ac:dyDescent="0.55000000000000004">
      <c r="B897" s="4" t="s">
        <v>4501</v>
      </c>
    </row>
    <row r="898" spans="2:2" x14ac:dyDescent="0.55000000000000004">
      <c r="B898" s="4" t="s">
        <v>4502</v>
      </c>
    </row>
    <row r="899" spans="2:2" x14ac:dyDescent="0.55000000000000004">
      <c r="B899" s="4" t="s">
        <v>4503</v>
      </c>
    </row>
    <row r="900" spans="2:2" x14ac:dyDescent="0.55000000000000004">
      <c r="B900" s="4" t="s">
        <v>4504</v>
      </c>
    </row>
    <row r="901" spans="2:2" x14ac:dyDescent="0.55000000000000004">
      <c r="B901" s="4" t="s">
        <v>4505</v>
      </c>
    </row>
    <row r="902" spans="2:2" x14ac:dyDescent="0.55000000000000004">
      <c r="B902" s="4" t="s">
        <v>4506</v>
      </c>
    </row>
    <row r="903" spans="2:2" x14ac:dyDescent="0.55000000000000004">
      <c r="B903" s="4" t="s">
        <v>4507</v>
      </c>
    </row>
    <row r="904" spans="2:2" x14ac:dyDescent="0.55000000000000004">
      <c r="B904" s="4" t="s">
        <v>4508</v>
      </c>
    </row>
    <row r="905" spans="2:2" x14ac:dyDescent="0.55000000000000004">
      <c r="B905" s="4" t="s">
        <v>4509</v>
      </c>
    </row>
    <row r="906" spans="2:2" x14ac:dyDescent="0.55000000000000004">
      <c r="B906" s="4" t="s">
        <v>4510</v>
      </c>
    </row>
    <row r="907" spans="2:2" x14ac:dyDescent="0.55000000000000004">
      <c r="B907" s="4" t="s">
        <v>4511</v>
      </c>
    </row>
    <row r="908" spans="2:2" x14ac:dyDescent="0.55000000000000004">
      <c r="B908" s="4" t="s">
        <v>4512</v>
      </c>
    </row>
    <row r="909" spans="2:2" x14ac:dyDescent="0.55000000000000004">
      <c r="B909" s="4" t="s">
        <v>4513</v>
      </c>
    </row>
    <row r="910" spans="2:2" x14ac:dyDescent="0.55000000000000004">
      <c r="B910" s="4" t="s">
        <v>4514</v>
      </c>
    </row>
    <row r="911" spans="2:2" x14ac:dyDescent="0.55000000000000004">
      <c r="B911" s="4" t="s">
        <v>4515</v>
      </c>
    </row>
    <row r="912" spans="2:2" x14ac:dyDescent="0.55000000000000004">
      <c r="B912" s="4" t="s">
        <v>4516</v>
      </c>
    </row>
    <row r="913" spans="2:2" x14ac:dyDescent="0.55000000000000004">
      <c r="B913" s="4" t="s">
        <v>4517</v>
      </c>
    </row>
    <row r="914" spans="2:2" x14ac:dyDescent="0.55000000000000004">
      <c r="B914" s="4" t="s">
        <v>4518</v>
      </c>
    </row>
    <row r="915" spans="2:2" x14ac:dyDescent="0.55000000000000004">
      <c r="B915" s="4" t="s">
        <v>4519</v>
      </c>
    </row>
    <row r="916" spans="2:2" x14ac:dyDescent="0.55000000000000004">
      <c r="B916" s="4" t="s">
        <v>4520</v>
      </c>
    </row>
    <row r="917" spans="2:2" x14ac:dyDescent="0.55000000000000004">
      <c r="B917" s="4" t="s">
        <v>4521</v>
      </c>
    </row>
    <row r="918" spans="2:2" x14ac:dyDescent="0.55000000000000004">
      <c r="B918" s="4" t="s">
        <v>4522</v>
      </c>
    </row>
    <row r="919" spans="2:2" x14ac:dyDescent="0.55000000000000004">
      <c r="B919" s="4" t="s">
        <v>4523</v>
      </c>
    </row>
    <row r="920" spans="2:2" x14ac:dyDescent="0.55000000000000004">
      <c r="B920" s="4" t="s">
        <v>4524</v>
      </c>
    </row>
    <row r="921" spans="2:2" x14ac:dyDescent="0.55000000000000004">
      <c r="B921" s="4" t="s">
        <v>4525</v>
      </c>
    </row>
    <row r="922" spans="2:2" x14ac:dyDescent="0.55000000000000004">
      <c r="B922" s="4" t="s">
        <v>4526</v>
      </c>
    </row>
    <row r="923" spans="2:2" x14ac:dyDescent="0.55000000000000004">
      <c r="B923" s="4" t="s">
        <v>4527</v>
      </c>
    </row>
    <row r="924" spans="2:2" x14ac:dyDescent="0.55000000000000004">
      <c r="B924" s="4" t="s">
        <v>4528</v>
      </c>
    </row>
    <row r="925" spans="2:2" x14ac:dyDescent="0.55000000000000004">
      <c r="B925" s="4" t="s">
        <v>4529</v>
      </c>
    </row>
    <row r="926" spans="2:2" x14ac:dyDescent="0.55000000000000004">
      <c r="B926" s="4" t="s">
        <v>4530</v>
      </c>
    </row>
    <row r="927" spans="2:2" x14ac:dyDescent="0.55000000000000004">
      <c r="B927" s="4" t="s">
        <v>4531</v>
      </c>
    </row>
    <row r="928" spans="2:2" x14ac:dyDescent="0.55000000000000004">
      <c r="B928" s="4" t="s">
        <v>4532</v>
      </c>
    </row>
    <row r="929" spans="2:2" x14ac:dyDescent="0.55000000000000004">
      <c r="B929" s="4" t="s">
        <v>4533</v>
      </c>
    </row>
    <row r="930" spans="2:2" x14ac:dyDescent="0.55000000000000004">
      <c r="B930" s="4" t="s">
        <v>4534</v>
      </c>
    </row>
    <row r="931" spans="2:2" x14ac:dyDescent="0.55000000000000004">
      <c r="B931" s="4" t="s">
        <v>4535</v>
      </c>
    </row>
    <row r="932" spans="2:2" x14ac:dyDescent="0.55000000000000004">
      <c r="B932" s="4" t="s">
        <v>4536</v>
      </c>
    </row>
    <row r="933" spans="2:2" x14ac:dyDescent="0.55000000000000004">
      <c r="B933" s="4" t="s">
        <v>4537</v>
      </c>
    </row>
    <row r="934" spans="2:2" x14ac:dyDescent="0.55000000000000004">
      <c r="B934" s="4" t="s">
        <v>4538</v>
      </c>
    </row>
    <row r="935" spans="2:2" x14ac:dyDescent="0.55000000000000004">
      <c r="B935" s="4" t="s">
        <v>4539</v>
      </c>
    </row>
    <row r="936" spans="2:2" x14ac:dyDescent="0.55000000000000004">
      <c r="B936" s="4" t="s">
        <v>4540</v>
      </c>
    </row>
    <row r="937" spans="2:2" x14ac:dyDescent="0.55000000000000004">
      <c r="B937" s="4" t="s">
        <v>4541</v>
      </c>
    </row>
    <row r="938" spans="2:2" x14ac:dyDescent="0.55000000000000004">
      <c r="B938" s="4" t="s">
        <v>4542</v>
      </c>
    </row>
    <row r="939" spans="2:2" x14ac:dyDescent="0.55000000000000004">
      <c r="B939" s="4" t="s">
        <v>4543</v>
      </c>
    </row>
    <row r="940" spans="2:2" x14ac:dyDescent="0.55000000000000004">
      <c r="B940" s="4" t="s">
        <v>4544</v>
      </c>
    </row>
    <row r="941" spans="2:2" x14ac:dyDescent="0.55000000000000004">
      <c r="B941" s="4" t="s">
        <v>4545</v>
      </c>
    </row>
    <row r="942" spans="2:2" x14ac:dyDescent="0.55000000000000004">
      <c r="B942" s="4" t="s">
        <v>4546</v>
      </c>
    </row>
    <row r="943" spans="2:2" x14ac:dyDescent="0.55000000000000004">
      <c r="B943" s="4" t="s">
        <v>4547</v>
      </c>
    </row>
    <row r="944" spans="2:2" x14ac:dyDescent="0.55000000000000004">
      <c r="B944" s="4" t="s">
        <v>4548</v>
      </c>
    </row>
    <row r="945" spans="2:2" x14ac:dyDescent="0.55000000000000004">
      <c r="B945" s="4" t="s">
        <v>4549</v>
      </c>
    </row>
    <row r="946" spans="2:2" x14ac:dyDescent="0.55000000000000004">
      <c r="B946" s="4" t="s">
        <v>4550</v>
      </c>
    </row>
    <row r="947" spans="2:2" x14ac:dyDescent="0.55000000000000004">
      <c r="B947" s="4" t="s">
        <v>4551</v>
      </c>
    </row>
    <row r="948" spans="2:2" x14ac:dyDescent="0.55000000000000004">
      <c r="B948" s="4" t="s">
        <v>4552</v>
      </c>
    </row>
    <row r="949" spans="2:2" x14ac:dyDescent="0.55000000000000004">
      <c r="B949" s="4" t="s">
        <v>4553</v>
      </c>
    </row>
    <row r="950" spans="2:2" x14ac:dyDescent="0.55000000000000004">
      <c r="B950" s="4" t="s">
        <v>4554</v>
      </c>
    </row>
    <row r="951" spans="2:2" x14ac:dyDescent="0.55000000000000004">
      <c r="B951" s="4" t="s">
        <v>4555</v>
      </c>
    </row>
    <row r="952" spans="2:2" x14ac:dyDescent="0.55000000000000004">
      <c r="B952" s="4" t="s">
        <v>4556</v>
      </c>
    </row>
    <row r="953" spans="2:2" x14ac:dyDescent="0.55000000000000004">
      <c r="B953" s="4" t="s">
        <v>4557</v>
      </c>
    </row>
    <row r="954" spans="2:2" x14ac:dyDescent="0.55000000000000004">
      <c r="B954" s="4" t="s">
        <v>4558</v>
      </c>
    </row>
    <row r="955" spans="2:2" x14ac:dyDescent="0.55000000000000004">
      <c r="B955" s="4" t="s">
        <v>4559</v>
      </c>
    </row>
    <row r="956" spans="2:2" x14ac:dyDescent="0.55000000000000004">
      <c r="B956" s="4" t="s">
        <v>4560</v>
      </c>
    </row>
    <row r="957" spans="2:2" x14ac:dyDescent="0.55000000000000004">
      <c r="B957" s="4" t="s">
        <v>4561</v>
      </c>
    </row>
    <row r="958" spans="2:2" x14ac:dyDescent="0.55000000000000004">
      <c r="B958" s="4" t="s">
        <v>4562</v>
      </c>
    </row>
    <row r="959" spans="2:2" x14ac:dyDescent="0.55000000000000004">
      <c r="B959" s="4" t="s">
        <v>4563</v>
      </c>
    </row>
    <row r="960" spans="2:2" x14ac:dyDescent="0.55000000000000004">
      <c r="B960" s="4" t="s">
        <v>4564</v>
      </c>
    </row>
    <row r="961" spans="2:2" x14ac:dyDescent="0.55000000000000004">
      <c r="B961" s="4" t="s">
        <v>4565</v>
      </c>
    </row>
    <row r="962" spans="2:2" x14ac:dyDescent="0.55000000000000004">
      <c r="B962" s="4" t="s">
        <v>4566</v>
      </c>
    </row>
    <row r="963" spans="2:2" x14ac:dyDescent="0.55000000000000004">
      <c r="B963" s="4" t="s">
        <v>4567</v>
      </c>
    </row>
    <row r="964" spans="2:2" x14ac:dyDescent="0.55000000000000004">
      <c r="B964" s="4" t="s">
        <v>4568</v>
      </c>
    </row>
    <row r="965" spans="2:2" x14ac:dyDescent="0.55000000000000004">
      <c r="B965" s="4" t="s">
        <v>4569</v>
      </c>
    </row>
    <row r="966" spans="2:2" x14ac:dyDescent="0.55000000000000004">
      <c r="B966" s="4" t="s">
        <v>4570</v>
      </c>
    </row>
    <row r="967" spans="2:2" x14ac:dyDescent="0.55000000000000004">
      <c r="B967" s="4" t="s">
        <v>4571</v>
      </c>
    </row>
    <row r="968" spans="2:2" x14ac:dyDescent="0.55000000000000004">
      <c r="B968" s="4" t="s">
        <v>4572</v>
      </c>
    </row>
    <row r="969" spans="2:2" x14ac:dyDescent="0.55000000000000004">
      <c r="B969" s="4" t="s">
        <v>4573</v>
      </c>
    </row>
    <row r="970" spans="2:2" x14ac:dyDescent="0.55000000000000004">
      <c r="B970" s="4" t="s">
        <v>4574</v>
      </c>
    </row>
    <row r="971" spans="2:2" x14ac:dyDescent="0.55000000000000004">
      <c r="B971" s="4" t="s">
        <v>4575</v>
      </c>
    </row>
    <row r="972" spans="2:2" x14ac:dyDescent="0.55000000000000004">
      <c r="B972" s="4" t="s">
        <v>4576</v>
      </c>
    </row>
    <row r="973" spans="2:2" x14ac:dyDescent="0.55000000000000004">
      <c r="B973" s="4" t="s">
        <v>4577</v>
      </c>
    </row>
    <row r="974" spans="2:2" x14ac:dyDescent="0.55000000000000004">
      <c r="B974" s="4" t="s">
        <v>4578</v>
      </c>
    </row>
    <row r="975" spans="2:2" x14ac:dyDescent="0.55000000000000004">
      <c r="B975" s="4" t="s">
        <v>4579</v>
      </c>
    </row>
    <row r="976" spans="2:2" x14ac:dyDescent="0.55000000000000004">
      <c r="B976" s="4" t="s">
        <v>4580</v>
      </c>
    </row>
    <row r="977" spans="2:2" x14ac:dyDescent="0.55000000000000004">
      <c r="B977" s="4" t="s">
        <v>4581</v>
      </c>
    </row>
    <row r="978" spans="2:2" x14ac:dyDescent="0.55000000000000004">
      <c r="B978" s="4" t="s">
        <v>4582</v>
      </c>
    </row>
    <row r="979" spans="2:2" x14ac:dyDescent="0.55000000000000004">
      <c r="B979" s="4" t="s">
        <v>4583</v>
      </c>
    </row>
    <row r="980" spans="2:2" x14ac:dyDescent="0.55000000000000004">
      <c r="B980" s="4" t="s">
        <v>4584</v>
      </c>
    </row>
    <row r="981" spans="2:2" x14ac:dyDescent="0.55000000000000004">
      <c r="B981" s="4" t="s">
        <v>4585</v>
      </c>
    </row>
    <row r="982" spans="2:2" x14ac:dyDescent="0.55000000000000004">
      <c r="B982" s="4" t="s">
        <v>4586</v>
      </c>
    </row>
    <row r="983" spans="2:2" x14ac:dyDescent="0.55000000000000004">
      <c r="B983" s="4" t="s">
        <v>4587</v>
      </c>
    </row>
    <row r="984" spans="2:2" x14ac:dyDescent="0.55000000000000004">
      <c r="B984" s="4" t="s">
        <v>4588</v>
      </c>
    </row>
    <row r="985" spans="2:2" x14ac:dyDescent="0.55000000000000004">
      <c r="B985" s="4" t="s">
        <v>4589</v>
      </c>
    </row>
    <row r="986" spans="2:2" x14ac:dyDescent="0.55000000000000004">
      <c r="B986" s="4" t="s">
        <v>4590</v>
      </c>
    </row>
    <row r="987" spans="2:2" x14ac:dyDescent="0.55000000000000004">
      <c r="B987" s="4" t="s">
        <v>4591</v>
      </c>
    </row>
    <row r="988" spans="2:2" x14ac:dyDescent="0.55000000000000004">
      <c r="B988" s="4" t="s">
        <v>4592</v>
      </c>
    </row>
    <row r="989" spans="2:2" x14ac:dyDescent="0.55000000000000004">
      <c r="B989" s="4" t="s">
        <v>4593</v>
      </c>
    </row>
    <row r="990" spans="2:2" x14ac:dyDescent="0.55000000000000004">
      <c r="B990" s="4" t="s">
        <v>4594</v>
      </c>
    </row>
    <row r="991" spans="2:2" x14ac:dyDescent="0.55000000000000004">
      <c r="B991" s="4" t="s">
        <v>4595</v>
      </c>
    </row>
    <row r="992" spans="2:2" x14ac:dyDescent="0.55000000000000004">
      <c r="B992" s="4" t="s">
        <v>4596</v>
      </c>
    </row>
    <row r="993" spans="2:2" x14ac:dyDescent="0.55000000000000004">
      <c r="B993" s="4" t="s">
        <v>4597</v>
      </c>
    </row>
    <row r="994" spans="2:2" x14ac:dyDescent="0.55000000000000004">
      <c r="B994" s="4" t="s">
        <v>4598</v>
      </c>
    </row>
    <row r="995" spans="2:2" x14ac:dyDescent="0.55000000000000004">
      <c r="B995" s="4" t="s">
        <v>4599</v>
      </c>
    </row>
    <row r="996" spans="2:2" x14ac:dyDescent="0.55000000000000004">
      <c r="B996" s="4" t="s">
        <v>4600</v>
      </c>
    </row>
    <row r="997" spans="2:2" x14ac:dyDescent="0.55000000000000004">
      <c r="B997" s="4" t="s">
        <v>4601</v>
      </c>
    </row>
    <row r="998" spans="2:2" x14ac:dyDescent="0.55000000000000004">
      <c r="B998" s="4" t="s">
        <v>4602</v>
      </c>
    </row>
    <row r="999" spans="2:2" x14ac:dyDescent="0.55000000000000004">
      <c r="B999" s="4" t="s">
        <v>4603</v>
      </c>
    </row>
    <row r="1000" spans="2:2" x14ac:dyDescent="0.55000000000000004">
      <c r="B1000" s="4" t="s">
        <v>4604</v>
      </c>
    </row>
    <row r="1001" spans="2:2" x14ac:dyDescent="0.55000000000000004">
      <c r="B1001" s="4" t="s">
        <v>4605</v>
      </c>
    </row>
    <row r="1002" spans="2:2" x14ac:dyDescent="0.55000000000000004">
      <c r="B1002" s="4" t="s">
        <v>4606</v>
      </c>
    </row>
    <row r="1003" spans="2:2" x14ac:dyDescent="0.55000000000000004">
      <c r="B1003" s="4" t="s">
        <v>4607</v>
      </c>
    </row>
    <row r="1004" spans="2:2" x14ac:dyDescent="0.55000000000000004">
      <c r="B1004" s="4" t="s">
        <v>4608</v>
      </c>
    </row>
    <row r="1005" spans="2:2" x14ac:dyDescent="0.55000000000000004">
      <c r="B1005" s="4" t="s">
        <v>4609</v>
      </c>
    </row>
    <row r="1006" spans="2:2" x14ac:dyDescent="0.55000000000000004">
      <c r="B1006" s="4" t="s">
        <v>4610</v>
      </c>
    </row>
    <row r="1007" spans="2:2" x14ac:dyDescent="0.55000000000000004">
      <c r="B1007" s="4" t="s">
        <v>4611</v>
      </c>
    </row>
    <row r="1008" spans="2:2" x14ac:dyDescent="0.55000000000000004">
      <c r="B1008" s="4" t="s">
        <v>4612</v>
      </c>
    </row>
    <row r="1009" spans="2:2" x14ac:dyDescent="0.55000000000000004">
      <c r="B1009" s="4" t="s">
        <v>4613</v>
      </c>
    </row>
    <row r="1010" spans="2:2" x14ac:dyDescent="0.55000000000000004">
      <c r="B1010" s="4" t="s">
        <v>4614</v>
      </c>
    </row>
    <row r="1011" spans="2:2" x14ac:dyDescent="0.55000000000000004">
      <c r="B1011" s="4" t="s">
        <v>4615</v>
      </c>
    </row>
    <row r="1012" spans="2:2" x14ac:dyDescent="0.55000000000000004">
      <c r="B1012" s="4" t="s">
        <v>4616</v>
      </c>
    </row>
    <row r="1013" spans="2:2" x14ac:dyDescent="0.55000000000000004">
      <c r="B1013" s="4" t="s">
        <v>4617</v>
      </c>
    </row>
    <row r="1014" spans="2:2" x14ac:dyDescent="0.55000000000000004">
      <c r="B1014" s="4" t="s">
        <v>4618</v>
      </c>
    </row>
    <row r="1015" spans="2:2" x14ac:dyDescent="0.55000000000000004">
      <c r="B1015" s="4" t="s">
        <v>4619</v>
      </c>
    </row>
    <row r="1016" spans="2:2" x14ac:dyDescent="0.55000000000000004">
      <c r="B1016" s="4" t="s">
        <v>4620</v>
      </c>
    </row>
    <row r="1017" spans="2:2" x14ac:dyDescent="0.55000000000000004">
      <c r="B1017" s="4" t="s">
        <v>4621</v>
      </c>
    </row>
    <row r="1018" spans="2:2" x14ac:dyDescent="0.55000000000000004">
      <c r="B1018" s="4" t="s">
        <v>4622</v>
      </c>
    </row>
    <row r="1019" spans="2:2" x14ac:dyDescent="0.55000000000000004">
      <c r="B1019" s="4" t="s">
        <v>4623</v>
      </c>
    </row>
    <row r="1020" spans="2:2" x14ac:dyDescent="0.55000000000000004">
      <c r="B1020" s="4" t="s">
        <v>4624</v>
      </c>
    </row>
    <row r="1021" spans="2:2" x14ac:dyDescent="0.55000000000000004">
      <c r="B1021" s="4" t="s">
        <v>4625</v>
      </c>
    </row>
    <row r="1022" spans="2:2" x14ac:dyDescent="0.55000000000000004">
      <c r="B1022" s="4" t="s">
        <v>4626</v>
      </c>
    </row>
    <row r="1023" spans="2:2" x14ac:dyDescent="0.55000000000000004">
      <c r="B1023" s="4" t="s">
        <v>4627</v>
      </c>
    </row>
    <row r="1024" spans="2:2" x14ac:dyDescent="0.55000000000000004">
      <c r="B1024" s="4" t="s">
        <v>4628</v>
      </c>
    </row>
    <row r="1025" spans="2:2" x14ac:dyDescent="0.55000000000000004">
      <c r="B1025" s="4" t="s">
        <v>4629</v>
      </c>
    </row>
    <row r="1026" spans="2:2" x14ac:dyDescent="0.55000000000000004">
      <c r="B1026" s="4" t="s">
        <v>4630</v>
      </c>
    </row>
    <row r="1027" spans="2:2" x14ac:dyDescent="0.55000000000000004">
      <c r="B1027" s="4" t="s">
        <v>4631</v>
      </c>
    </row>
    <row r="1028" spans="2:2" x14ac:dyDescent="0.55000000000000004">
      <c r="B1028" s="4" t="s">
        <v>4632</v>
      </c>
    </row>
    <row r="1029" spans="2:2" x14ac:dyDescent="0.55000000000000004">
      <c r="B1029" s="4" t="s">
        <v>4633</v>
      </c>
    </row>
    <row r="1030" spans="2:2" x14ac:dyDescent="0.55000000000000004">
      <c r="B1030" s="4" t="s">
        <v>4634</v>
      </c>
    </row>
    <row r="1031" spans="2:2" x14ac:dyDescent="0.55000000000000004">
      <c r="B1031" s="4" t="s">
        <v>4635</v>
      </c>
    </row>
    <row r="1032" spans="2:2" x14ac:dyDescent="0.55000000000000004">
      <c r="B1032" s="4" t="s">
        <v>4636</v>
      </c>
    </row>
    <row r="1033" spans="2:2" x14ac:dyDescent="0.55000000000000004">
      <c r="B1033" s="4" t="s">
        <v>4637</v>
      </c>
    </row>
    <row r="1034" spans="2:2" x14ac:dyDescent="0.55000000000000004">
      <c r="B1034" s="4" t="s">
        <v>4638</v>
      </c>
    </row>
    <row r="1035" spans="2:2" x14ac:dyDescent="0.55000000000000004">
      <c r="B1035" s="4" t="s">
        <v>4639</v>
      </c>
    </row>
    <row r="1036" spans="2:2" x14ac:dyDescent="0.55000000000000004">
      <c r="B1036" s="4" t="s">
        <v>4640</v>
      </c>
    </row>
    <row r="1037" spans="2:2" x14ac:dyDescent="0.55000000000000004">
      <c r="B1037" s="4" t="s">
        <v>4641</v>
      </c>
    </row>
    <row r="1038" spans="2:2" x14ac:dyDescent="0.55000000000000004">
      <c r="B1038" s="4" t="s">
        <v>4642</v>
      </c>
    </row>
    <row r="1039" spans="2:2" x14ac:dyDescent="0.55000000000000004">
      <c r="B1039" s="4" t="s">
        <v>4643</v>
      </c>
    </row>
    <row r="1040" spans="2:2" x14ac:dyDescent="0.55000000000000004">
      <c r="B1040" s="4" t="s">
        <v>4644</v>
      </c>
    </row>
    <row r="1041" spans="2:2" x14ac:dyDescent="0.55000000000000004">
      <c r="B1041" s="4" t="s">
        <v>4645</v>
      </c>
    </row>
    <row r="1042" spans="2:2" x14ac:dyDescent="0.55000000000000004">
      <c r="B1042" s="4" t="s">
        <v>4646</v>
      </c>
    </row>
    <row r="1043" spans="2:2" x14ac:dyDescent="0.55000000000000004">
      <c r="B1043" s="4" t="s">
        <v>4647</v>
      </c>
    </row>
    <row r="1044" spans="2:2" x14ac:dyDescent="0.55000000000000004">
      <c r="B1044" s="4" t="s">
        <v>4648</v>
      </c>
    </row>
    <row r="1045" spans="2:2" x14ac:dyDescent="0.55000000000000004">
      <c r="B1045" s="4" t="s">
        <v>4649</v>
      </c>
    </row>
    <row r="1046" spans="2:2" x14ac:dyDescent="0.55000000000000004">
      <c r="B1046" s="4" t="s">
        <v>4650</v>
      </c>
    </row>
    <row r="1047" spans="2:2" x14ac:dyDescent="0.55000000000000004">
      <c r="B1047" s="4" t="s">
        <v>4651</v>
      </c>
    </row>
    <row r="1048" spans="2:2" x14ac:dyDescent="0.55000000000000004">
      <c r="B1048" s="4" t="s">
        <v>4652</v>
      </c>
    </row>
    <row r="1049" spans="2:2" x14ac:dyDescent="0.55000000000000004">
      <c r="B1049" s="4" t="s">
        <v>4653</v>
      </c>
    </row>
    <row r="1050" spans="2:2" x14ac:dyDescent="0.55000000000000004">
      <c r="B1050" s="4" t="s">
        <v>4654</v>
      </c>
    </row>
    <row r="1051" spans="2:2" x14ac:dyDescent="0.55000000000000004">
      <c r="B1051" s="4" t="s">
        <v>4655</v>
      </c>
    </row>
    <row r="1052" spans="2:2" x14ac:dyDescent="0.55000000000000004">
      <c r="B1052" s="4" t="s">
        <v>4656</v>
      </c>
    </row>
    <row r="1053" spans="2:2" x14ac:dyDescent="0.55000000000000004">
      <c r="B1053" s="4" t="s">
        <v>4657</v>
      </c>
    </row>
    <row r="1054" spans="2:2" x14ac:dyDescent="0.55000000000000004">
      <c r="B1054" s="4" t="s">
        <v>4658</v>
      </c>
    </row>
    <row r="1055" spans="2:2" x14ac:dyDescent="0.55000000000000004">
      <c r="B1055" s="4" t="s">
        <v>4659</v>
      </c>
    </row>
    <row r="1056" spans="2:2" x14ac:dyDescent="0.55000000000000004">
      <c r="B1056" s="4" t="s">
        <v>4660</v>
      </c>
    </row>
    <row r="1057" spans="2:2" x14ac:dyDescent="0.55000000000000004">
      <c r="B1057" s="4" t="s">
        <v>4661</v>
      </c>
    </row>
    <row r="1058" spans="2:2" x14ac:dyDescent="0.55000000000000004">
      <c r="B1058" s="4" t="s">
        <v>4662</v>
      </c>
    </row>
    <row r="1059" spans="2:2" x14ac:dyDescent="0.55000000000000004">
      <c r="B1059" s="4" t="s">
        <v>4663</v>
      </c>
    </row>
    <row r="1060" spans="2:2" x14ac:dyDescent="0.55000000000000004">
      <c r="B1060" s="4" t="s">
        <v>4664</v>
      </c>
    </row>
    <row r="1061" spans="2:2" x14ac:dyDescent="0.55000000000000004">
      <c r="B1061" s="4" t="s">
        <v>4665</v>
      </c>
    </row>
    <row r="1062" spans="2:2" x14ac:dyDescent="0.55000000000000004">
      <c r="B1062" s="4" t="s">
        <v>4666</v>
      </c>
    </row>
    <row r="1063" spans="2:2" x14ac:dyDescent="0.55000000000000004">
      <c r="B1063" s="4" t="s">
        <v>4667</v>
      </c>
    </row>
    <row r="1064" spans="2:2" x14ac:dyDescent="0.55000000000000004">
      <c r="B1064" s="4" t="s">
        <v>4668</v>
      </c>
    </row>
    <row r="1065" spans="2:2" x14ac:dyDescent="0.55000000000000004">
      <c r="B1065" s="4" t="s">
        <v>4669</v>
      </c>
    </row>
    <row r="1066" spans="2:2" x14ac:dyDescent="0.55000000000000004">
      <c r="B1066" s="4" t="s">
        <v>4670</v>
      </c>
    </row>
    <row r="1067" spans="2:2" x14ac:dyDescent="0.55000000000000004">
      <c r="B1067" s="4" t="s">
        <v>4671</v>
      </c>
    </row>
    <row r="1068" spans="2:2" x14ac:dyDescent="0.55000000000000004">
      <c r="B1068" s="4" t="s">
        <v>4672</v>
      </c>
    </row>
    <row r="1069" spans="2:2" x14ac:dyDescent="0.55000000000000004">
      <c r="B1069" s="4" t="s">
        <v>4673</v>
      </c>
    </row>
    <row r="1070" spans="2:2" x14ac:dyDescent="0.55000000000000004">
      <c r="B1070" s="4" t="s">
        <v>4674</v>
      </c>
    </row>
    <row r="1071" spans="2:2" x14ac:dyDescent="0.55000000000000004">
      <c r="B1071" s="4" t="s">
        <v>4675</v>
      </c>
    </row>
    <row r="1072" spans="2:2" x14ac:dyDescent="0.55000000000000004">
      <c r="B1072" s="4" t="s">
        <v>4676</v>
      </c>
    </row>
    <row r="1073" spans="2:2" x14ac:dyDescent="0.55000000000000004">
      <c r="B1073" s="4" t="s">
        <v>4677</v>
      </c>
    </row>
    <row r="1074" spans="2:2" x14ac:dyDescent="0.55000000000000004">
      <c r="B1074" s="4" t="s">
        <v>4678</v>
      </c>
    </row>
    <row r="1075" spans="2:2" x14ac:dyDescent="0.55000000000000004">
      <c r="B1075" s="4" t="s">
        <v>4679</v>
      </c>
    </row>
    <row r="1076" spans="2:2" x14ac:dyDescent="0.55000000000000004">
      <c r="B1076" s="4" t="s">
        <v>4680</v>
      </c>
    </row>
    <row r="1077" spans="2:2" x14ac:dyDescent="0.55000000000000004">
      <c r="B1077" s="4" t="s">
        <v>4681</v>
      </c>
    </row>
    <row r="1078" spans="2:2" x14ac:dyDescent="0.55000000000000004">
      <c r="B1078" s="4" t="s">
        <v>4682</v>
      </c>
    </row>
    <row r="1079" spans="2:2" x14ac:dyDescent="0.55000000000000004">
      <c r="B1079" s="4" t="s">
        <v>4683</v>
      </c>
    </row>
    <row r="1080" spans="2:2" x14ac:dyDescent="0.55000000000000004">
      <c r="B1080" s="4" t="s">
        <v>4684</v>
      </c>
    </row>
    <row r="1081" spans="2:2" x14ac:dyDescent="0.55000000000000004">
      <c r="B1081" s="4" t="s">
        <v>4685</v>
      </c>
    </row>
    <row r="1082" spans="2:2" x14ac:dyDescent="0.55000000000000004">
      <c r="B1082" s="4" t="s">
        <v>4686</v>
      </c>
    </row>
    <row r="1083" spans="2:2" x14ac:dyDescent="0.55000000000000004">
      <c r="B1083" s="4" t="s">
        <v>4687</v>
      </c>
    </row>
    <row r="1084" spans="2:2" x14ac:dyDescent="0.55000000000000004">
      <c r="B1084" s="4" t="s">
        <v>46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D02EC-E530-4288-869F-AF0586E1EA7C}">
  <dimension ref="A1:K1287"/>
  <sheetViews>
    <sheetView workbookViewId="0">
      <selection activeCell="D13" sqref="D13"/>
    </sheetView>
  </sheetViews>
  <sheetFormatPr defaultRowHeight="14.4" x14ac:dyDescent="0.55000000000000004"/>
  <cols>
    <col min="1" max="1" width="19.7890625" customWidth="1"/>
    <col min="2" max="2" width="19" customWidth="1"/>
    <col min="4" max="4" width="50.41796875" customWidth="1"/>
  </cols>
  <sheetData>
    <row r="1" spans="1:11" ht="36" customHeight="1" x14ac:dyDescent="0.55000000000000004">
      <c r="A1" s="10" t="s">
        <v>6095</v>
      </c>
      <c r="B1" s="11"/>
    </row>
    <row r="2" spans="1:11" ht="25.8" customHeight="1" x14ac:dyDescent="0.55000000000000004">
      <c r="A2" s="18" t="s">
        <v>4761</v>
      </c>
      <c r="B2" s="3" t="s">
        <v>4762</v>
      </c>
    </row>
    <row r="3" spans="1:11" x14ac:dyDescent="0.55000000000000004">
      <c r="A3" t="s">
        <v>4763</v>
      </c>
      <c r="B3" t="s">
        <v>4764</v>
      </c>
      <c r="D3" s="12" t="s">
        <v>4689</v>
      </c>
    </row>
    <row r="4" spans="1:11" x14ac:dyDescent="0.55000000000000004">
      <c r="A4" t="s">
        <v>4765</v>
      </c>
      <c r="B4" t="s">
        <v>4766</v>
      </c>
      <c r="D4" t="s">
        <v>4690</v>
      </c>
      <c r="E4" s="7" t="s">
        <v>4691</v>
      </c>
      <c r="F4" t="s">
        <v>4692</v>
      </c>
      <c r="G4" t="s">
        <v>5948</v>
      </c>
      <c r="H4" s="16" t="s">
        <v>5949</v>
      </c>
      <c r="I4" t="s">
        <v>4694</v>
      </c>
      <c r="J4" t="s">
        <v>4695</v>
      </c>
      <c r="K4" t="s">
        <v>4696</v>
      </c>
    </row>
    <row r="5" spans="1:11" x14ac:dyDescent="0.55000000000000004">
      <c r="A5" t="s">
        <v>4767</v>
      </c>
      <c r="B5" t="s">
        <v>4768</v>
      </c>
      <c r="D5" t="s">
        <v>5950</v>
      </c>
      <c r="E5" s="7" t="s">
        <v>5951</v>
      </c>
      <c r="F5" s="8">
        <v>1.8566996837454599E-14</v>
      </c>
      <c r="G5" s="8">
        <v>6.58942717761264E-11</v>
      </c>
      <c r="H5" s="17">
        <f>-LOG10(G5)</f>
        <v>10.181152337213978</v>
      </c>
      <c r="I5">
        <v>3.09269795127353</v>
      </c>
      <c r="J5">
        <v>97.783039608944193</v>
      </c>
      <c r="K5" t="s">
        <v>5952</v>
      </c>
    </row>
    <row r="6" spans="1:11" x14ac:dyDescent="0.55000000000000004">
      <c r="A6" t="s">
        <v>4769</v>
      </c>
      <c r="B6" t="s">
        <v>2968</v>
      </c>
      <c r="D6" t="s">
        <v>5953</v>
      </c>
      <c r="E6" s="7" t="s">
        <v>5954</v>
      </c>
      <c r="F6" s="8">
        <v>5.3228256474798002E-11</v>
      </c>
      <c r="G6" s="8">
        <v>9.4453541114529094E-8</v>
      </c>
      <c r="H6" s="17">
        <f t="shared" ref="H6:H14" si="0">-LOG10(G6)</f>
        <v>7.0247817555010537</v>
      </c>
      <c r="I6">
        <v>4.4259820210570497</v>
      </c>
      <c r="J6">
        <v>104.702941492078</v>
      </c>
      <c r="K6" t="s">
        <v>5955</v>
      </c>
    </row>
    <row r="7" spans="1:11" x14ac:dyDescent="0.55000000000000004">
      <c r="A7" t="s">
        <v>4770</v>
      </c>
      <c r="B7" t="s">
        <v>4771</v>
      </c>
      <c r="D7" t="s">
        <v>4724</v>
      </c>
      <c r="E7" s="7" t="s">
        <v>5956</v>
      </c>
      <c r="F7" s="8">
        <v>1.33103548542203E-10</v>
      </c>
      <c r="G7" s="8">
        <v>1.5746149792542599E-7</v>
      </c>
      <c r="H7" s="17">
        <f t="shared" si="0"/>
        <v>6.8028256214469494</v>
      </c>
      <c r="I7">
        <v>3.2109357200976398</v>
      </c>
      <c r="J7">
        <v>73.016337049395304</v>
      </c>
      <c r="K7" t="s">
        <v>5957</v>
      </c>
    </row>
    <row r="8" spans="1:11" x14ac:dyDescent="0.55000000000000004">
      <c r="A8" t="s">
        <v>4772</v>
      </c>
      <c r="B8" t="s">
        <v>4773</v>
      </c>
      <c r="D8" t="s">
        <v>5958</v>
      </c>
      <c r="E8" s="7" t="s">
        <v>5959</v>
      </c>
      <c r="F8" s="8">
        <v>1.82714574483377E-10</v>
      </c>
      <c r="G8" s="8">
        <v>1.6211350621037601E-7</v>
      </c>
      <c r="H8" s="17">
        <f t="shared" si="0"/>
        <v>6.7901808011398463</v>
      </c>
      <c r="I8">
        <v>3.7975464083938602</v>
      </c>
      <c r="J8">
        <v>85.152747235427199</v>
      </c>
      <c r="K8" t="s">
        <v>5960</v>
      </c>
    </row>
    <row r="9" spans="1:11" x14ac:dyDescent="0.55000000000000004">
      <c r="A9" t="s">
        <v>4774</v>
      </c>
      <c r="B9" t="s">
        <v>4775</v>
      </c>
      <c r="D9" t="s">
        <v>5961</v>
      </c>
      <c r="E9" s="7" t="s">
        <v>5962</v>
      </c>
      <c r="F9" s="8">
        <v>1.9920710837005798E-9</v>
      </c>
      <c r="G9" s="8">
        <v>1.4139720552106699E-6</v>
      </c>
      <c r="H9" s="17">
        <f t="shared" si="0"/>
        <v>5.8495591735573162</v>
      </c>
      <c r="I9">
        <v>5.0322187203177604</v>
      </c>
      <c r="J9">
        <v>100.815927743711</v>
      </c>
      <c r="K9" t="s">
        <v>5963</v>
      </c>
    </row>
    <row r="10" spans="1:11" x14ac:dyDescent="0.55000000000000004">
      <c r="A10" t="s">
        <v>4776</v>
      </c>
      <c r="B10" t="s">
        <v>4777</v>
      </c>
      <c r="D10" t="s">
        <v>5964</v>
      </c>
      <c r="E10" s="7" t="s">
        <v>5965</v>
      </c>
      <c r="F10" s="8">
        <v>1.23976830089766E-8</v>
      </c>
      <c r="G10" s="8">
        <v>7.3332294998096702E-6</v>
      </c>
      <c r="H10" s="17">
        <f t="shared" si="0"/>
        <v>5.1347047231673129</v>
      </c>
      <c r="I10">
        <v>3.3030951686498602</v>
      </c>
      <c r="J10">
        <v>60.135345464450097</v>
      </c>
      <c r="K10" t="s">
        <v>5966</v>
      </c>
    </row>
    <row r="11" spans="1:11" x14ac:dyDescent="0.55000000000000004">
      <c r="A11" t="s">
        <v>4778</v>
      </c>
      <c r="B11" t="s">
        <v>4779</v>
      </c>
      <c r="D11" t="s">
        <v>5967</v>
      </c>
      <c r="E11" s="7" t="s">
        <v>5968</v>
      </c>
      <c r="F11" s="8">
        <v>2.7212862132712999E-8</v>
      </c>
      <c r="G11" s="8">
        <v>1.37969211012854E-5</v>
      </c>
      <c r="H11" s="17">
        <f t="shared" si="0"/>
        <v>4.8602178192443413</v>
      </c>
      <c r="I11">
        <v>3.12648988518316</v>
      </c>
      <c r="J11">
        <v>54.462128489855203</v>
      </c>
      <c r="K11" t="s">
        <v>5969</v>
      </c>
    </row>
    <row r="12" spans="1:11" x14ac:dyDescent="0.55000000000000004">
      <c r="A12" t="s">
        <v>4780</v>
      </c>
      <c r="B12" t="s">
        <v>4002</v>
      </c>
      <c r="D12" t="s">
        <v>5970</v>
      </c>
      <c r="E12" s="7" t="s">
        <v>5971</v>
      </c>
      <c r="F12" s="8">
        <v>1.4289763482506E-7</v>
      </c>
      <c r="G12" s="8">
        <v>6.3392963249267397E-5</v>
      </c>
      <c r="H12" s="17">
        <f t="shared" si="0"/>
        <v>4.1979589470334062</v>
      </c>
      <c r="I12">
        <v>3.5346243096171799</v>
      </c>
      <c r="J12">
        <v>55.7096990598357</v>
      </c>
      <c r="K12" t="s">
        <v>5972</v>
      </c>
    </row>
    <row r="13" spans="1:11" x14ac:dyDescent="0.55000000000000004">
      <c r="A13" t="s">
        <v>4781</v>
      </c>
      <c r="B13" t="s">
        <v>4782</v>
      </c>
      <c r="D13" t="s">
        <v>5973</v>
      </c>
      <c r="E13" s="7" t="s">
        <v>5974</v>
      </c>
      <c r="F13" s="8">
        <v>2.43236021531453E-7</v>
      </c>
      <c r="G13" s="8">
        <v>9.5916071157236605E-5</v>
      </c>
      <c r="H13" s="17">
        <f t="shared" si="0"/>
        <v>4.018108618792418</v>
      </c>
      <c r="I13">
        <v>3.7564139800561498</v>
      </c>
      <c r="J13">
        <v>57.207305936618802</v>
      </c>
      <c r="K13" t="s">
        <v>5975</v>
      </c>
    </row>
    <row r="14" spans="1:11" x14ac:dyDescent="0.55000000000000004">
      <c r="A14" t="s">
        <v>4005</v>
      </c>
      <c r="B14" t="s">
        <v>4783</v>
      </c>
      <c r="D14" t="s">
        <v>5976</v>
      </c>
      <c r="E14" s="7" t="s">
        <v>5977</v>
      </c>
      <c r="F14" s="8">
        <v>3.46779641240033E-7</v>
      </c>
      <c r="G14" s="8">
        <v>1.2307209467608699E-4</v>
      </c>
      <c r="H14" s="17">
        <f t="shared" si="0"/>
        <v>3.909840407686318</v>
      </c>
      <c r="I14">
        <v>10.1588171406003</v>
      </c>
      <c r="J14">
        <v>151.10810065911599</v>
      </c>
      <c r="K14" t="s">
        <v>5978</v>
      </c>
    </row>
    <row r="15" spans="1:11" x14ac:dyDescent="0.55000000000000004">
      <c r="A15" t="s">
        <v>4784</v>
      </c>
      <c r="B15" t="s">
        <v>4785</v>
      </c>
    </row>
    <row r="16" spans="1:11" x14ac:dyDescent="0.55000000000000004">
      <c r="A16" t="s">
        <v>4325</v>
      </c>
      <c r="B16" t="s">
        <v>4786</v>
      </c>
      <c r="D16" s="13" t="s">
        <v>4727</v>
      </c>
    </row>
    <row r="17" spans="1:10" x14ac:dyDescent="0.55000000000000004">
      <c r="A17" t="s">
        <v>4787</v>
      </c>
      <c r="B17" t="s">
        <v>4788</v>
      </c>
      <c r="D17" t="s">
        <v>4690</v>
      </c>
      <c r="E17" s="7" t="s">
        <v>4691</v>
      </c>
      <c r="F17" t="s">
        <v>4692</v>
      </c>
      <c r="G17" t="s">
        <v>4693</v>
      </c>
      <c r="H17" t="s">
        <v>4694</v>
      </c>
      <c r="I17" t="s">
        <v>4695</v>
      </c>
      <c r="J17" t="s">
        <v>4696</v>
      </c>
    </row>
    <row r="18" spans="1:10" x14ac:dyDescent="0.55000000000000004">
      <c r="A18" t="s">
        <v>4789</v>
      </c>
      <c r="B18" t="s">
        <v>4790</v>
      </c>
      <c r="D18" t="s">
        <v>5979</v>
      </c>
      <c r="E18" s="7" t="s">
        <v>5980</v>
      </c>
      <c r="F18" s="8">
        <v>2.63700465868439E-8</v>
      </c>
      <c r="G18" s="8">
        <v>2.0515896244564599E-5</v>
      </c>
      <c r="H18">
        <v>74.283582089552198</v>
      </c>
      <c r="I18">
        <v>1296.32554473137</v>
      </c>
      <c r="J18" t="s">
        <v>5981</v>
      </c>
    </row>
    <row r="19" spans="1:10" x14ac:dyDescent="0.55000000000000004">
      <c r="A19" t="s">
        <v>4791</v>
      </c>
      <c r="B19" t="s">
        <v>4792</v>
      </c>
      <c r="D19" t="s">
        <v>5982</v>
      </c>
      <c r="E19" s="7" t="s">
        <v>5983</v>
      </c>
      <c r="F19" s="8">
        <v>1.9043839117717001E-7</v>
      </c>
      <c r="G19" s="8">
        <v>5.1634047339243698E-5</v>
      </c>
      <c r="H19">
        <v>15.064024390243899</v>
      </c>
      <c r="I19">
        <v>233.09976589624799</v>
      </c>
      <c r="J19" t="s">
        <v>5984</v>
      </c>
    </row>
    <row r="20" spans="1:10" x14ac:dyDescent="0.55000000000000004">
      <c r="A20" t="s">
        <v>4793</v>
      </c>
      <c r="B20" t="s">
        <v>4794</v>
      </c>
      <c r="D20" t="s">
        <v>5985</v>
      </c>
      <c r="E20" s="7" t="s">
        <v>5986</v>
      </c>
      <c r="F20" s="8">
        <v>1.9910301030556699E-7</v>
      </c>
      <c r="G20" s="8">
        <v>5.1634047339243698E-5</v>
      </c>
      <c r="H20">
        <v>14.9719696969696</v>
      </c>
      <c r="I20">
        <v>231.00916061929601</v>
      </c>
      <c r="J20" t="s">
        <v>5987</v>
      </c>
    </row>
    <row r="21" spans="1:10" x14ac:dyDescent="0.55000000000000004">
      <c r="A21" t="s">
        <v>4795</v>
      </c>
      <c r="B21" t="s">
        <v>4796</v>
      </c>
      <c r="D21" t="s">
        <v>5988</v>
      </c>
      <c r="E21" s="7" t="s">
        <v>5989</v>
      </c>
      <c r="F21" s="8">
        <v>3.66668068552366E-6</v>
      </c>
      <c r="G21" s="8">
        <v>7.13169393334352E-4</v>
      </c>
      <c r="H21">
        <v>24.7114427860696</v>
      </c>
      <c r="I21">
        <v>309.29394710853899</v>
      </c>
      <c r="J21" t="s">
        <v>5990</v>
      </c>
    </row>
    <row r="22" spans="1:10" x14ac:dyDescent="0.55000000000000004">
      <c r="A22" t="s">
        <v>4797</v>
      </c>
      <c r="B22" t="s">
        <v>4798</v>
      </c>
      <c r="D22" t="s">
        <v>5991</v>
      </c>
      <c r="E22" s="7" t="s">
        <v>5992</v>
      </c>
      <c r="F22" s="8">
        <v>5.2715714896058199E-6</v>
      </c>
      <c r="G22" s="8">
        <v>7.3542619182261299E-4</v>
      </c>
      <c r="H22">
        <v>123.732919254658</v>
      </c>
      <c r="I22">
        <v>1503.7486925982</v>
      </c>
      <c r="J22" t="s">
        <v>5993</v>
      </c>
    </row>
    <row r="23" spans="1:10" x14ac:dyDescent="0.55000000000000004">
      <c r="A23" t="s">
        <v>4799</v>
      </c>
      <c r="B23" t="s">
        <v>4800</v>
      </c>
      <c r="D23" t="s">
        <v>5994</v>
      </c>
      <c r="E23" s="7" t="s">
        <v>5995</v>
      </c>
      <c r="F23" s="8">
        <v>5.6716672891204096E-6</v>
      </c>
      <c r="G23" s="8">
        <v>7.3542619182261299E-4</v>
      </c>
      <c r="H23">
        <v>3.67674902546967</v>
      </c>
      <c r="I23">
        <v>44.415229076971102</v>
      </c>
      <c r="J23" t="s">
        <v>5996</v>
      </c>
    </row>
    <row r="24" spans="1:10" x14ac:dyDescent="0.55000000000000004">
      <c r="A24" t="s">
        <v>4801</v>
      </c>
      <c r="B24" t="s">
        <v>4802</v>
      </c>
      <c r="D24" t="s">
        <v>5997</v>
      </c>
      <c r="E24" s="7" t="s">
        <v>5998</v>
      </c>
      <c r="F24" s="8">
        <v>7.9535125699388296E-6</v>
      </c>
      <c r="G24" s="8">
        <v>8.8397611134462999E-4</v>
      </c>
      <c r="H24">
        <v>20.871347487912502</v>
      </c>
      <c r="I24">
        <v>245.06921024568501</v>
      </c>
      <c r="J24" t="s">
        <v>5990</v>
      </c>
    </row>
    <row r="25" spans="1:10" x14ac:dyDescent="0.55000000000000004">
      <c r="A25" t="s">
        <v>4803</v>
      </c>
      <c r="B25" t="s">
        <v>4804</v>
      </c>
      <c r="D25" t="s">
        <v>5999</v>
      </c>
      <c r="E25" s="7" t="s">
        <v>6000</v>
      </c>
      <c r="F25" s="8">
        <v>1.41346337843422E-5</v>
      </c>
      <c r="G25">
        <v>1.2218605649131299E-3</v>
      </c>
      <c r="H25">
        <v>31.6232114467408</v>
      </c>
      <c r="I25">
        <v>353.13268572630801</v>
      </c>
      <c r="J25" t="s">
        <v>6001</v>
      </c>
    </row>
    <row r="26" spans="1:10" x14ac:dyDescent="0.55000000000000004">
      <c r="A26" t="s">
        <v>4805</v>
      </c>
      <c r="B26" t="s">
        <v>4806</v>
      </c>
    </row>
    <row r="27" spans="1:10" x14ac:dyDescent="0.55000000000000004">
      <c r="A27" t="s">
        <v>4807</v>
      </c>
      <c r="B27" t="s">
        <v>4808</v>
      </c>
    </row>
    <row r="28" spans="1:10" x14ac:dyDescent="0.55000000000000004">
      <c r="A28" t="s">
        <v>4809</v>
      </c>
      <c r="B28" t="s">
        <v>4810</v>
      </c>
    </row>
    <row r="29" spans="1:10" x14ac:dyDescent="0.55000000000000004">
      <c r="A29" t="s">
        <v>4811</v>
      </c>
      <c r="B29" t="s">
        <v>4812</v>
      </c>
    </row>
    <row r="30" spans="1:10" x14ac:dyDescent="0.55000000000000004">
      <c r="A30" t="s">
        <v>4813</v>
      </c>
      <c r="B30" t="s">
        <v>4814</v>
      </c>
    </row>
    <row r="31" spans="1:10" x14ac:dyDescent="0.55000000000000004">
      <c r="A31" t="s">
        <v>4815</v>
      </c>
      <c r="B31" t="s">
        <v>4816</v>
      </c>
    </row>
    <row r="32" spans="1:10" x14ac:dyDescent="0.55000000000000004">
      <c r="A32" t="s">
        <v>4817</v>
      </c>
      <c r="B32" t="s">
        <v>3182</v>
      </c>
    </row>
    <row r="33" spans="1:2" x14ac:dyDescent="0.55000000000000004">
      <c r="A33" t="s">
        <v>4818</v>
      </c>
      <c r="B33" t="s">
        <v>4819</v>
      </c>
    </row>
    <row r="34" spans="1:2" x14ac:dyDescent="0.55000000000000004">
      <c r="A34" t="s">
        <v>4820</v>
      </c>
      <c r="B34" t="s">
        <v>4821</v>
      </c>
    </row>
    <row r="35" spans="1:2" x14ac:dyDescent="0.55000000000000004">
      <c r="A35" t="s">
        <v>4822</v>
      </c>
      <c r="B35" t="s">
        <v>4823</v>
      </c>
    </row>
    <row r="36" spans="1:2" x14ac:dyDescent="0.55000000000000004">
      <c r="A36" t="s">
        <v>4824</v>
      </c>
      <c r="B36" t="s">
        <v>4825</v>
      </c>
    </row>
    <row r="37" spans="1:2" x14ac:dyDescent="0.55000000000000004">
      <c r="A37" t="s">
        <v>4826</v>
      </c>
      <c r="B37" t="s">
        <v>4827</v>
      </c>
    </row>
    <row r="38" spans="1:2" x14ac:dyDescent="0.55000000000000004">
      <c r="A38" t="s">
        <v>4828</v>
      </c>
      <c r="B38" t="s">
        <v>4829</v>
      </c>
    </row>
    <row r="39" spans="1:2" x14ac:dyDescent="0.55000000000000004">
      <c r="A39" t="s">
        <v>4830</v>
      </c>
      <c r="B39" t="s">
        <v>4831</v>
      </c>
    </row>
    <row r="40" spans="1:2" x14ac:dyDescent="0.55000000000000004">
      <c r="A40" t="s">
        <v>4832</v>
      </c>
      <c r="B40" t="s">
        <v>4833</v>
      </c>
    </row>
    <row r="41" spans="1:2" x14ac:dyDescent="0.55000000000000004">
      <c r="A41" t="s">
        <v>4834</v>
      </c>
      <c r="B41" t="s">
        <v>4835</v>
      </c>
    </row>
    <row r="42" spans="1:2" x14ac:dyDescent="0.55000000000000004">
      <c r="A42" t="s">
        <v>4836</v>
      </c>
      <c r="B42" t="s">
        <v>4837</v>
      </c>
    </row>
    <row r="43" spans="1:2" x14ac:dyDescent="0.55000000000000004">
      <c r="A43" t="s">
        <v>4838</v>
      </c>
      <c r="B43" t="s">
        <v>4393</v>
      </c>
    </row>
    <row r="44" spans="1:2" x14ac:dyDescent="0.55000000000000004">
      <c r="A44" t="s">
        <v>4839</v>
      </c>
      <c r="B44" t="s">
        <v>3731</v>
      </c>
    </row>
    <row r="45" spans="1:2" x14ac:dyDescent="0.55000000000000004">
      <c r="A45" t="s">
        <v>4840</v>
      </c>
      <c r="B45" t="s">
        <v>4841</v>
      </c>
    </row>
    <row r="46" spans="1:2" x14ac:dyDescent="0.55000000000000004">
      <c r="A46" t="s">
        <v>4842</v>
      </c>
      <c r="B46" t="s">
        <v>4843</v>
      </c>
    </row>
    <row r="47" spans="1:2" x14ac:dyDescent="0.55000000000000004">
      <c r="A47" t="s">
        <v>4844</v>
      </c>
      <c r="B47" t="s">
        <v>4845</v>
      </c>
    </row>
    <row r="48" spans="1:2" x14ac:dyDescent="0.55000000000000004">
      <c r="A48" t="s">
        <v>4846</v>
      </c>
      <c r="B48" t="s">
        <v>4847</v>
      </c>
    </row>
    <row r="49" spans="1:2" x14ac:dyDescent="0.55000000000000004">
      <c r="A49" t="s">
        <v>4848</v>
      </c>
      <c r="B49" t="s">
        <v>4849</v>
      </c>
    </row>
    <row r="50" spans="1:2" x14ac:dyDescent="0.55000000000000004">
      <c r="A50" t="s">
        <v>4850</v>
      </c>
      <c r="B50" t="s">
        <v>4851</v>
      </c>
    </row>
    <row r="51" spans="1:2" x14ac:dyDescent="0.55000000000000004">
      <c r="A51" t="s">
        <v>4852</v>
      </c>
      <c r="B51" t="s">
        <v>4853</v>
      </c>
    </row>
    <row r="52" spans="1:2" x14ac:dyDescent="0.55000000000000004">
      <c r="A52" t="s">
        <v>4854</v>
      </c>
      <c r="B52" t="s">
        <v>4855</v>
      </c>
    </row>
    <row r="53" spans="1:2" x14ac:dyDescent="0.55000000000000004">
      <c r="A53" t="s">
        <v>4856</v>
      </c>
      <c r="B53" t="s">
        <v>4857</v>
      </c>
    </row>
    <row r="54" spans="1:2" x14ac:dyDescent="0.55000000000000004">
      <c r="A54" t="s">
        <v>4858</v>
      </c>
      <c r="B54" t="s">
        <v>4859</v>
      </c>
    </row>
    <row r="55" spans="1:2" x14ac:dyDescent="0.55000000000000004">
      <c r="A55" t="s">
        <v>4860</v>
      </c>
      <c r="B55" t="s">
        <v>4861</v>
      </c>
    </row>
    <row r="56" spans="1:2" x14ac:dyDescent="0.55000000000000004">
      <c r="A56" t="s">
        <v>3378</v>
      </c>
      <c r="B56" t="s">
        <v>4862</v>
      </c>
    </row>
    <row r="57" spans="1:2" x14ac:dyDescent="0.55000000000000004">
      <c r="A57" t="s">
        <v>4863</v>
      </c>
      <c r="B57" t="s">
        <v>4864</v>
      </c>
    </row>
    <row r="58" spans="1:2" x14ac:dyDescent="0.55000000000000004">
      <c r="A58" t="s">
        <v>4865</v>
      </c>
      <c r="B58" t="s">
        <v>4866</v>
      </c>
    </row>
    <row r="59" spans="1:2" x14ac:dyDescent="0.55000000000000004">
      <c r="A59" t="s">
        <v>4867</v>
      </c>
      <c r="B59" t="s">
        <v>4868</v>
      </c>
    </row>
    <row r="60" spans="1:2" x14ac:dyDescent="0.55000000000000004">
      <c r="A60" t="s">
        <v>4869</v>
      </c>
      <c r="B60" t="s">
        <v>4296</v>
      </c>
    </row>
    <row r="61" spans="1:2" x14ac:dyDescent="0.55000000000000004">
      <c r="A61" t="s">
        <v>4870</v>
      </c>
      <c r="B61" t="s">
        <v>4871</v>
      </c>
    </row>
    <row r="62" spans="1:2" x14ac:dyDescent="0.55000000000000004">
      <c r="A62" t="s">
        <v>4872</v>
      </c>
      <c r="B62" t="s">
        <v>4873</v>
      </c>
    </row>
    <row r="63" spans="1:2" x14ac:dyDescent="0.55000000000000004">
      <c r="A63" t="s">
        <v>4874</v>
      </c>
      <c r="B63" t="s">
        <v>4875</v>
      </c>
    </row>
    <row r="64" spans="1:2" x14ac:dyDescent="0.55000000000000004">
      <c r="A64" t="s">
        <v>4876</v>
      </c>
      <c r="B64" t="s">
        <v>4877</v>
      </c>
    </row>
    <row r="65" spans="1:2" x14ac:dyDescent="0.55000000000000004">
      <c r="A65" t="s">
        <v>4878</v>
      </c>
      <c r="B65" t="s">
        <v>4879</v>
      </c>
    </row>
    <row r="66" spans="1:2" x14ac:dyDescent="0.55000000000000004">
      <c r="A66" t="s">
        <v>4880</v>
      </c>
      <c r="B66" t="s">
        <v>4881</v>
      </c>
    </row>
    <row r="67" spans="1:2" x14ac:dyDescent="0.55000000000000004">
      <c r="A67" t="s">
        <v>4176</v>
      </c>
      <c r="B67" t="s">
        <v>4882</v>
      </c>
    </row>
    <row r="68" spans="1:2" x14ac:dyDescent="0.55000000000000004">
      <c r="A68" t="s">
        <v>4883</v>
      </c>
      <c r="B68" t="s">
        <v>3421</v>
      </c>
    </row>
    <row r="69" spans="1:2" x14ac:dyDescent="0.55000000000000004">
      <c r="A69" t="s">
        <v>4884</v>
      </c>
      <c r="B69" t="s">
        <v>4885</v>
      </c>
    </row>
    <row r="70" spans="1:2" x14ac:dyDescent="0.55000000000000004">
      <c r="A70" t="s">
        <v>4886</v>
      </c>
      <c r="B70" t="s">
        <v>4887</v>
      </c>
    </row>
    <row r="71" spans="1:2" x14ac:dyDescent="0.55000000000000004">
      <c r="A71" t="s">
        <v>4888</v>
      </c>
      <c r="B71" t="s">
        <v>4889</v>
      </c>
    </row>
    <row r="72" spans="1:2" x14ac:dyDescent="0.55000000000000004">
      <c r="A72" s="14" t="s">
        <v>4890</v>
      </c>
      <c r="B72" t="s">
        <v>4891</v>
      </c>
    </row>
    <row r="73" spans="1:2" x14ac:dyDescent="0.55000000000000004">
      <c r="A73" t="s">
        <v>4892</v>
      </c>
      <c r="B73" t="s">
        <v>4347</v>
      </c>
    </row>
    <row r="74" spans="1:2" x14ac:dyDescent="0.55000000000000004">
      <c r="A74" t="s">
        <v>4893</v>
      </c>
      <c r="B74" t="s">
        <v>4894</v>
      </c>
    </row>
    <row r="75" spans="1:2" x14ac:dyDescent="0.55000000000000004">
      <c r="A75" t="s">
        <v>4895</v>
      </c>
    </row>
    <row r="76" spans="1:2" x14ac:dyDescent="0.55000000000000004">
      <c r="A76" t="s">
        <v>4896</v>
      </c>
    </row>
    <row r="77" spans="1:2" x14ac:dyDescent="0.55000000000000004">
      <c r="A77" t="s">
        <v>4897</v>
      </c>
    </row>
    <row r="78" spans="1:2" x14ac:dyDescent="0.55000000000000004">
      <c r="A78" t="s">
        <v>4898</v>
      </c>
    </row>
    <row r="79" spans="1:2" x14ac:dyDescent="0.55000000000000004">
      <c r="A79" t="s">
        <v>4899</v>
      </c>
    </row>
    <row r="80" spans="1:2" x14ac:dyDescent="0.55000000000000004">
      <c r="A80" t="s">
        <v>4900</v>
      </c>
    </row>
    <row r="81" spans="1:1" x14ac:dyDescent="0.55000000000000004">
      <c r="A81" t="s">
        <v>4901</v>
      </c>
    </row>
    <row r="82" spans="1:1" x14ac:dyDescent="0.55000000000000004">
      <c r="A82" t="s">
        <v>4902</v>
      </c>
    </row>
    <row r="83" spans="1:1" x14ac:dyDescent="0.55000000000000004">
      <c r="A83" t="s">
        <v>4903</v>
      </c>
    </row>
    <row r="84" spans="1:1" x14ac:dyDescent="0.55000000000000004">
      <c r="A84" t="s">
        <v>4904</v>
      </c>
    </row>
    <row r="85" spans="1:1" x14ac:dyDescent="0.55000000000000004">
      <c r="A85" t="s">
        <v>4905</v>
      </c>
    </row>
    <row r="86" spans="1:1" x14ac:dyDescent="0.55000000000000004">
      <c r="A86" t="s">
        <v>4906</v>
      </c>
    </row>
    <row r="87" spans="1:1" x14ac:dyDescent="0.55000000000000004">
      <c r="A87" t="s">
        <v>4907</v>
      </c>
    </row>
    <row r="88" spans="1:1" x14ac:dyDescent="0.55000000000000004">
      <c r="A88" t="s">
        <v>4908</v>
      </c>
    </row>
    <row r="89" spans="1:1" x14ac:dyDescent="0.55000000000000004">
      <c r="A89" s="15" t="s">
        <v>4909</v>
      </c>
    </row>
    <row r="90" spans="1:1" x14ac:dyDescent="0.55000000000000004">
      <c r="A90" t="s">
        <v>4661</v>
      </c>
    </row>
    <row r="91" spans="1:1" x14ac:dyDescent="0.55000000000000004">
      <c r="A91" t="s">
        <v>4910</v>
      </c>
    </row>
    <row r="92" spans="1:1" x14ac:dyDescent="0.55000000000000004">
      <c r="A92" t="s">
        <v>3195</v>
      </c>
    </row>
    <row r="93" spans="1:1" x14ac:dyDescent="0.55000000000000004">
      <c r="A93" t="s">
        <v>4911</v>
      </c>
    </row>
    <row r="94" spans="1:1" x14ac:dyDescent="0.55000000000000004">
      <c r="A94" t="s">
        <v>3884</v>
      </c>
    </row>
    <row r="95" spans="1:1" x14ac:dyDescent="0.55000000000000004">
      <c r="A95" t="s">
        <v>4912</v>
      </c>
    </row>
    <row r="96" spans="1:1" x14ac:dyDescent="0.55000000000000004">
      <c r="A96" t="s">
        <v>4913</v>
      </c>
    </row>
    <row r="97" spans="1:1" x14ac:dyDescent="0.55000000000000004">
      <c r="A97" t="s">
        <v>4914</v>
      </c>
    </row>
    <row r="98" spans="1:1" x14ac:dyDescent="0.55000000000000004">
      <c r="A98" t="s">
        <v>4915</v>
      </c>
    </row>
    <row r="99" spans="1:1" x14ac:dyDescent="0.55000000000000004">
      <c r="A99" t="s">
        <v>4916</v>
      </c>
    </row>
    <row r="100" spans="1:1" x14ac:dyDescent="0.55000000000000004">
      <c r="A100" t="s">
        <v>4917</v>
      </c>
    </row>
    <row r="101" spans="1:1" x14ac:dyDescent="0.55000000000000004">
      <c r="A101" t="s">
        <v>4918</v>
      </c>
    </row>
    <row r="102" spans="1:1" x14ac:dyDescent="0.55000000000000004">
      <c r="A102" t="s">
        <v>4919</v>
      </c>
    </row>
    <row r="103" spans="1:1" x14ac:dyDescent="0.55000000000000004">
      <c r="A103" t="s">
        <v>4920</v>
      </c>
    </row>
    <row r="104" spans="1:1" x14ac:dyDescent="0.55000000000000004">
      <c r="A104" t="s">
        <v>4873</v>
      </c>
    </row>
    <row r="105" spans="1:1" x14ac:dyDescent="0.55000000000000004">
      <c r="A105" t="s">
        <v>4921</v>
      </c>
    </row>
    <row r="106" spans="1:1" x14ac:dyDescent="0.55000000000000004">
      <c r="A106" t="s">
        <v>3452</v>
      </c>
    </row>
    <row r="107" spans="1:1" x14ac:dyDescent="0.55000000000000004">
      <c r="A107" s="14" t="s">
        <v>4922</v>
      </c>
    </row>
    <row r="108" spans="1:1" x14ac:dyDescent="0.55000000000000004">
      <c r="A108" t="s">
        <v>4923</v>
      </c>
    </row>
    <row r="109" spans="1:1" x14ac:dyDescent="0.55000000000000004">
      <c r="A109" t="s">
        <v>4625</v>
      </c>
    </row>
    <row r="110" spans="1:1" x14ac:dyDescent="0.55000000000000004">
      <c r="A110" t="s">
        <v>3551</v>
      </c>
    </row>
    <row r="111" spans="1:1" x14ac:dyDescent="0.55000000000000004">
      <c r="A111" t="s">
        <v>4924</v>
      </c>
    </row>
    <row r="112" spans="1:1" x14ac:dyDescent="0.55000000000000004">
      <c r="A112" t="s">
        <v>4925</v>
      </c>
    </row>
    <row r="113" spans="1:1" x14ac:dyDescent="0.55000000000000004">
      <c r="A113" t="s">
        <v>3292</v>
      </c>
    </row>
    <row r="114" spans="1:1" x14ac:dyDescent="0.55000000000000004">
      <c r="A114" t="s">
        <v>4926</v>
      </c>
    </row>
    <row r="115" spans="1:1" x14ac:dyDescent="0.55000000000000004">
      <c r="A115" s="14" t="s">
        <v>4927</v>
      </c>
    </row>
    <row r="116" spans="1:1" x14ac:dyDescent="0.55000000000000004">
      <c r="A116" t="s">
        <v>3590</v>
      </c>
    </row>
    <row r="117" spans="1:1" x14ac:dyDescent="0.55000000000000004">
      <c r="A117" t="s">
        <v>4928</v>
      </c>
    </row>
    <row r="118" spans="1:1" x14ac:dyDescent="0.55000000000000004">
      <c r="A118" t="s">
        <v>4929</v>
      </c>
    </row>
    <row r="119" spans="1:1" x14ac:dyDescent="0.55000000000000004">
      <c r="A119" t="s">
        <v>4930</v>
      </c>
    </row>
    <row r="120" spans="1:1" x14ac:dyDescent="0.55000000000000004">
      <c r="A120" t="s">
        <v>4598</v>
      </c>
    </row>
    <row r="121" spans="1:1" x14ac:dyDescent="0.55000000000000004">
      <c r="A121" t="s">
        <v>4931</v>
      </c>
    </row>
    <row r="122" spans="1:1" x14ac:dyDescent="0.55000000000000004">
      <c r="A122" t="s">
        <v>3900</v>
      </c>
    </row>
    <row r="123" spans="1:1" x14ac:dyDescent="0.55000000000000004">
      <c r="A123" t="s">
        <v>4932</v>
      </c>
    </row>
    <row r="124" spans="1:1" x14ac:dyDescent="0.55000000000000004">
      <c r="A124" t="s">
        <v>4933</v>
      </c>
    </row>
    <row r="125" spans="1:1" x14ac:dyDescent="0.55000000000000004">
      <c r="A125" t="s">
        <v>4934</v>
      </c>
    </row>
    <row r="126" spans="1:1" x14ac:dyDescent="0.55000000000000004">
      <c r="A126" t="s">
        <v>4935</v>
      </c>
    </row>
    <row r="127" spans="1:1" x14ac:dyDescent="0.55000000000000004">
      <c r="A127" s="15" t="s">
        <v>4936</v>
      </c>
    </row>
    <row r="128" spans="1:1" x14ac:dyDescent="0.55000000000000004">
      <c r="A128" t="s">
        <v>4937</v>
      </c>
    </row>
    <row r="129" spans="1:1" x14ac:dyDescent="0.55000000000000004">
      <c r="A129" t="s">
        <v>4938</v>
      </c>
    </row>
    <row r="130" spans="1:1" x14ac:dyDescent="0.55000000000000004">
      <c r="A130" t="s">
        <v>4939</v>
      </c>
    </row>
    <row r="131" spans="1:1" x14ac:dyDescent="0.55000000000000004">
      <c r="A131" t="s">
        <v>4940</v>
      </c>
    </row>
    <row r="132" spans="1:1" x14ac:dyDescent="0.55000000000000004">
      <c r="A132" t="s">
        <v>4941</v>
      </c>
    </row>
    <row r="133" spans="1:1" x14ac:dyDescent="0.55000000000000004">
      <c r="A133" t="s">
        <v>4942</v>
      </c>
    </row>
    <row r="134" spans="1:1" x14ac:dyDescent="0.55000000000000004">
      <c r="A134" t="s">
        <v>4943</v>
      </c>
    </row>
    <row r="135" spans="1:1" x14ac:dyDescent="0.55000000000000004">
      <c r="A135" t="s">
        <v>4944</v>
      </c>
    </row>
    <row r="136" spans="1:1" x14ac:dyDescent="0.55000000000000004">
      <c r="A136" t="s">
        <v>4945</v>
      </c>
    </row>
    <row r="137" spans="1:1" x14ac:dyDescent="0.55000000000000004">
      <c r="A137" t="s">
        <v>4946</v>
      </c>
    </row>
    <row r="138" spans="1:1" x14ac:dyDescent="0.55000000000000004">
      <c r="A138" t="s">
        <v>4947</v>
      </c>
    </row>
    <row r="139" spans="1:1" x14ac:dyDescent="0.55000000000000004">
      <c r="A139" t="s">
        <v>4948</v>
      </c>
    </row>
    <row r="140" spans="1:1" x14ac:dyDescent="0.55000000000000004">
      <c r="A140" t="s">
        <v>4949</v>
      </c>
    </row>
    <row r="141" spans="1:1" x14ac:dyDescent="0.55000000000000004">
      <c r="A141" t="s">
        <v>4950</v>
      </c>
    </row>
    <row r="142" spans="1:1" x14ac:dyDescent="0.55000000000000004">
      <c r="A142" t="s">
        <v>4951</v>
      </c>
    </row>
    <row r="143" spans="1:1" x14ac:dyDescent="0.55000000000000004">
      <c r="A143" t="s">
        <v>4952</v>
      </c>
    </row>
    <row r="144" spans="1:1" x14ac:dyDescent="0.55000000000000004">
      <c r="A144" t="s">
        <v>4953</v>
      </c>
    </row>
    <row r="145" spans="1:1" x14ac:dyDescent="0.55000000000000004">
      <c r="A145" t="s">
        <v>4954</v>
      </c>
    </row>
    <row r="146" spans="1:1" x14ac:dyDescent="0.55000000000000004">
      <c r="A146" t="s">
        <v>4130</v>
      </c>
    </row>
    <row r="147" spans="1:1" x14ac:dyDescent="0.55000000000000004">
      <c r="A147" t="s">
        <v>4955</v>
      </c>
    </row>
    <row r="148" spans="1:1" x14ac:dyDescent="0.55000000000000004">
      <c r="A148" t="s">
        <v>4956</v>
      </c>
    </row>
    <row r="149" spans="1:1" x14ac:dyDescent="0.55000000000000004">
      <c r="A149" t="s">
        <v>4957</v>
      </c>
    </row>
    <row r="150" spans="1:1" x14ac:dyDescent="0.55000000000000004">
      <c r="A150" t="s">
        <v>4958</v>
      </c>
    </row>
    <row r="151" spans="1:1" x14ac:dyDescent="0.55000000000000004">
      <c r="A151" t="s">
        <v>4959</v>
      </c>
    </row>
    <row r="152" spans="1:1" x14ac:dyDescent="0.55000000000000004">
      <c r="A152" t="s">
        <v>4960</v>
      </c>
    </row>
    <row r="153" spans="1:1" x14ac:dyDescent="0.55000000000000004">
      <c r="A153" t="s">
        <v>4525</v>
      </c>
    </row>
    <row r="154" spans="1:1" x14ac:dyDescent="0.55000000000000004">
      <c r="A154" t="s">
        <v>4961</v>
      </c>
    </row>
    <row r="155" spans="1:1" x14ac:dyDescent="0.55000000000000004">
      <c r="A155" s="15" t="s">
        <v>4962</v>
      </c>
    </row>
    <row r="156" spans="1:1" x14ac:dyDescent="0.55000000000000004">
      <c r="A156" t="s">
        <v>4963</v>
      </c>
    </row>
    <row r="157" spans="1:1" x14ac:dyDescent="0.55000000000000004">
      <c r="A157" t="s">
        <v>4964</v>
      </c>
    </row>
    <row r="158" spans="1:1" x14ac:dyDescent="0.55000000000000004">
      <c r="A158" t="s">
        <v>4965</v>
      </c>
    </row>
    <row r="159" spans="1:1" x14ac:dyDescent="0.55000000000000004">
      <c r="A159" t="s">
        <v>4966</v>
      </c>
    </row>
    <row r="160" spans="1:1" x14ac:dyDescent="0.55000000000000004">
      <c r="A160" t="s">
        <v>4967</v>
      </c>
    </row>
    <row r="161" spans="1:1" x14ac:dyDescent="0.55000000000000004">
      <c r="A161" t="s">
        <v>4968</v>
      </c>
    </row>
    <row r="162" spans="1:1" x14ac:dyDescent="0.55000000000000004">
      <c r="A162" t="s">
        <v>4969</v>
      </c>
    </row>
    <row r="163" spans="1:1" x14ac:dyDescent="0.55000000000000004">
      <c r="A163" t="s">
        <v>4028</v>
      </c>
    </row>
    <row r="164" spans="1:1" x14ac:dyDescent="0.55000000000000004">
      <c r="A164" t="s">
        <v>4008</v>
      </c>
    </row>
    <row r="165" spans="1:1" x14ac:dyDescent="0.55000000000000004">
      <c r="A165" t="s">
        <v>4970</v>
      </c>
    </row>
    <row r="166" spans="1:1" x14ac:dyDescent="0.55000000000000004">
      <c r="A166" t="s">
        <v>4971</v>
      </c>
    </row>
    <row r="167" spans="1:1" x14ac:dyDescent="0.55000000000000004">
      <c r="A167" t="s">
        <v>4972</v>
      </c>
    </row>
    <row r="168" spans="1:1" x14ac:dyDescent="0.55000000000000004">
      <c r="A168" t="s">
        <v>4973</v>
      </c>
    </row>
    <row r="169" spans="1:1" x14ac:dyDescent="0.55000000000000004">
      <c r="A169" t="s">
        <v>4974</v>
      </c>
    </row>
    <row r="170" spans="1:1" x14ac:dyDescent="0.55000000000000004">
      <c r="A170" t="s">
        <v>4328</v>
      </c>
    </row>
    <row r="171" spans="1:1" x14ac:dyDescent="0.55000000000000004">
      <c r="A171" t="s">
        <v>4975</v>
      </c>
    </row>
    <row r="172" spans="1:1" x14ac:dyDescent="0.55000000000000004">
      <c r="A172" t="s">
        <v>4976</v>
      </c>
    </row>
    <row r="173" spans="1:1" x14ac:dyDescent="0.55000000000000004">
      <c r="A173" t="s">
        <v>4977</v>
      </c>
    </row>
    <row r="174" spans="1:1" x14ac:dyDescent="0.55000000000000004">
      <c r="A174" t="s">
        <v>3747</v>
      </c>
    </row>
    <row r="175" spans="1:1" x14ac:dyDescent="0.55000000000000004">
      <c r="A175" t="s">
        <v>4978</v>
      </c>
    </row>
    <row r="176" spans="1:1" x14ac:dyDescent="0.55000000000000004">
      <c r="A176" t="s">
        <v>4979</v>
      </c>
    </row>
    <row r="177" spans="1:1" x14ac:dyDescent="0.55000000000000004">
      <c r="A177" t="s">
        <v>4980</v>
      </c>
    </row>
    <row r="178" spans="1:1" x14ac:dyDescent="0.55000000000000004">
      <c r="A178" s="15" t="s">
        <v>4981</v>
      </c>
    </row>
    <row r="179" spans="1:1" x14ac:dyDescent="0.55000000000000004">
      <c r="A179" t="s">
        <v>4982</v>
      </c>
    </row>
    <row r="180" spans="1:1" x14ac:dyDescent="0.55000000000000004">
      <c r="A180" t="s">
        <v>4983</v>
      </c>
    </row>
    <row r="181" spans="1:1" x14ac:dyDescent="0.55000000000000004">
      <c r="A181" t="s">
        <v>4984</v>
      </c>
    </row>
    <row r="182" spans="1:1" x14ac:dyDescent="0.55000000000000004">
      <c r="A182" t="s">
        <v>4985</v>
      </c>
    </row>
    <row r="183" spans="1:1" x14ac:dyDescent="0.55000000000000004">
      <c r="A183" t="s">
        <v>4986</v>
      </c>
    </row>
    <row r="184" spans="1:1" x14ac:dyDescent="0.55000000000000004">
      <c r="A184" t="s">
        <v>4987</v>
      </c>
    </row>
    <row r="185" spans="1:1" x14ac:dyDescent="0.55000000000000004">
      <c r="A185" t="s">
        <v>4988</v>
      </c>
    </row>
    <row r="186" spans="1:1" x14ac:dyDescent="0.55000000000000004">
      <c r="A186" t="s">
        <v>3510</v>
      </c>
    </row>
    <row r="187" spans="1:1" x14ac:dyDescent="0.55000000000000004">
      <c r="A187" t="s">
        <v>4989</v>
      </c>
    </row>
    <row r="188" spans="1:1" x14ac:dyDescent="0.55000000000000004">
      <c r="A188" t="s">
        <v>4990</v>
      </c>
    </row>
    <row r="189" spans="1:1" x14ac:dyDescent="0.55000000000000004">
      <c r="A189" t="s">
        <v>4991</v>
      </c>
    </row>
    <row r="190" spans="1:1" x14ac:dyDescent="0.55000000000000004">
      <c r="A190" t="s">
        <v>4992</v>
      </c>
    </row>
    <row r="191" spans="1:1" x14ac:dyDescent="0.55000000000000004">
      <c r="A191" t="s">
        <v>4993</v>
      </c>
    </row>
    <row r="192" spans="1:1" x14ac:dyDescent="0.55000000000000004">
      <c r="A192" t="s">
        <v>4440</v>
      </c>
    </row>
    <row r="193" spans="1:1" x14ac:dyDescent="0.55000000000000004">
      <c r="A193" t="s">
        <v>4994</v>
      </c>
    </row>
    <row r="194" spans="1:1" x14ac:dyDescent="0.55000000000000004">
      <c r="A194" t="s">
        <v>4995</v>
      </c>
    </row>
    <row r="195" spans="1:1" x14ac:dyDescent="0.55000000000000004">
      <c r="A195" t="s">
        <v>4996</v>
      </c>
    </row>
    <row r="196" spans="1:1" x14ac:dyDescent="0.55000000000000004">
      <c r="A196" t="s">
        <v>4997</v>
      </c>
    </row>
    <row r="197" spans="1:1" x14ac:dyDescent="0.55000000000000004">
      <c r="A197" t="s">
        <v>4998</v>
      </c>
    </row>
    <row r="198" spans="1:1" x14ac:dyDescent="0.55000000000000004">
      <c r="A198" t="s">
        <v>4999</v>
      </c>
    </row>
    <row r="199" spans="1:1" x14ac:dyDescent="0.55000000000000004">
      <c r="A199" t="s">
        <v>5000</v>
      </c>
    </row>
    <row r="200" spans="1:1" x14ac:dyDescent="0.55000000000000004">
      <c r="A200" t="s">
        <v>5001</v>
      </c>
    </row>
    <row r="201" spans="1:1" x14ac:dyDescent="0.55000000000000004">
      <c r="A201" t="s">
        <v>5002</v>
      </c>
    </row>
    <row r="202" spans="1:1" x14ac:dyDescent="0.55000000000000004">
      <c r="A202" t="s">
        <v>5003</v>
      </c>
    </row>
    <row r="203" spans="1:1" x14ac:dyDescent="0.55000000000000004">
      <c r="A203" t="s">
        <v>5004</v>
      </c>
    </row>
    <row r="204" spans="1:1" x14ac:dyDescent="0.55000000000000004">
      <c r="A204" t="s">
        <v>3011</v>
      </c>
    </row>
    <row r="205" spans="1:1" x14ac:dyDescent="0.55000000000000004">
      <c r="A205" t="s">
        <v>5005</v>
      </c>
    </row>
    <row r="206" spans="1:1" x14ac:dyDescent="0.55000000000000004">
      <c r="A206" t="s">
        <v>5006</v>
      </c>
    </row>
    <row r="207" spans="1:1" x14ac:dyDescent="0.55000000000000004">
      <c r="A207" t="s">
        <v>5007</v>
      </c>
    </row>
    <row r="208" spans="1:1" x14ac:dyDescent="0.55000000000000004">
      <c r="A208" t="s">
        <v>5008</v>
      </c>
    </row>
    <row r="209" spans="1:1" x14ac:dyDescent="0.55000000000000004">
      <c r="A209" t="s">
        <v>4258</v>
      </c>
    </row>
    <row r="210" spans="1:1" x14ac:dyDescent="0.55000000000000004">
      <c r="A210" t="s">
        <v>5009</v>
      </c>
    </row>
    <row r="211" spans="1:1" x14ac:dyDescent="0.55000000000000004">
      <c r="A211" t="s">
        <v>5010</v>
      </c>
    </row>
    <row r="212" spans="1:1" x14ac:dyDescent="0.55000000000000004">
      <c r="A212" t="s">
        <v>5011</v>
      </c>
    </row>
    <row r="213" spans="1:1" x14ac:dyDescent="0.55000000000000004">
      <c r="A213" t="s">
        <v>5012</v>
      </c>
    </row>
    <row r="214" spans="1:1" x14ac:dyDescent="0.55000000000000004">
      <c r="A214" t="s">
        <v>5013</v>
      </c>
    </row>
    <row r="215" spans="1:1" x14ac:dyDescent="0.55000000000000004">
      <c r="A215" t="s">
        <v>5014</v>
      </c>
    </row>
    <row r="216" spans="1:1" x14ac:dyDescent="0.55000000000000004">
      <c r="A216" t="s">
        <v>5015</v>
      </c>
    </row>
    <row r="217" spans="1:1" x14ac:dyDescent="0.55000000000000004">
      <c r="A217" t="s">
        <v>5016</v>
      </c>
    </row>
    <row r="218" spans="1:1" x14ac:dyDescent="0.55000000000000004">
      <c r="A218" t="s">
        <v>5017</v>
      </c>
    </row>
    <row r="219" spans="1:1" x14ac:dyDescent="0.55000000000000004">
      <c r="A219" t="s">
        <v>5018</v>
      </c>
    </row>
    <row r="220" spans="1:1" x14ac:dyDescent="0.55000000000000004">
      <c r="A220" t="s">
        <v>5019</v>
      </c>
    </row>
    <row r="221" spans="1:1" x14ac:dyDescent="0.55000000000000004">
      <c r="A221" t="s">
        <v>5020</v>
      </c>
    </row>
    <row r="222" spans="1:1" x14ac:dyDescent="0.55000000000000004">
      <c r="A222" t="s">
        <v>5021</v>
      </c>
    </row>
    <row r="223" spans="1:1" x14ac:dyDescent="0.55000000000000004">
      <c r="A223" t="s">
        <v>3849</v>
      </c>
    </row>
    <row r="224" spans="1:1" x14ac:dyDescent="0.55000000000000004">
      <c r="A224" t="s">
        <v>5022</v>
      </c>
    </row>
    <row r="225" spans="1:1" x14ac:dyDescent="0.55000000000000004">
      <c r="A225" t="s">
        <v>5023</v>
      </c>
    </row>
    <row r="226" spans="1:1" x14ac:dyDescent="0.55000000000000004">
      <c r="A226" t="s">
        <v>5024</v>
      </c>
    </row>
    <row r="227" spans="1:1" x14ac:dyDescent="0.55000000000000004">
      <c r="A227" t="s">
        <v>5025</v>
      </c>
    </row>
    <row r="228" spans="1:1" x14ac:dyDescent="0.55000000000000004">
      <c r="A228" t="s">
        <v>5026</v>
      </c>
    </row>
    <row r="229" spans="1:1" x14ac:dyDescent="0.55000000000000004">
      <c r="A229" t="s">
        <v>5027</v>
      </c>
    </row>
    <row r="230" spans="1:1" x14ac:dyDescent="0.55000000000000004">
      <c r="A230" t="s">
        <v>5028</v>
      </c>
    </row>
    <row r="231" spans="1:1" x14ac:dyDescent="0.55000000000000004">
      <c r="A231" t="s">
        <v>5029</v>
      </c>
    </row>
    <row r="232" spans="1:1" x14ac:dyDescent="0.55000000000000004">
      <c r="A232" t="s">
        <v>4340</v>
      </c>
    </row>
    <row r="233" spans="1:1" x14ac:dyDescent="0.55000000000000004">
      <c r="A233" t="s">
        <v>5030</v>
      </c>
    </row>
    <row r="234" spans="1:1" x14ac:dyDescent="0.55000000000000004">
      <c r="A234" t="s">
        <v>5031</v>
      </c>
    </row>
    <row r="235" spans="1:1" x14ac:dyDescent="0.55000000000000004">
      <c r="A235" t="s">
        <v>3804</v>
      </c>
    </row>
    <row r="236" spans="1:1" x14ac:dyDescent="0.55000000000000004">
      <c r="A236" t="s">
        <v>5032</v>
      </c>
    </row>
    <row r="237" spans="1:1" x14ac:dyDescent="0.55000000000000004">
      <c r="A237" t="s">
        <v>5033</v>
      </c>
    </row>
    <row r="238" spans="1:1" x14ac:dyDescent="0.55000000000000004">
      <c r="A238" t="s">
        <v>5034</v>
      </c>
    </row>
    <row r="239" spans="1:1" x14ac:dyDescent="0.55000000000000004">
      <c r="A239" t="s">
        <v>4040</v>
      </c>
    </row>
    <row r="240" spans="1:1" x14ac:dyDescent="0.55000000000000004">
      <c r="A240" t="s">
        <v>5035</v>
      </c>
    </row>
    <row r="241" spans="1:1" x14ac:dyDescent="0.55000000000000004">
      <c r="A241" t="s">
        <v>5036</v>
      </c>
    </row>
    <row r="242" spans="1:1" x14ac:dyDescent="0.55000000000000004">
      <c r="A242" t="s">
        <v>5037</v>
      </c>
    </row>
    <row r="243" spans="1:1" x14ac:dyDescent="0.55000000000000004">
      <c r="A243" t="s">
        <v>5038</v>
      </c>
    </row>
    <row r="244" spans="1:1" x14ac:dyDescent="0.55000000000000004">
      <c r="A244" t="s">
        <v>5039</v>
      </c>
    </row>
    <row r="245" spans="1:1" x14ac:dyDescent="0.55000000000000004">
      <c r="A245" t="s">
        <v>5040</v>
      </c>
    </row>
    <row r="246" spans="1:1" x14ac:dyDescent="0.55000000000000004">
      <c r="A246" t="s">
        <v>5041</v>
      </c>
    </row>
    <row r="247" spans="1:1" x14ac:dyDescent="0.55000000000000004">
      <c r="A247" t="s">
        <v>5042</v>
      </c>
    </row>
    <row r="248" spans="1:1" x14ac:dyDescent="0.55000000000000004">
      <c r="A248" t="s">
        <v>5043</v>
      </c>
    </row>
    <row r="249" spans="1:1" x14ac:dyDescent="0.55000000000000004">
      <c r="A249" t="s">
        <v>5044</v>
      </c>
    </row>
    <row r="250" spans="1:1" x14ac:dyDescent="0.55000000000000004">
      <c r="A250" t="s">
        <v>5045</v>
      </c>
    </row>
    <row r="251" spans="1:1" x14ac:dyDescent="0.55000000000000004">
      <c r="A251" t="s">
        <v>5046</v>
      </c>
    </row>
    <row r="252" spans="1:1" x14ac:dyDescent="0.55000000000000004">
      <c r="A252" t="s">
        <v>5047</v>
      </c>
    </row>
    <row r="253" spans="1:1" x14ac:dyDescent="0.55000000000000004">
      <c r="A253" t="s">
        <v>5048</v>
      </c>
    </row>
    <row r="254" spans="1:1" x14ac:dyDescent="0.55000000000000004">
      <c r="A254" s="15" t="s">
        <v>4022</v>
      </c>
    </row>
    <row r="255" spans="1:1" x14ac:dyDescent="0.55000000000000004">
      <c r="A255" t="s">
        <v>5049</v>
      </c>
    </row>
    <row r="256" spans="1:1" x14ac:dyDescent="0.55000000000000004">
      <c r="A256" t="s">
        <v>5050</v>
      </c>
    </row>
    <row r="257" spans="1:1" x14ac:dyDescent="0.55000000000000004">
      <c r="A257" t="s">
        <v>5051</v>
      </c>
    </row>
    <row r="258" spans="1:1" x14ac:dyDescent="0.55000000000000004">
      <c r="A258" t="s">
        <v>5052</v>
      </c>
    </row>
    <row r="259" spans="1:1" x14ac:dyDescent="0.55000000000000004">
      <c r="A259" t="s">
        <v>5053</v>
      </c>
    </row>
    <row r="260" spans="1:1" x14ac:dyDescent="0.55000000000000004">
      <c r="A260" t="s">
        <v>5054</v>
      </c>
    </row>
    <row r="261" spans="1:1" x14ac:dyDescent="0.55000000000000004">
      <c r="A261" t="s">
        <v>5055</v>
      </c>
    </row>
    <row r="262" spans="1:1" x14ac:dyDescent="0.55000000000000004">
      <c r="A262" t="s">
        <v>3492</v>
      </c>
    </row>
    <row r="263" spans="1:1" x14ac:dyDescent="0.55000000000000004">
      <c r="A263" t="s">
        <v>5056</v>
      </c>
    </row>
    <row r="264" spans="1:1" x14ac:dyDescent="0.55000000000000004">
      <c r="A264" t="s">
        <v>5057</v>
      </c>
    </row>
    <row r="265" spans="1:1" x14ac:dyDescent="0.55000000000000004">
      <c r="A265" s="15" t="s">
        <v>4048</v>
      </c>
    </row>
    <row r="266" spans="1:1" x14ac:dyDescent="0.55000000000000004">
      <c r="A266" t="s">
        <v>5058</v>
      </c>
    </row>
    <row r="267" spans="1:1" x14ac:dyDescent="0.55000000000000004">
      <c r="A267" t="s">
        <v>5059</v>
      </c>
    </row>
    <row r="268" spans="1:1" x14ac:dyDescent="0.55000000000000004">
      <c r="A268" t="s">
        <v>4341</v>
      </c>
    </row>
    <row r="269" spans="1:1" x14ac:dyDescent="0.55000000000000004">
      <c r="A269" t="s">
        <v>4393</v>
      </c>
    </row>
    <row r="270" spans="1:1" x14ac:dyDescent="0.55000000000000004">
      <c r="A270" t="s">
        <v>5060</v>
      </c>
    </row>
    <row r="271" spans="1:1" x14ac:dyDescent="0.55000000000000004">
      <c r="A271" t="s">
        <v>3750</v>
      </c>
    </row>
    <row r="272" spans="1:1" x14ac:dyDescent="0.55000000000000004">
      <c r="A272" t="s">
        <v>5061</v>
      </c>
    </row>
    <row r="273" spans="1:1" x14ac:dyDescent="0.55000000000000004">
      <c r="A273" t="s">
        <v>5062</v>
      </c>
    </row>
    <row r="274" spans="1:1" x14ac:dyDescent="0.55000000000000004">
      <c r="A274" s="15" t="s">
        <v>3026</v>
      </c>
    </row>
    <row r="275" spans="1:1" x14ac:dyDescent="0.55000000000000004">
      <c r="A275" t="s">
        <v>5063</v>
      </c>
    </row>
    <row r="276" spans="1:1" x14ac:dyDescent="0.55000000000000004">
      <c r="A276" t="s">
        <v>5064</v>
      </c>
    </row>
    <row r="277" spans="1:1" x14ac:dyDescent="0.55000000000000004">
      <c r="A277" t="s">
        <v>5065</v>
      </c>
    </row>
    <row r="278" spans="1:1" x14ac:dyDescent="0.55000000000000004">
      <c r="A278" t="s">
        <v>5066</v>
      </c>
    </row>
    <row r="279" spans="1:1" x14ac:dyDescent="0.55000000000000004">
      <c r="A279" t="s">
        <v>5067</v>
      </c>
    </row>
    <row r="280" spans="1:1" x14ac:dyDescent="0.55000000000000004">
      <c r="A280" t="s">
        <v>5068</v>
      </c>
    </row>
    <row r="281" spans="1:1" x14ac:dyDescent="0.55000000000000004">
      <c r="A281" t="s">
        <v>5069</v>
      </c>
    </row>
    <row r="282" spans="1:1" x14ac:dyDescent="0.55000000000000004">
      <c r="A282" t="s">
        <v>5070</v>
      </c>
    </row>
    <row r="283" spans="1:1" x14ac:dyDescent="0.55000000000000004">
      <c r="A283" t="s">
        <v>5071</v>
      </c>
    </row>
    <row r="284" spans="1:1" x14ac:dyDescent="0.55000000000000004">
      <c r="A284" t="s">
        <v>5072</v>
      </c>
    </row>
    <row r="285" spans="1:1" x14ac:dyDescent="0.55000000000000004">
      <c r="A285" t="s">
        <v>5073</v>
      </c>
    </row>
    <row r="286" spans="1:1" x14ac:dyDescent="0.55000000000000004">
      <c r="A286" t="s">
        <v>5074</v>
      </c>
    </row>
    <row r="287" spans="1:1" x14ac:dyDescent="0.55000000000000004">
      <c r="A287" t="s">
        <v>4610</v>
      </c>
    </row>
    <row r="288" spans="1:1" x14ac:dyDescent="0.55000000000000004">
      <c r="A288" t="s">
        <v>3392</v>
      </c>
    </row>
    <row r="289" spans="1:1" x14ac:dyDescent="0.55000000000000004">
      <c r="A289" t="s">
        <v>5075</v>
      </c>
    </row>
    <row r="290" spans="1:1" x14ac:dyDescent="0.55000000000000004">
      <c r="A290" t="s">
        <v>4061</v>
      </c>
    </row>
    <row r="291" spans="1:1" x14ac:dyDescent="0.55000000000000004">
      <c r="A291" t="s">
        <v>5076</v>
      </c>
    </row>
    <row r="292" spans="1:1" x14ac:dyDescent="0.55000000000000004">
      <c r="A292" t="s">
        <v>5077</v>
      </c>
    </row>
    <row r="293" spans="1:1" x14ac:dyDescent="0.55000000000000004">
      <c r="A293" t="s">
        <v>5078</v>
      </c>
    </row>
    <row r="294" spans="1:1" x14ac:dyDescent="0.55000000000000004">
      <c r="A294" t="s">
        <v>5079</v>
      </c>
    </row>
    <row r="295" spans="1:1" x14ac:dyDescent="0.55000000000000004">
      <c r="A295" t="s">
        <v>5080</v>
      </c>
    </row>
    <row r="296" spans="1:1" x14ac:dyDescent="0.55000000000000004">
      <c r="A296" t="s">
        <v>5081</v>
      </c>
    </row>
    <row r="297" spans="1:1" x14ac:dyDescent="0.55000000000000004">
      <c r="A297" t="s">
        <v>5082</v>
      </c>
    </row>
    <row r="298" spans="1:1" x14ac:dyDescent="0.55000000000000004">
      <c r="A298" t="s">
        <v>5083</v>
      </c>
    </row>
    <row r="299" spans="1:1" x14ac:dyDescent="0.55000000000000004">
      <c r="A299" t="s">
        <v>5084</v>
      </c>
    </row>
    <row r="300" spans="1:1" x14ac:dyDescent="0.55000000000000004">
      <c r="A300" t="s">
        <v>5085</v>
      </c>
    </row>
    <row r="301" spans="1:1" x14ac:dyDescent="0.55000000000000004">
      <c r="A301" t="s">
        <v>5086</v>
      </c>
    </row>
    <row r="302" spans="1:1" x14ac:dyDescent="0.55000000000000004">
      <c r="A302" s="15" t="s">
        <v>5087</v>
      </c>
    </row>
    <row r="303" spans="1:1" x14ac:dyDescent="0.55000000000000004">
      <c r="A303" t="s">
        <v>2984</v>
      </c>
    </row>
    <row r="304" spans="1:1" x14ac:dyDescent="0.55000000000000004">
      <c r="A304" s="14" t="s">
        <v>5088</v>
      </c>
    </row>
    <row r="305" spans="1:1" x14ac:dyDescent="0.55000000000000004">
      <c r="A305" t="s">
        <v>5089</v>
      </c>
    </row>
    <row r="306" spans="1:1" x14ac:dyDescent="0.55000000000000004">
      <c r="A306" t="s">
        <v>5090</v>
      </c>
    </row>
    <row r="307" spans="1:1" x14ac:dyDescent="0.55000000000000004">
      <c r="A307" t="s">
        <v>5091</v>
      </c>
    </row>
    <row r="308" spans="1:1" x14ac:dyDescent="0.55000000000000004">
      <c r="A308" t="s">
        <v>5092</v>
      </c>
    </row>
    <row r="309" spans="1:1" x14ac:dyDescent="0.55000000000000004">
      <c r="A309" t="s">
        <v>5093</v>
      </c>
    </row>
    <row r="310" spans="1:1" x14ac:dyDescent="0.55000000000000004">
      <c r="A310" t="s">
        <v>5094</v>
      </c>
    </row>
    <row r="311" spans="1:1" x14ac:dyDescent="0.55000000000000004">
      <c r="A311" t="s">
        <v>5095</v>
      </c>
    </row>
    <row r="312" spans="1:1" x14ac:dyDescent="0.55000000000000004">
      <c r="A312" t="s">
        <v>5096</v>
      </c>
    </row>
    <row r="313" spans="1:1" x14ac:dyDescent="0.55000000000000004">
      <c r="A313" t="s">
        <v>5097</v>
      </c>
    </row>
    <row r="314" spans="1:1" x14ac:dyDescent="0.55000000000000004">
      <c r="A314" t="s">
        <v>5098</v>
      </c>
    </row>
    <row r="315" spans="1:1" x14ac:dyDescent="0.55000000000000004">
      <c r="A315" t="s">
        <v>5099</v>
      </c>
    </row>
    <row r="316" spans="1:1" x14ac:dyDescent="0.55000000000000004">
      <c r="A316" t="s">
        <v>5100</v>
      </c>
    </row>
    <row r="317" spans="1:1" x14ac:dyDescent="0.55000000000000004">
      <c r="A317" t="s">
        <v>4190</v>
      </c>
    </row>
    <row r="318" spans="1:1" x14ac:dyDescent="0.55000000000000004">
      <c r="A318" t="s">
        <v>5101</v>
      </c>
    </row>
    <row r="319" spans="1:1" x14ac:dyDescent="0.55000000000000004">
      <c r="A319" t="s">
        <v>5102</v>
      </c>
    </row>
    <row r="320" spans="1:1" x14ac:dyDescent="0.55000000000000004">
      <c r="A320" t="s">
        <v>5103</v>
      </c>
    </row>
    <row r="321" spans="1:1" x14ac:dyDescent="0.55000000000000004">
      <c r="A321" t="s">
        <v>5104</v>
      </c>
    </row>
    <row r="322" spans="1:1" x14ac:dyDescent="0.55000000000000004">
      <c r="A322" t="s">
        <v>5105</v>
      </c>
    </row>
    <row r="323" spans="1:1" x14ac:dyDescent="0.55000000000000004">
      <c r="A323" t="s">
        <v>5106</v>
      </c>
    </row>
    <row r="324" spans="1:1" x14ac:dyDescent="0.55000000000000004">
      <c r="A324" t="s">
        <v>5107</v>
      </c>
    </row>
    <row r="325" spans="1:1" x14ac:dyDescent="0.55000000000000004">
      <c r="A325" t="s">
        <v>5108</v>
      </c>
    </row>
    <row r="326" spans="1:1" x14ac:dyDescent="0.55000000000000004">
      <c r="A326" t="s">
        <v>5109</v>
      </c>
    </row>
    <row r="327" spans="1:1" x14ac:dyDescent="0.55000000000000004">
      <c r="A327" t="s">
        <v>5110</v>
      </c>
    </row>
    <row r="328" spans="1:1" x14ac:dyDescent="0.55000000000000004">
      <c r="A328" t="s">
        <v>5111</v>
      </c>
    </row>
    <row r="329" spans="1:1" x14ac:dyDescent="0.55000000000000004">
      <c r="A329" t="s">
        <v>5112</v>
      </c>
    </row>
    <row r="330" spans="1:1" x14ac:dyDescent="0.55000000000000004">
      <c r="A330" t="s">
        <v>5113</v>
      </c>
    </row>
    <row r="331" spans="1:1" x14ac:dyDescent="0.55000000000000004">
      <c r="A331" t="s">
        <v>5114</v>
      </c>
    </row>
    <row r="332" spans="1:1" x14ac:dyDescent="0.55000000000000004">
      <c r="A332" t="s">
        <v>5115</v>
      </c>
    </row>
    <row r="333" spans="1:1" x14ac:dyDescent="0.55000000000000004">
      <c r="A333" t="s">
        <v>5116</v>
      </c>
    </row>
    <row r="334" spans="1:1" x14ac:dyDescent="0.55000000000000004">
      <c r="A334" t="s">
        <v>4381</v>
      </c>
    </row>
    <row r="335" spans="1:1" x14ac:dyDescent="0.55000000000000004">
      <c r="A335" t="s">
        <v>5117</v>
      </c>
    </row>
    <row r="336" spans="1:1" x14ac:dyDescent="0.55000000000000004">
      <c r="A336" t="s">
        <v>5118</v>
      </c>
    </row>
    <row r="337" spans="1:1" x14ac:dyDescent="0.55000000000000004">
      <c r="A337" t="s">
        <v>5119</v>
      </c>
    </row>
    <row r="338" spans="1:1" x14ac:dyDescent="0.55000000000000004">
      <c r="A338" t="s">
        <v>5120</v>
      </c>
    </row>
    <row r="339" spans="1:1" x14ac:dyDescent="0.55000000000000004">
      <c r="A339" t="s">
        <v>4528</v>
      </c>
    </row>
    <row r="340" spans="1:1" x14ac:dyDescent="0.55000000000000004">
      <c r="A340" t="s">
        <v>5121</v>
      </c>
    </row>
    <row r="341" spans="1:1" x14ac:dyDescent="0.55000000000000004">
      <c r="A341" t="s">
        <v>5122</v>
      </c>
    </row>
    <row r="342" spans="1:1" x14ac:dyDescent="0.55000000000000004">
      <c r="A342" t="s">
        <v>5123</v>
      </c>
    </row>
    <row r="343" spans="1:1" x14ac:dyDescent="0.55000000000000004">
      <c r="A343" t="s">
        <v>5124</v>
      </c>
    </row>
    <row r="344" spans="1:1" x14ac:dyDescent="0.55000000000000004">
      <c r="A344" t="s">
        <v>5125</v>
      </c>
    </row>
    <row r="345" spans="1:1" x14ac:dyDescent="0.55000000000000004">
      <c r="A345" t="s">
        <v>5126</v>
      </c>
    </row>
    <row r="346" spans="1:1" x14ac:dyDescent="0.55000000000000004">
      <c r="A346" t="s">
        <v>5127</v>
      </c>
    </row>
    <row r="347" spans="1:1" x14ac:dyDescent="0.55000000000000004">
      <c r="A347" t="s">
        <v>5128</v>
      </c>
    </row>
    <row r="348" spans="1:1" x14ac:dyDescent="0.55000000000000004">
      <c r="A348" t="s">
        <v>5129</v>
      </c>
    </row>
    <row r="349" spans="1:1" x14ac:dyDescent="0.55000000000000004">
      <c r="A349" t="s">
        <v>5130</v>
      </c>
    </row>
    <row r="350" spans="1:1" x14ac:dyDescent="0.55000000000000004">
      <c r="A350" t="s">
        <v>5131</v>
      </c>
    </row>
    <row r="351" spans="1:1" x14ac:dyDescent="0.55000000000000004">
      <c r="A351" t="s">
        <v>3240</v>
      </c>
    </row>
    <row r="352" spans="1:1" x14ac:dyDescent="0.55000000000000004">
      <c r="A352" t="s">
        <v>5132</v>
      </c>
    </row>
    <row r="353" spans="1:1" x14ac:dyDescent="0.55000000000000004">
      <c r="A353" t="s">
        <v>4673</v>
      </c>
    </row>
    <row r="354" spans="1:1" x14ac:dyDescent="0.55000000000000004">
      <c r="A354" t="s">
        <v>3739</v>
      </c>
    </row>
    <row r="355" spans="1:1" x14ac:dyDescent="0.55000000000000004">
      <c r="A355" t="s">
        <v>5133</v>
      </c>
    </row>
    <row r="356" spans="1:1" x14ac:dyDescent="0.55000000000000004">
      <c r="A356" t="s">
        <v>5134</v>
      </c>
    </row>
    <row r="357" spans="1:1" x14ac:dyDescent="0.55000000000000004">
      <c r="A357" t="s">
        <v>5135</v>
      </c>
    </row>
    <row r="358" spans="1:1" x14ac:dyDescent="0.55000000000000004">
      <c r="A358" t="s">
        <v>5136</v>
      </c>
    </row>
    <row r="359" spans="1:1" x14ac:dyDescent="0.55000000000000004">
      <c r="A359" t="s">
        <v>5137</v>
      </c>
    </row>
    <row r="360" spans="1:1" x14ac:dyDescent="0.55000000000000004">
      <c r="A360" t="s">
        <v>5138</v>
      </c>
    </row>
    <row r="361" spans="1:1" x14ac:dyDescent="0.55000000000000004">
      <c r="A361" t="s">
        <v>5139</v>
      </c>
    </row>
    <row r="362" spans="1:1" x14ac:dyDescent="0.55000000000000004">
      <c r="A362" t="s">
        <v>5140</v>
      </c>
    </row>
    <row r="363" spans="1:1" x14ac:dyDescent="0.55000000000000004">
      <c r="A363" t="s">
        <v>5141</v>
      </c>
    </row>
    <row r="364" spans="1:1" x14ac:dyDescent="0.55000000000000004">
      <c r="A364" t="s">
        <v>5142</v>
      </c>
    </row>
    <row r="365" spans="1:1" x14ac:dyDescent="0.55000000000000004">
      <c r="A365" t="s">
        <v>5143</v>
      </c>
    </row>
    <row r="366" spans="1:1" x14ac:dyDescent="0.55000000000000004">
      <c r="A366" t="s">
        <v>5144</v>
      </c>
    </row>
    <row r="367" spans="1:1" x14ac:dyDescent="0.55000000000000004">
      <c r="A367" t="s">
        <v>5145</v>
      </c>
    </row>
    <row r="368" spans="1:1" x14ac:dyDescent="0.55000000000000004">
      <c r="A368" t="s">
        <v>5146</v>
      </c>
    </row>
    <row r="369" spans="1:1" x14ac:dyDescent="0.55000000000000004">
      <c r="A369" t="s">
        <v>5147</v>
      </c>
    </row>
    <row r="370" spans="1:1" x14ac:dyDescent="0.55000000000000004">
      <c r="A370" t="s">
        <v>5148</v>
      </c>
    </row>
    <row r="371" spans="1:1" x14ac:dyDescent="0.55000000000000004">
      <c r="A371" t="s">
        <v>5149</v>
      </c>
    </row>
    <row r="372" spans="1:1" x14ac:dyDescent="0.55000000000000004">
      <c r="A372" s="14" t="s">
        <v>5150</v>
      </c>
    </row>
    <row r="373" spans="1:1" x14ac:dyDescent="0.55000000000000004">
      <c r="A373" t="s">
        <v>5151</v>
      </c>
    </row>
    <row r="374" spans="1:1" x14ac:dyDescent="0.55000000000000004">
      <c r="A374" t="s">
        <v>4122</v>
      </c>
    </row>
    <row r="375" spans="1:1" x14ac:dyDescent="0.55000000000000004">
      <c r="A375" t="s">
        <v>5152</v>
      </c>
    </row>
    <row r="376" spans="1:1" x14ac:dyDescent="0.55000000000000004">
      <c r="A376" t="s">
        <v>5153</v>
      </c>
    </row>
    <row r="377" spans="1:1" x14ac:dyDescent="0.55000000000000004">
      <c r="A377" t="s">
        <v>5154</v>
      </c>
    </row>
    <row r="378" spans="1:1" x14ac:dyDescent="0.55000000000000004">
      <c r="A378" t="s">
        <v>5155</v>
      </c>
    </row>
    <row r="379" spans="1:1" x14ac:dyDescent="0.55000000000000004">
      <c r="A379" t="s">
        <v>5156</v>
      </c>
    </row>
    <row r="380" spans="1:1" x14ac:dyDescent="0.55000000000000004">
      <c r="A380" t="s">
        <v>5157</v>
      </c>
    </row>
    <row r="381" spans="1:1" x14ac:dyDescent="0.55000000000000004">
      <c r="A381" t="s">
        <v>5158</v>
      </c>
    </row>
    <row r="382" spans="1:1" x14ac:dyDescent="0.55000000000000004">
      <c r="A382" t="s">
        <v>5159</v>
      </c>
    </row>
    <row r="383" spans="1:1" x14ac:dyDescent="0.55000000000000004">
      <c r="A383" t="s">
        <v>5160</v>
      </c>
    </row>
    <row r="384" spans="1:1" x14ac:dyDescent="0.55000000000000004">
      <c r="A384" t="s">
        <v>5161</v>
      </c>
    </row>
    <row r="385" spans="1:1" x14ac:dyDescent="0.55000000000000004">
      <c r="A385" t="s">
        <v>5162</v>
      </c>
    </row>
    <row r="386" spans="1:1" x14ac:dyDescent="0.55000000000000004">
      <c r="A386" t="s">
        <v>3005</v>
      </c>
    </row>
    <row r="387" spans="1:1" x14ac:dyDescent="0.55000000000000004">
      <c r="A387" t="s">
        <v>5163</v>
      </c>
    </row>
    <row r="388" spans="1:1" x14ac:dyDescent="0.55000000000000004">
      <c r="A388" t="s">
        <v>5164</v>
      </c>
    </row>
    <row r="389" spans="1:1" x14ac:dyDescent="0.55000000000000004">
      <c r="A389" t="s">
        <v>5165</v>
      </c>
    </row>
    <row r="390" spans="1:1" x14ac:dyDescent="0.55000000000000004">
      <c r="A390" t="s">
        <v>5166</v>
      </c>
    </row>
    <row r="391" spans="1:1" x14ac:dyDescent="0.55000000000000004">
      <c r="A391" t="s">
        <v>5167</v>
      </c>
    </row>
    <row r="392" spans="1:1" x14ac:dyDescent="0.55000000000000004">
      <c r="A392" t="s">
        <v>5168</v>
      </c>
    </row>
    <row r="393" spans="1:1" x14ac:dyDescent="0.55000000000000004">
      <c r="A393" t="s">
        <v>5169</v>
      </c>
    </row>
    <row r="394" spans="1:1" x14ac:dyDescent="0.55000000000000004">
      <c r="A394" t="s">
        <v>5170</v>
      </c>
    </row>
    <row r="395" spans="1:1" x14ac:dyDescent="0.55000000000000004">
      <c r="A395" t="s">
        <v>5171</v>
      </c>
    </row>
    <row r="396" spans="1:1" x14ac:dyDescent="0.55000000000000004">
      <c r="A396" t="s">
        <v>5172</v>
      </c>
    </row>
    <row r="397" spans="1:1" x14ac:dyDescent="0.55000000000000004">
      <c r="A397" t="s">
        <v>5173</v>
      </c>
    </row>
    <row r="398" spans="1:1" x14ac:dyDescent="0.55000000000000004">
      <c r="A398" t="s">
        <v>5174</v>
      </c>
    </row>
    <row r="399" spans="1:1" x14ac:dyDescent="0.55000000000000004">
      <c r="A399" t="s">
        <v>4027</v>
      </c>
    </row>
    <row r="400" spans="1:1" x14ac:dyDescent="0.55000000000000004">
      <c r="A400" t="s">
        <v>5175</v>
      </c>
    </row>
    <row r="401" spans="1:1" x14ac:dyDescent="0.55000000000000004">
      <c r="A401" t="s">
        <v>5176</v>
      </c>
    </row>
    <row r="402" spans="1:1" x14ac:dyDescent="0.55000000000000004">
      <c r="A402" t="s">
        <v>5177</v>
      </c>
    </row>
    <row r="403" spans="1:1" x14ac:dyDescent="0.55000000000000004">
      <c r="A403" t="s">
        <v>3455</v>
      </c>
    </row>
    <row r="404" spans="1:1" x14ac:dyDescent="0.55000000000000004">
      <c r="A404" t="s">
        <v>5178</v>
      </c>
    </row>
    <row r="405" spans="1:1" x14ac:dyDescent="0.55000000000000004">
      <c r="A405" t="s">
        <v>5179</v>
      </c>
    </row>
    <row r="406" spans="1:1" x14ac:dyDescent="0.55000000000000004">
      <c r="A406" t="s">
        <v>5180</v>
      </c>
    </row>
    <row r="407" spans="1:1" x14ac:dyDescent="0.55000000000000004">
      <c r="A407" t="s">
        <v>5181</v>
      </c>
    </row>
    <row r="408" spans="1:1" x14ac:dyDescent="0.55000000000000004">
      <c r="A408" t="s">
        <v>5182</v>
      </c>
    </row>
    <row r="409" spans="1:1" x14ac:dyDescent="0.55000000000000004">
      <c r="A409" t="s">
        <v>3166</v>
      </c>
    </row>
    <row r="410" spans="1:1" x14ac:dyDescent="0.55000000000000004">
      <c r="A410" t="s">
        <v>5183</v>
      </c>
    </row>
    <row r="411" spans="1:1" x14ac:dyDescent="0.55000000000000004">
      <c r="A411" t="s">
        <v>5184</v>
      </c>
    </row>
    <row r="412" spans="1:1" x14ac:dyDescent="0.55000000000000004">
      <c r="A412" t="s">
        <v>5185</v>
      </c>
    </row>
    <row r="413" spans="1:1" x14ac:dyDescent="0.55000000000000004">
      <c r="A413" t="s">
        <v>5186</v>
      </c>
    </row>
    <row r="414" spans="1:1" x14ac:dyDescent="0.55000000000000004">
      <c r="A414" t="s">
        <v>5187</v>
      </c>
    </row>
    <row r="415" spans="1:1" x14ac:dyDescent="0.55000000000000004">
      <c r="A415" t="s">
        <v>5188</v>
      </c>
    </row>
    <row r="416" spans="1:1" x14ac:dyDescent="0.55000000000000004">
      <c r="A416" s="15" t="s">
        <v>5189</v>
      </c>
    </row>
    <row r="417" spans="1:1" x14ac:dyDescent="0.55000000000000004">
      <c r="A417" t="s">
        <v>5190</v>
      </c>
    </row>
    <row r="418" spans="1:1" x14ac:dyDescent="0.55000000000000004">
      <c r="A418" t="s">
        <v>5191</v>
      </c>
    </row>
    <row r="419" spans="1:1" x14ac:dyDescent="0.55000000000000004">
      <c r="A419" t="s">
        <v>5192</v>
      </c>
    </row>
    <row r="420" spans="1:1" x14ac:dyDescent="0.55000000000000004">
      <c r="A420" s="14" t="s">
        <v>5193</v>
      </c>
    </row>
    <row r="421" spans="1:1" x14ac:dyDescent="0.55000000000000004">
      <c r="A421" t="s">
        <v>5194</v>
      </c>
    </row>
    <row r="422" spans="1:1" x14ac:dyDescent="0.55000000000000004">
      <c r="A422" t="s">
        <v>5195</v>
      </c>
    </row>
    <row r="423" spans="1:1" x14ac:dyDescent="0.55000000000000004">
      <c r="A423" t="s">
        <v>3608</v>
      </c>
    </row>
    <row r="424" spans="1:1" x14ac:dyDescent="0.55000000000000004">
      <c r="A424" t="s">
        <v>5196</v>
      </c>
    </row>
    <row r="425" spans="1:1" x14ac:dyDescent="0.55000000000000004">
      <c r="A425" t="s">
        <v>3742</v>
      </c>
    </row>
    <row r="426" spans="1:1" x14ac:dyDescent="0.55000000000000004">
      <c r="A426" t="s">
        <v>5197</v>
      </c>
    </row>
    <row r="427" spans="1:1" x14ac:dyDescent="0.55000000000000004">
      <c r="A427" s="14" t="s">
        <v>5198</v>
      </c>
    </row>
    <row r="428" spans="1:1" x14ac:dyDescent="0.55000000000000004">
      <c r="A428" t="s">
        <v>5199</v>
      </c>
    </row>
    <row r="429" spans="1:1" x14ac:dyDescent="0.55000000000000004">
      <c r="A429" t="s">
        <v>4866</v>
      </c>
    </row>
    <row r="430" spans="1:1" x14ac:dyDescent="0.55000000000000004">
      <c r="A430" t="s">
        <v>5200</v>
      </c>
    </row>
    <row r="431" spans="1:1" x14ac:dyDescent="0.55000000000000004">
      <c r="A431" t="s">
        <v>5201</v>
      </c>
    </row>
    <row r="432" spans="1:1" x14ac:dyDescent="0.55000000000000004">
      <c r="A432" t="s">
        <v>5202</v>
      </c>
    </row>
    <row r="433" spans="1:1" x14ac:dyDescent="0.55000000000000004">
      <c r="A433" t="s">
        <v>5203</v>
      </c>
    </row>
    <row r="434" spans="1:1" x14ac:dyDescent="0.55000000000000004">
      <c r="A434" t="s">
        <v>5204</v>
      </c>
    </row>
    <row r="435" spans="1:1" x14ac:dyDescent="0.55000000000000004">
      <c r="A435" t="s">
        <v>5205</v>
      </c>
    </row>
    <row r="436" spans="1:1" x14ac:dyDescent="0.55000000000000004">
      <c r="A436" t="s">
        <v>3557</v>
      </c>
    </row>
    <row r="437" spans="1:1" x14ac:dyDescent="0.55000000000000004">
      <c r="A437" t="s">
        <v>4303</v>
      </c>
    </row>
    <row r="438" spans="1:1" x14ac:dyDescent="0.55000000000000004">
      <c r="A438" t="s">
        <v>5206</v>
      </c>
    </row>
    <row r="439" spans="1:1" x14ac:dyDescent="0.55000000000000004">
      <c r="A439" t="s">
        <v>5207</v>
      </c>
    </row>
    <row r="440" spans="1:1" x14ac:dyDescent="0.55000000000000004">
      <c r="A440" t="s">
        <v>5208</v>
      </c>
    </row>
    <row r="441" spans="1:1" x14ac:dyDescent="0.55000000000000004">
      <c r="A441" t="s">
        <v>3956</v>
      </c>
    </row>
    <row r="442" spans="1:1" x14ac:dyDescent="0.55000000000000004">
      <c r="A442" t="s">
        <v>5209</v>
      </c>
    </row>
    <row r="443" spans="1:1" x14ac:dyDescent="0.55000000000000004">
      <c r="A443" t="s">
        <v>5210</v>
      </c>
    </row>
    <row r="444" spans="1:1" x14ac:dyDescent="0.55000000000000004">
      <c r="A444" t="s">
        <v>5211</v>
      </c>
    </row>
    <row r="445" spans="1:1" x14ac:dyDescent="0.55000000000000004">
      <c r="A445" t="s">
        <v>5212</v>
      </c>
    </row>
    <row r="446" spans="1:1" x14ac:dyDescent="0.55000000000000004">
      <c r="A446" t="s">
        <v>3717</v>
      </c>
    </row>
    <row r="447" spans="1:1" x14ac:dyDescent="0.55000000000000004">
      <c r="A447" t="s">
        <v>5213</v>
      </c>
    </row>
    <row r="448" spans="1:1" x14ac:dyDescent="0.55000000000000004">
      <c r="A448" t="s">
        <v>5214</v>
      </c>
    </row>
    <row r="449" spans="1:1" x14ac:dyDescent="0.55000000000000004">
      <c r="A449" t="s">
        <v>5215</v>
      </c>
    </row>
    <row r="450" spans="1:1" x14ac:dyDescent="0.55000000000000004">
      <c r="A450" t="s">
        <v>5216</v>
      </c>
    </row>
    <row r="451" spans="1:1" x14ac:dyDescent="0.55000000000000004">
      <c r="A451" t="s">
        <v>5217</v>
      </c>
    </row>
    <row r="452" spans="1:1" x14ac:dyDescent="0.55000000000000004">
      <c r="A452" t="s">
        <v>4242</v>
      </c>
    </row>
    <row r="453" spans="1:1" x14ac:dyDescent="0.55000000000000004">
      <c r="A453" t="s">
        <v>5218</v>
      </c>
    </row>
    <row r="454" spans="1:1" x14ac:dyDescent="0.55000000000000004">
      <c r="A454" t="s">
        <v>5219</v>
      </c>
    </row>
    <row r="455" spans="1:1" x14ac:dyDescent="0.55000000000000004">
      <c r="A455" t="s">
        <v>5220</v>
      </c>
    </row>
    <row r="456" spans="1:1" x14ac:dyDescent="0.55000000000000004">
      <c r="A456" t="s">
        <v>5221</v>
      </c>
    </row>
    <row r="457" spans="1:1" x14ac:dyDescent="0.55000000000000004">
      <c r="A457" t="s">
        <v>5222</v>
      </c>
    </row>
    <row r="458" spans="1:1" x14ac:dyDescent="0.55000000000000004">
      <c r="A458" t="s">
        <v>5223</v>
      </c>
    </row>
    <row r="459" spans="1:1" x14ac:dyDescent="0.55000000000000004">
      <c r="A459" t="s">
        <v>5224</v>
      </c>
    </row>
    <row r="460" spans="1:1" x14ac:dyDescent="0.55000000000000004">
      <c r="A460" t="s">
        <v>5225</v>
      </c>
    </row>
    <row r="461" spans="1:1" x14ac:dyDescent="0.55000000000000004">
      <c r="A461" t="s">
        <v>3357</v>
      </c>
    </row>
    <row r="462" spans="1:1" x14ac:dyDescent="0.55000000000000004">
      <c r="A462" t="s">
        <v>5226</v>
      </c>
    </row>
    <row r="463" spans="1:1" x14ac:dyDescent="0.55000000000000004">
      <c r="A463" t="s">
        <v>5227</v>
      </c>
    </row>
    <row r="464" spans="1:1" x14ac:dyDescent="0.55000000000000004">
      <c r="A464" t="s">
        <v>5228</v>
      </c>
    </row>
    <row r="465" spans="1:1" x14ac:dyDescent="0.55000000000000004">
      <c r="A465" t="s">
        <v>5229</v>
      </c>
    </row>
    <row r="466" spans="1:1" x14ac:dyDescent="0.55000000000000004">
      <c r="A466" t="s">
        <v>5230</v>
      </c>
    </row>
    <row r="467" spans="1:1" x14ac:dyDescent="0.55000000000000004">
      <c r="A467" t="s">
        <v>5231</v>
      </c>
    </row>
    <row r="468" spans="1:1" x14ac:dyDescent="0.55000000000000004">
      <c r="A468" t="s">
        <v>5232</v>
      </c>
    </row>
    <row r="469" spans="1:1" x14ac:dyDescent="0.55000000000000004">
      <c r="A469" s="15" t="s">
        <v>5233</v>
      </c>
    </row>
    <row r="470" spans="1:1" x14ac:dyDescent="0.55000000000000004">
      <c r="A470" t="s">
        <v>3657</v>
      </c>
    </row>
    <row r="471" spans="1:1" x14ac:dyDescent="0.55000000000000004">
      <c r="A471" t="s">
        <v>5234</v>
      </c>
    </row>
    <row r="472" spans="1:1" x14ac:dyDescent="0.55000000000000004">
      <c r="A472" s="14" t="s">
        <v>5235</v>
      </c>
    </row>
    <row r="473" spans="1:1" x14ac:dyDescent="0.55000000000000004">
      <c r="A473" t="s">
        <v>5236</v>
      </c>
    </row>
    <row r="474" spans="1:1" x14ac:dyDescent="0.55000000000000004">
      <c r="A474" t="s">
        <v>5237</v>
      </c>
    </row>
    <row r="475" spans="1:1" x14ac:dyDescent="0.55000000000000004">
      <c r="A475" t="s">
        <v>5238</v>
      </c>
    </row>
    <row r="476" spans="1:1" x14ac:dyDescent="0.55000000000000004">
      <c r="A476" t="s">
        <v>5239</v>
      </c>
    </row>
    <row r="477" spans="1:1" x14ac:dyDescent="0.55000000000000004">
      <c r="A477" t="s">
        <v>5240</v>
      </c>
    </row>
    <row r="478" spans="1:1" x14ac:dyDescent="0.55000000000000004">
      <c r="A478" t="s">
        <v>5241</v>
      </c>
    </row>
    <row r="479" spans="1:1" x14ac:dyDescent="0.55000000000000004">
      <c r="A479" t="s">
        <v>5242</v>
      </c>
    </row>
    <row r="480" spans="1:1" x14ac:dyDescent="0.55000000000000004">
      <c r="A480" t="s">
        <v>3545</v>
      </c>
    </row>
    <row r="481" spans="1:1" x14ac:dyDescent="0.55000000000000004">
      <c r="A481" t="s">
        <v>5243</v>
      </c>
    </row>
    <row r="482" spans="1:1" x14ac:dyDescent="0.55000000000000004">
      <c r="A482" t="s">
        <v>5244</v>
      </c>
    </row>
    <row r="483" spans="1:1" x14ac:dyDescent="0.55000000000000004">
      <c r="A483" t="s">
        <v>5245</v>
      </c>
    </row>
    <row r="484" spans="1:1" x14ac:dyDescent="0.55000000000000004">
      <c r="A484" t="s">
        <v>5246</v>
      </c>
    </row>
    <row r="485" spans="1:1" x14ac:dyDescent="0.55000000000000004">
      <c r="A485" t="s">
        <v>5247</v>
      </c>
    </row>
    <row r="486" spans="1:1" x14ac:dyDescent="0.55000000000000004">
      <c r="A486" t="s">
        <v>5248</v>
      </c>
    </row>
    <row r="487" spans="1:1" x14ac:dyDescent="0.55000000000000004">
      <c r="A487" s="15" t="s">
        <v>5249</v>
      </c>
    </row>
    <row r="488" spans="1:1" x14ac:dyDescent="0.55000000000000004">
      <c r="A488" t="s">
        <v>5250</v>
      </c>
    </row>
    <row r="489" spans="1:1" x14ac:dyDescent="0.55000000000000004">
      <c r="A489" t="s">
        <v>5251</v>
      </c>
    </row>
    <row r="490" spans="1:1" x14ac:dyDescent="0.55000000000000004">
      <c r="A490" t="s">
        <v>5252</v>
      </c>
    </row>
    <row r="491" spans="1:1" x14ac:dyDescent="0.55000000000000004">
      <c r="A491" t="s">
        <v>5253</v>
      </c>
    </row>
    <row r="492" spans="1:1" x14ac:dyDescent="0.55000000000000004">
      <c r="A492" t="s">
        <v>5254</v>
      </c>
    </row>
    <row r="493" spans="1:1" x14ac:dyDescent="0.55000000000000004">
      <c r="A493" t="s">
        <v>5255</v>
      </c>
    </row>
    <row r="494" spans="1:1" x14ac:dyDescent="0.55000000000000004">
      <c r="A494" t="s">
        <v>3325</v>
      </c>
    </row>
    <row r="495" spans="1:1" x14ac:dyDescent="0.55000000000000004">
      <c r="A495" t="s">
        <v>5256</v>
      </c>
    </row>
    <row r="496" spans="1:1" x14ac:dyDescent="0.55000000000000004">
      <c r="A496" t="s">
        <v>5257</v>
      </c>
    </row>
    <row r="497" spans="1:1" x14ac:dyDescent="0.55000000000000004">
      <c r="A497" t="s">
        <v>5258</v>
      </c>
    </row>
    <row r="498" spans="1:1" x14ac:dyDescent="0.55000000000000004">
      <c r="A498" t="s">
        <v>5259</v>
      </c>
    </row>
    <row r="499" spans="1:1" x14ac:dyDescent="0.55000000000000004">
      <c r="A499" t="s">
        <v>5260</v>
      </c>
    </row>
    <row r="500" spans="1:1" x14ac:dyDescent="0.55000000000000004">
      <c r="A500" t="s">
        <v>4664</v>
      </c>
    </row>
    <row r="501" spans="1:1" x14ac:dyDescent="0.55000000000000004">
      <c r="A501" t="s">
        <v>5261</v>
      </c>
    </row>
    <row r="502" spans="1:1" x14ac:dyDescent="0.55000000000000004">
      <c r="A502" t="s">
        <v>5262</v>
      </c>
    </row>
    <row r="503" spans="1:1" x14ac:dyDescent="0.55000000000000004">
      <c r="A503" t="s">
        <v>5263</v>
      </c>
    </row>
    <row r="504" spans="1:1" x14ac:dyDescent="0.55000000000000004">
      <c r="A504" t="s">
        <v>5264</v>
      </c>
    </row>
    <row r="505" spans="1:1" x14ac:dyDescent="0.55000000000000004">
      <c r="A505" t="s">
        <v>5265</v>
      </c>
    </row>
    <row r="506" spans="1:1" x14ac:dyDescent="0.55000000000000004">
      <c r="A506" t="s">
        <v>5266</v>
      </c>
    </row>
    <row r="507" spans="1:1" x14ac:dyDescent="0.55000000000000004">
      <c r="A507" t="s">
        <v>5267</v>
      </c>
    </row>
    <row r="508" spans="1:1" x14ac:dyDescent="0.55000000000000004">
      <c r="A508" t="s">
        <v>5268</v>
      </c>
    </row>
    <row r="509" spans="1:1" x14ac:dyDescent="0.55000000000000004">
      <c r="A509" t="s">
        <v>5269</v>
      </c>
    </row>
    <row r="510" spans="1:1" x14ac:dyDescent="0.55000000000000004">
      <c r="A510" t="s">
        <v>5270</v>
      </c>
    </row>
    <row r="511" spans="1:1" x14ac:dyDescent="0.55000000000000004">
      <c r="A511" t="s">
        <v>5271</v>
      </c>
    </row>
    <row r="512" spans="1:1" x14ac:dyDescent="0.55000000000000004">
      <c r="A512" t="s">
        <v>5272</v>
      </c>
    </row>
    <row r="513" spans="1:1" x14ac:dyDescent="0.55000000000000004">
      <c r="A513" t="s">
        <v>5273</v>
      </c>
    </row>
    <row r="514" spans="1:1" x14ac:dyDescent="0.55000000000000004">
      <c r="A514" t="s">
        <v>5274</v>
      </c>
    </row>
    <row r="515" spans="1:1" x14ac:dyDescent="0.55000000000000004">
      <c r="A515" t="s">
        <v>5275</v>
      </c>
    </row>
    <row r="516" spans="1:1" x14ac:dyDescent="0.55000000000000004">
      <c r="A516" t="s">
        <v>5276</v>
      </c>
    </row>
    <row r="517" spans="1:1" x14ac:dyDescent="0.55000000000000004">
      <c r="A517" t="s">
        <v>5277</v>
      </c>
    </row>
    <row r="518" spans="1:1" x14ac:dyDescent="0.55000000000000004">
      <c r="A518" t="s">
        <v>5278</v>
      </c>
    </row>
    <row r="519" spans="1:1" x14ac:dyDescent="0.55000000000000004">
      <c r="A519" t="s">
        <v>5279</v>
      </c>
    </row>
    <row r="520" spans="1:1" x14ac:dyDescent="0.55000000000000004">
      <c r="A520" t="s">
        <v>5280</v>
      </c>
    </row>
    <row r="521" spans="1:1" x14ac:dyDescent="0.55000000000000004">
      <c r="A521" t="s">
        <v>3319</v>
      </c>
    </row>
    <row r="522" spans="1:1" x14ac:dyDescent="0.55000000000000004">
      <c r="A522" t="s">
        <v>5281</v>
      </c>
    </row>
    <row r="523" spans="1:1" x14ac:dyDescent="0.55000000000000004">
      <c r="A523" t="s">
        <v>4046</v>
      </c>
    </row>
    <row r="524" spans="1:1" x14ac:dyDescent="0.55000000000000004">
      <c r="A524" t="s">
        <v>5282</v>
      </c>
    </row>
    <row r="525" spans="1:1" x14ac:dyDescent="0.55000000000000004">
      <c r="A525" t="s">
        <v>5283</v>
      </c>
    </row>
    <row r="526" spans="1:1" x14ac:dyDescent="0.55000000000000004">
      <c r="A526" t="s">
        <v>5284</v>
      </c>
    </row>
    <row r="527" spans="1:1" x14ac:dyDescent="0.55000000000000004">
      <c r="A527" t="s">
        <v>5285</v>
      </c>
    </row>
    <row r="528" spans="1:1" x14ac:dyDescent="0.55000000000000004">
      <c r="A528" s="15" t="s">
        <v>5286</v>
      </c>
    </row>
    <row r="529" spans="1:1" x14ac:dyDescent="0.55000000000000004">
      <c r="A529" t="s">
        <v>5287</v>
      </c>
    </row>
    <row r="530" spans="1:1" x14ac:dyDescent="0.55000000000000004">
      <c r="A530" t="s">
        <v>5288</v>
      </c>
    </row>
    <row r="531" spans="1:1" x14ac:dyDescent="0.55000000000000004">
      <c r="A531" s="15" t="s">
        <v>5289</v>
      </c>
    </row>
    <row r="532" spans="1:1" x14ac:dyDescent="0.55000000000000004">
      <c r="A532" t="s">
        <v>5290</v>
      </c>
    </row>
    <row r="533" spans="1:1" x14ac:dyDescent="0.55000000000000004">
      <c r="A533" t="s">
        <v>5291</v>
      </c>
    </row>
    <row r="534" spans="1:1" x14ac:dyDescent="0.55000000000000004">
      <c r="A534" t="s">
        <v>4017</v>
      </c>
    </row>
    <row r="535" spans="1:1" x14ac:dyDescent="0.55000000000000004">
      <c r="A535" t="s">
        <v>5292</v>
      </c>
    </row>
    <row r="536" spans="1:1" x14ac:dyDescent="0.55000000000000004">
      <c r="A536" t="s">
        <v>5293</v>
      </c>
    </row>
    <row r="537" spans="1:1" x14ac:dyDescent="0.55000000000000004">
      <c r="A537" t="s">
        <v>5294</v>
      </c>
    </row>
    <row r="538" spans="1:1" x14ac:dyDescent="0.55000000000000004">
      <c r="A538" t="s">
        <v>5295</v>
      </c>
    </row>
    <row r="539" spans="1:1" x14ac:dyDescent="0.55000000000000004">
      <c r="A539" t="s">
        <v>3850</v>
      </c>
    </row>
    <row r="540" spans="1:1" x14ac:dyDescent="0.55000000000000004">
      <c r="A540" t="s">
        <v>5296</v>
      </c>
    </row>
    <row r="541" spans="1:1" x14ac:dyDescent="0.55000000000000004">
      <c r="A541" t="s">
        <v>4036</v>
      </c>
    </row>
    <row r="542" spans="1:1" x14ac:dyDescent="0.55000000000000004">
      <c r="A542" t="s">
        <v>5297</v>
      </c>
    </row>
    <row r="543" spans="1:1" x14ac:dyDescent="0.55000000000000004">
      <c r="A543" t="s">
        <v>5298</v>
      </c>
    </row>
    <row r="544" spans="1:1" x14ac:dyDescent="0.55000000000000004">
      <c r="A544" t="s">
        <v>5299</v>
      </c>
    </row>
    <row r="545" spans="1:1" x14ac:dyDescent="0.55000000000000004">
      <c r="A545" t="s">
        <v>3386</v>
      </c>
    </row>
    <row r="546" spans="1:1" x14ac:dyDescent="0.55000000000000004">
      <c r="A546" t="s">
        <v>5300</v>
      </c>
    </row>
    <row r="547" spans="1:1" x14ac:dyDescent="0.55000000000000004">
      <c r="A547" t="s">
        <v>5301</v>
      </c>
    </row>
    <row r="548" spans="1:1" x14ac:dyDescent="0.55000000000000004">
      <c r="A548" t="s">
        <v>5302</v>
      </c>
    </row>
    <row r="549" spans="1:1" x14ac:dyDescent="0.55000000000000004">
      <c r="A549" t="s">
        <v>5303</v>
      </c>
    </row>
    <row r="550" spans="1:1" x14ac:dyDescent="0.55000000000000004">
      <c r="A550" t="s">
        <v>4868</v>
      </c>
    </row>
    <row r="551" spans="1:1" x14ac:dyDescent="0.55000000000000004">
      <c r="A551" t="s">
        <v>5304</v>
      </c>
    </row>
    <row r="552" spans="1:1" x14ac:dyDescent="0.55000000000000004">
      <c r="A552" t="s">
        <v>5305</v>
      </c>
    </row>
    <row r="553" spans="1:1" x14ac:dyDescent="0.55000000000000004">
      <c r="A553" t="s">
        <v>5306</v>
      </c>
    </row>
    <row r="554" spans="1:1" x14ac:dyDescent="0.55000000000000004">
      <c r="A554" t="s">
        <v>5307</v>
      </c>
    </row>
    <row r="555" spans="1:1" x14ac:dyDescent="0.55000000000000004">
      <c r="A555" t="s">
        <v>5308</v>
      </c>
    </row>
    <row r="556" spans="1:1" x14ac:dyDescent="0.55000000000000004">
      <c r="A556" t="s">
        <v>4882</v>
      </c>
    </row>
    <row r="557" spans="1:1" x14ac:dyDescent="0.55000000000000004">
      <c r="A557" t="s">
        <v>5309</v>
      </c>
    </row>
    <row r="558" spans="1:1" x14ac:dyDescent="0.55000000000000004">
      <c r="A558" t="s">
        <v>5310</v>
      </c>
    </row>
    <row r="559" spans="1:1" x14ac:dyDescent="0.55000000000000004">
      <c r="A559" t="s">
        <v>4179</v>
      </c>
    </row>
    <row r="560" spans="1:1" x14ac:dyDescent="0.55000000000000004">
      <c r="A560" t="s">
        <v>5311</v>
      </c>
    </row>
    <row r="561" spans="1:1" x14ac:dyDescent="0.55000000000000004">
      <c r="A561" t="s">
        <v>5312</v>
      </c>
    </row>
    <row r="562" spans="1:1" x14ac:dyDescent="0.55000000000000004">
      <c r="A562" t="s">
        <v>4857</v>
      </c>
    </row>
    <row r="563" spans="1:1" x14ac:dyDescent="0.55000000000000004">
      <c r="A563" t="s">
        <v>5313</v>
      </c>
    </row>
    <row r="564" spans="1:1" x14ac:dyDescent="0.55000000000000004">
      <c r="A564" t="s">
        <v>5314</v>
      </c>
    </row>
    <row r="565" spans="1:1" x14ac:dyDescent="0.55000000000000004">
      <c r="A565" t="s">
        <v>5315</v>
      </c>
    </row>
    <row r="566" spans="1:1" x14ac:dyDescent="0.55000000000000004">
      <c r="A566" t="s">
        <v>5316</v>
      </c>
    </row>
    <row r="567" spans="1:1" x14ac:dyDescent="0.55000000000000004">
      <c r="A567" t="s">
        <v>5317</v>
      </c>
    </row>
    <row r="568" spans="1:1" x14ac:dyDescent="0.55000000000000004">
      <c r="A568" t="s">
        <v>5318</v>
      </c>
    </row>
    <row r="569" spans="1:1" x14ac:dyDescent="0.55000000000000004">
      <c r="A569" t="s">
        <v>5319</v>
      </c>
    </row>
    <row r="570" spans="1:1" x14ac:dyDescent="0.55000000000000004">
      <c r="A570" t="s">
        <v>5320</v>
      </c>
    </row>
    <row r="571" spans="1:1" x14ac:dyDescent="0.55000000000000004">
      <c r="A571" t="s">
        <v>5321</v>
      </c>
    </row>
    <row r="572" spans="1:1" x14ac:dyDescent="0.55000000000000004">
      <c r="A572" t="s">
        <v>5322</v>
      </c>
    </row>
    <row r="573" spans="1:1" x14ac:dyDescent="0.55000000000000004">
      <c r="A573" t="s">
        <v>5323</v>
      </c>
    </row>
    <row r="574" spans="1:1" x14ac:dyDescent="0.55000000000000004">
      <c r="A574" t="s">
        <v>5324</v>
      </c>
    </row>
    <row r="575" spans="1:1" x14ac:dyDescent="0.55000000000000004">
      <c r="A575" t="s">
        <v>5325</v>
      </c>
    </row>
    <row r="576" spans="1:1" x14ac:dyDescent="0.55000000000000004">
      <c r="A576" t="s">
        <v>5326</v>
      </c>
    </row>
    <row r="577" spans="1:1" x14ac:dyDescent="0.55000000000000004">
      <c r="A577" t="s">
        <v>5327</v>
      </c>
    </row>
    <row r="578" spans="1:1" x14ac:dyDescent="0.55000000000000004">
      <c r="A578" t="s">
        <v>5328</v>
      </c>
    </row>
    <row r="579" spans="1:1" x14ac:dyDescent="0.55000000000000004">
      <c r="A579" t="s">
        <v>5329</v>
      </c>
    </row>
    <row r="580" spans="1:1" x14ac:dyDescent="0.55000000000000004">
      <c r="A580" t="s">
        <v>5330</v>
      </c>
    </row>
    <row r="581" spans="1:1" x14ac:dyDescent="0.55000000000000004">
      <c r="A581" t="s">
        <v>5331</v>
      </c>
    </row>
    <row r="582" spans="1:1" x14ac:dyDescent="0.55000000000000004">
      <c r="A582" t="s">
        <v>5332</v>
      </c>
    </row>
    <row r="583" spans="1:1" x14ac:dyDescent="0.55000000000000004">
      <c r="A583" t="s">
        <v>5333</v>
      </c>
    </row>
    <row r="584" spans="1:1" x14ac:dyDescent="0.55000000000000004">
      <c r="A584" t="s">
        <v>5334</v>
      </c>
    </row>
    <row r="585" spans="1:1" x14ac:dyDescent="0.55000000000000004">
      <c r="A585" t="s">
        <v>5335</v>
      </c>
    </row>
    <row r="586" spans="1:1" x14ac:dyDescent="0.55000000000000004">
      <c r="A586" t="s">
        <v>5336</v>
      </c>
    </row>
    <row r="587" spans="1:1" x14ac:dyDescent="0.55000000000000004">
      <c r="A587" t="s">
        <v>5337</v>
      </c>
    </row>
    <row r="588" spans="1:1" x14ac:dyDescent="0.55000000000000004">
      <c r="A588" t="s">
        <v>5338</v>
      </c>
    </row>
    <row r="589" spans="1:1" x14ac:dyDescent="0.55000000000000004">
      <c r="A589" s="15" t="s">
        <v>5339</v>
      </c>
    </row>
    <row r="590" spans="1:1" x14ac:dyDescent="0.55000000000000004">
      <c r="A590" t="s">
        <v>5340</v>
      </c>
    </row>
    <row r="591" spans="1:1" x14ac:dyDescent="0.55000000000000004">
      <c r="A591" t="s">
        <v>5341</v>
      </c>
    </row>
    <row r="592" spans="1:1" x14ac:dyDescent="0.55000000000000004">
      <c r="A592" t="s">
        <v>2986</v>
      </c>
    </row>
    <row r="593" spans="1:1" x14ac:dyDescent="0.55000000000000004">
      <c r="A593" t="s">
        <v>5342</v>
      </c>
    </row>
    <row r="594" spans="1:1" x14ac:dyDescent="0.55000000000000004">
      <c r="A594" t="s">
        <v>2987</v>
      </c>
    </row>
    <row r="595" spans="1:1" x14ac:dyDescent="0.55000000000000004">
      <c r="A595" t="s">
        <v>5343</v>
      </c>
    </row>
    <row r="596" spans="1:1" x14ac:dyDescent="0.55000000000000004">
      <c r="A596" t="s">
        <v>5344</v>
      </c>
    </row>
    <row r="597" spans="1:1" x14ac:dyDescent="0.55000000000000004">
      <c r="A597" t="s">
        <v>5345</v>
      </c>
    </row>
    <row r="598" spans="1:1" x14ac:dyDescent="0.55000000000000004">
      <c r="A598" t="s">
        <v>5346</v>
      </c>
    </row>
    <row r="599" spans="1:1" x14ac:dyDescent="0.55000000000000004">
      <c r="A599" t="s">
        <v>5347</v>
      </c>
    </row>
    <row r="600" spans="1:1" x14ac:dyDescent="0.55000000000000004">
      <c r="A600" t="s">
        <v>5348</v>
      </c>
    </row>
    <row r="601" spans="1:1" x14ac:dyDescent="0.55000000000000004">
      <c r="A601" t="s">
        <v>5349</v>
      </c>
    </row>
    <row r="602" spans="1:1" x14ac:dyDescent="0.55000000000000004">
      <c r="A602" t="s">
        <v>5350</v>
      </c>
    </row>
    <row r="603" spans="1:1" x14ac:dyDescent="0.55000000000000004">
      <c r="A603" t="s">
        <v>5351</v>
      </c>
    </row>
    <row r="604" spans="1:1" x14ac:dyDescent="0.55000000000000004">
      <c r="A604" t="s">
        <v>5352</v>
      </c>
    </row>
    <row r="605" spans="1:1" x14ac:dyDescent="0.55000000000000004">
      <c r="A605" t="s">
        <v>4849</v>
      </c>
    </row>
    <row r="606" spans="1:1" x14ac:dyDescent="0.55000000000000004">
      <c r="A606" t="s">
        <v>5353</v>
      </c>
    </row>
    <row r="607" spans="1:1" x14ac:dyDescent="0.55000000000000004">
      <c r="A607" t="s">
        <v>3518</v>
      </c>
    </row>
    <row r="608" spans="1:1" x14ac:dyDescent="0.55000000000000004">
      <c r="A608" t="s">
        <v>5354</v>
      </c>
    </row>
    <row r="609" spans="1:1" x14ac:dyDescent="0.55000000000000004">
      <c r="A609" t="s">
        <v>5355</v>
      </c>
    </row>
    <row r="610" spans="1:1" x14ac:dyDescent="0.55000000000000004">
      <c r="A610" t="s">
        <v>5356</v>
      </c>
    </row>
    <row r="611" spans="1:1" x14ac:dyDescent="0.55000000000000004">
      <c r="A611" t="s">
        <v>5357</v>
      </c>
    </row>
    <row r="612" spans="1:1" x14ac:dyDescent="0.55000000000000004">
      <c r="A612" t="s">
        <v>5358</v>
      </c>
    </row>
    <row r="613" spans="1:1" x14ac:dyDescent="0.55000000000000004">
      <c r="A613" t="s">
        <v>5359</v>
      </c>
    </row>
    <row r="614" spans="1:1" x14ac:dyDescent="0.55000000000000004">
      <c r="A614" t="s">
        <v>5360</v>
      </c>
    </row>
    <row r="615" spans="1:1" x14ac:dyDescent="0.55000000000000004">
      <c r="A615" t="s">
        <v>5361</v>
      </c>
    </row>
    <row r="616" spans="1:1" x14ac:dyDescent="0.55000000000000004">
      <c r="A616" t="s">
        <v>5362</v>
      </c>
    </row>
    <row r="617" spans="1:1" x14ac:dyDescent="0.55000000000000004">
      <c r="A617" t="s">
        <v>4085</v>
      </c>
    </row>
    <row r="618" spans="1:1" x14ac:dyDescent="0.55000000000000004">
      <c r="A618" t="s">
        <v>5363</v>
      </c>
    </row>
    <row r="619" spans="1:1" x14ac:dyDescent="0.55000000000000004">
      <c r="A619" t="s">
        <v>5364</v>
      </c>
    </row>
    <row r="620" spans="1:1" x14ac:dyDescent="0.55000000000000004">
      <c r="A620" t="s">
        <v>5365</v>
      </c>
    </row>
    <row r="621" spans="1:1" x14ac:dyDescent="0.55000000000000004">
      <c r="A621" t="s">
        <v>5366</v>
      </c>
    </row>
    <row r="622" spans="1:1" x14ac:dyDescent="0.55000000000000004">
      <c r="A622" t="s">
        <v>3505</v>
      </c>
    </row>
    <row r="623" spans="1:1" x14ac:dyDescent="0.55000000000000004">
      <c r="A623" t="s">
        <v>5367</v>
      </c>
    </row>
    <row r="624" spans="1:1" x14ac:dyDescent="0.55000000000000004">
      <c r="A624" t="s">
        <v>5368</v>
      </c>
    </row>
    <row r="625" spans="1:1" x14ac:dyDescent="0.55000000000000004">
      <c r="A625" t="s">
        <v>5369</v>
      </c>
    </row>
    <row r="626" spans="1:1" x14ac:dyDescent="0.55000000000000004">
      <c r="A626" t="s">
        <v>5370</v>
      </c>
    </row>
    <row r="627" spans="1:1" x14ac:dyDescent="0.55000000000000004">
      <c r="A627" t="s">
        <v>3940</v>
      </c>
    </row>
    <row r="628" spans="1:1" x14ac:dyDescent="0.55000000000000004">
      <c r="A628" s="15" t="s">
        <v>5371</v>
      </c>
    </row>
    <row r="629" spans="1:1" x14ac:dyDescent="0.55000000000000004">
      <c r="A629" t="s">
        <v>5372</v>
      </c>
    </row>
    <row r="630" spans="1:1" x14ac:dyDescent="0.55000000000000004">
      <c r="A630" t="s">
        <v>4665</v>
      </c>
    </row>
    <row r="631" spans="1:1" x14ac:dyDescent="0.55000000000000004">
      <c r="A631" t="s">
        <v>5373</v>
      </c>
    </row>
    <row r="632" spans="1:1" x14ac:dyDescent="0.55000000000000004">
      <c r="A632" t="s">
        <v>5374</v>
      </c>
    </row>
    <row r="633" spans="1:1" x14ac:dyDescent="0.55000000000000004">
      <c r="A633" t="s">
        <v>5375</v>
      </c>
    </row>
    <row r="634" spans="1:1" x14ac:dyDescent="0.55000000000000004">
      <c r="A634" t="s">
        <v>5376</v>
      </c>
    </row>
    <row r="635" spans="1:1" x14ac:dyDescent="0.55000000000000004">
      <c r="A635" t="s">
        <v>5377</v>
      </c>
    </row>
    <row r="636" spans="1:1" x14ac:dyDescent="0.55000000000000004">
      <c r="A636" t="s">
        <v>5378</v>
      </c>
    </row>
    <row r="637" spans="1:1" x14ac:dyDescent="0.55000000000000004">
      <c r="A637" t="s">
        <v>5379</v>
      </c>
    </row>
    <row r="638" spans="1:1" x14ac:dyDescent="0.55000000000000004">
      <c r="A638" t="s">
        <v>5380</v>
      </c>
    </row>
    <row r="639" spans="1:1" x14ac:dyDescent="0.55000000000000004">
      <c r="A639" t="s">
        <v>5381</v>
      </c>
    </row>
    <row r="640" spans="1:1" x14ac:dyDescent="0.55000000000000004">
      <c r="A640" t="s">
        <v>5382</v>
      </c>
    </row>
    <row r="641" spans="1:1" x14ac:dyDescent="0.55000000000000004">
      <c r="A641" t="s">
        <v>5383</v>
      </c>
    </row>
    <row r="642" spans="1:1" x14ac:dyDescent="0.55000000000000004">
      <c r="A642" t="s">
        <v>4231</v>
      </c>
    </row>
    <row r="643" spans="1:1" x14ac:dyDescent="0.55000000000000004">
      <c r="A643" t="s">
        <v>5384</v>
      </c>
    </row>
    <row r="644" spans="1:1" x14ac:dyDescent="0.55000000000000004">
      <c r="A644" t="s">
        <v>5385</v>
      </c>
    </row>
    <row r="645" spans="1:1" x14ac:dyDescent="0.55000000000000004">
      <c r="A645" t="s">
        <v>5386</v>
      </c>
    </row>
    <row r="646" spans="1:1" x14ac:dyDescent="0.55000000000000004">
      <c r="A646" t="s">
        <v>5387</v>
      </c>
    </row>
    <row r="647" spans="1:1" x14ac:dyDescent="0.55000000000000004">
      <c r="A647" t="s">
        <v>5388</v>
      </c>
    </row>
    <row r="648" spans="1:1" x14ac:dyDescent="0.55000000000000004">
      <c r="A648" t="s">
        <v>5389</v>
      </c>
    </row>
    <row r="649" spans="1:1" x14ac:dyDescent="0.55000000000000004">
      <c r="A649" t="s">
        <v>4117</v>
      </c>
    </row>
    <row r="650" spans="1:1" x14ac:dyDescent="0.55000000000000004">
      <c r="A650" t="s">
        <v>5390</v>
      </c>
    </row>
    <row r="651" spans="1:1" x14ac:dyDescent="0.55000000000000004">
      <c r="A651" t="s">
        <v>5391</v>
      </c>
    </row>
    <row r="652" spans="1:1" x14ac:dyDescent="0.55000000000000004">
      <c r="A652" t="s">
        <v>3285</v>
      </c>
    </row>
    <row r="653" spans="1:1" x14ac:dyDescent="0.55000000000000004">
      <c r="A653" t="s">
        <v>5392</v>
      </c>
    </row>
    <row r="654" spans="1:1" x14ac:dyDescent="0.55000000000000004">
      <c r="A654" t="s">
        <v>5393</v>
      </c>
    </row>
    <row r="655" spans="1:1" x14ac:dyDescent="0.55000000000000004">
      <c r="A655" t="s">
        <v>5394</v>
      </c>
    </row>
    <row r="656" spans="1:1" x14ac:dyDescent="0.55000000000000004">
      <c r="A656" t="s">
        <v>4043</v>
      </c>
    </row>
    <row r="657" spans="1:1" x14ac:dyDescent="0.55000000000000004">
      <c r="A657" t="s">
        <v>5395</v>
      </c>
    </row>
    <row r="658" spans="1:1" x14ac:dyDescent="0.55000000000000004">
      <c r="A658" t="s">
        <v>5396</v>
      </c>
    </row>
    <row r="659" spans="1:1" x14ac:dyDescent="0.55000000000000004">
      <c r="A659" t="s">
        <v>5397</v>
      </c>
    </row>
    <row r="660" spans="1:1" x14ac:dyDescent="0.55000000000000004">
      <c r="A660" t="s">
        <v>5398</v>
      </c>
    </row>
    <row r="661" spans="1:1" x14ac:dyDescent="0.55000000000000004">
      <c r="A661" t="s">
        <v>5399</v>
      </c>
    </row>
    <row r="662" spans="1:1" x14ac:dyDescent="0.55000000000000004">
      <c r="A662" t="s">
        <v>5400</v>
      </c>
    </row>
    <row r="663" spans="1:1" x14ac:dyDescent="0.55000000000000004">
      <c r="A663" t="s">
        <v>4147</v>
      </c>
    </row>
    <row r="664" spans="1:1" x14ac:dyDescent="0.55000000000000004">
      <c r="A664" t="s">
        <v>4356</v>
      </c>
    </row>
    <row r="665" spans="1:1" x14ac:dyDescent="0.55000000000000004">
      <c r="A665" t="s">
        <v>5401</v>
      </c>
    </row>
    <row r="666" spans="1:1" x14ac:dyDescent="0.55000000000000004">
      <c r="A666" t="s">
        <v>5402</v>
      </c>
    </row>
    <row r="667" spans="1:1" x14ac:dyDescent="0.55000000000000004">
      <c r="A667" t="s">
        <v>5403</v>
      </c>
    </row>
    <row r="668" spans="1:1" x14ac:dyDescent="0.55000000000000004">
      <c r="A668" t="s">
        <v>5404</v>
      </c>
    </row>
    <row r="669" spans="1:1" x14ac:dyDescent="0.55000000000000004">
      <c r="A669" t="s">
        <v>5405</v>
      </c>
    </row>
    <row r="670" spans="1:1" x14ac:dyDescent="0.55000000000000004">
      <c r="A670" t="s">
        <v>5406</v>
      </c>
    </row>
    <row r="671" spans="1:1" x14ac:dyDescent="0.55000000000000004">
      <c r="A671" t="s">
        <v>3886</v>
      </c>
    </row>
    <row r="672" spans="1:1" x14ac:dyDescent="0.55000000000000004">
      <c r="A672" t="s">
        <v>5407</v>
      </c>
    </row>
    <row r="673" spans="1:1" x14ac:dyDescent="0.55000000000000004">
      <c r="A673" t="s">
        <v>5408</v>
      </c>
    </row>
    <row r="674" spans="1:1" x14ac:dyDescent="0.55000000000000004">
      <c r="A674" t="s">
        <v>5409</v>
      </c>
    </row>
    <row r="675" spans="1:1" x14ac:dyDescent="0.55000000000000004">
      <c r="A675" t="s">
        <v>5410</v>
      </c>
    </row>
    <row r="676" spans="1:1" x14ac:dyDescent="0.55000000000000004">
      <c r="A676" t="s">
        <v>5411</v>
      </c>
    </row>
    <row r="677" spans="1:1" x14ac:dyDescent="0.55000000000000004">
      <c r="A677" t="s">
        <v>5412</v>
      </c>
    </row>
    <row r="678" spans="1:1" x14ac:dyDescent="0.55000000000000004">
      <c r="A678" t="s">
        <v>5413</v>
      </c>
    </row>
    <row r="679" spans="1:1" x14ac:dyDescent="0.55000000000000004">
      <c r="A679" t="s">
        <v>5414</v>
      </c>
    </row>
    <row r="680" spans="1:1" x14ac:dyDescent="0.55000000000000004">
      <c r="A680" t="s">
        <v>5415</v>
      </c>
    </row>
    <row r="681" spans="1:1" x14ac:dyDescent="0.55000000000000004">
      <c r="A681" t="s">
        <v>5416</v>
      </c>
    </row>
    <row r="682" spans="1:1" x14ac:dyDescent="0.55000000000000004">
      <c r="A682" t="s">
        <v>5417</v>
      </c>
    </row>
    <row r="683" spans="1:1" x14ac:dyDescent="0.55000000000000004">
      <c r="A683" t="s">
        <v>5418</v>
      </c>
    </row>
    <row r="684" spans="1:1" x14ac:dyDescent="0.55000000000000004">
      <c r="A684" s="15" t="s">
        <v>5419</v>
      </c>
    </row>
    <row r="685" spans="1:1" x14ac:dyDescent="0.55000000000000004">
      <c r="A685" t="s">
        <v>5420</v>
      </c>
    </row>
    <row r="686" spans="1:1" x14ac:dyDescent="0.55000000000000004">
      <c r="A686" t="s">
        <v>5421</v>
      </c>
    </row>
    <row r="687" spans="1:1" x14ac:dyDescent="0.55000000000000004">
      <c r="A687" t="s">
        <v>4548</v>
      </c>
    </row>
    <row r="688" spans="1:1" x14ac:dyDescent="0.55000000000000004">
      <c r="A688" t="s">
        <v>5422</v>
      </c>
    </row>
    <row r="689" spans="1:1" x14ac:dyDescent="0.55000000000000004">
      <c r="A689" t="s">
        <v>3366</v>
      </c>
    </row>
    <row r="690" spans="1:1" x14ac:dyDescent="0.55000000000000004">
      <c r="A690" t="s">
        <v>5423</v>
      </c>
    </row>
    <row r="691" spans="1:1" x14ac:dyDescent="0.55000000000000004">
      <c r="A691" t="s">
        <v>5424</v>
      </c>
    </row>
    <row r="692" spans="1:1" x14ac:dyDescent="0.55000000000000004">
      <c r="A692" t="s">
        <v>5425</v>
      </c>
    </row>
    <row r="693" spans="1:1" x14ac:dyDescent="0.55000000000000004">
      <c r="A693" t="s">
        <v>5426</v>
      </c>
    </row>
    <row r="694" spans="1:1" x14ac:dyDescent="0.55000000000000004">
      <c r="A694" t="s">
        <v>5427</v>
      </c>
    </row>
    <row r="695" spans="1:1" x14ac:dyDescent="0.55000000000000004">
      <c r="A695" t="s">
        <v>5428</v>
      </c>
    </row>
    <row r="696" spans="1:1" x14ac:dyDescent="0.55000000000000004">
      <c r="A696" t="s">
        <v>5429</v>
      </c>
    </row>
    <row r="697" spans="1:1" x14ac:dyDescent="0.55000000000000004">
      <c r="A697" t="s">
        <v>5430</v>
      </c>
    </row>
    <row r="698" spans="1:1" x14ac:dyDescent="0.55000000000000004">
      <c r="A698" t="s">
        <v>5431</v>
      </c>
    </row>
    <row r="699" spans="1:1" x14ac:dyDescent="0.55000000000000004">
      <c r="A699" s="15" t="s">
        <v>5432</v>
      </c>
    </row>
    <row r="700" spans="1:1" x14ac:dyDescent="0.55000000000000004">
      <c r="A700" t="s">
        <v>5433</v>
      </c>
    </row>
    <row r="701" spans="1:1" x14ac:dyDescent="0.55000000000000004">
      <c r="A701" t="s">
        <v>5434</v>
      </c>
    </row>
    <row r="702" spans="1:1" x14ac:dyDescent="0.55000000000000004">
      <c r="A702" t="s">
        <v>5435</v>
      </c>
    </row>
    <row r="703" spans="1:1" x14ac:dyDescent="0.55000000000000004">
      <c r="A703" t="s">
        <v>3654</v>
      </c>
    </row>
    <row r="704" spans="1:1" x14ac:dyDescent="0.55000000000000004">
      <c r="A704" t="s">
        <v>5436</v>
      </c>
    </row>
    <row r="705" spans="1:1" x14ac:dyDescent="0.55000000000000004">
      <c r="A705" t="s">
        <v>4636</v>
      </c>
    </row>
    <row r="706" spans="1:1" x14ac:dyDescent="0.55000000000000004">
      <c r="A706" s="15" t="s">
        <v>3915</v>
      </c>
    </row>
    <row r="707" spans="1:1" x14ac:dyDescent="0.55000000000000004">
      <c r="A707" t="s">
        <v>5437</v>
      </c>
    </row>
    <row r="708" spans="1:1" x14ac:dyDescent="0.55000000000000004">
      <c r="A708" t="s">
        <v>5438</v>
      </c>
    </row>
    <row r="709" spans="1:1" x14ac:dyDescent="0.55000000000000004">
      <c r="A709" t="s">
        <v>5439</v>
      </c>
    </row>
    <row r="710" spans="1:1" x14ac:dyDescent="0.55000000000000004">
      <c r="A710" t="s">
        <v>5440</v>
      </c>
    </row>
    <row r="711" spans="1:1" x14ac:dyDescent="0.55000000000000004">
      <c r="A711" t="s">
        <v>5441</v>
      </c>
    </row>
    <row r="712" spans="1:1" x14ac:dyDescent="0.55000000000000004">
      <c r="A712" t="s">
        <v>5442</v>
      </c>
    </row>
    <row r="713" spans="1:1" x14ac:dyDescent="0.55000000000000004">
      <c r="A713" t="s">
        <v>5443</v>
      </c>
    </row>
    <row r="714" spans="1:1" x14ac:dyDescent="0.55000000000000004">
      <c r="A714" t="s">
        <v>5444</v>
      </c>
    </row>
    <row r="715" spans="1:1" x14ac:dyDescent="0.55000000000000004">
      <c r="A715" t="s">
        <v>5445</v>
      </c>
    </row>
    <row r="716" spans="1:1" x14ac:dyDescent="0.55000000000000004">
      <c r="A716" t="s">
        <v>5446</v>
      </c>
    </row>
    <row r="717" spans="1:1" x14ac:dyDescent="0.55000000000000004">
      <c r="A717" t="s">
        <v>5447</v>
      </c>
    </row>
    <row r="718" spans="1:1" x14ac:dyDescent="0.55000000000000004">
      <c r="A718" t="s">
        <v>5448</v>
      </c>
    </row>
    <row r="719" spans="1:1" x14ac:dyDescent="0.55000000000000004">
      <c r="A719" t="s">
        <v>3794</v>
      </c>
    </row>
    <row r="720" spans="1:1" x14ac:dyDescent="0.55000000000000004">
      <c r="A720" t="s">
        <v>5449</v>
      </c>
    </row>
    <row r="721" spans="1:1" x14ac:dyDescent="0.55000000000000004">
      <c r="A721" t="s">
        <v>5450</v>
      </c>
    </row>
    <row r="722" spans="1:1" x14ac:dyDescent="0.55000000000000004">
      <c r="A722" t="s">
        <v>5451</v>
      </c>
    </row>
    <row r="723" spans="1:1" x14ac:dyDescent="0.55000000000000004">
      <c r="A723" t="s">
        <v>5452</v>
      </c>
    </row>
    <row r="724" spans="1:1" x14ac:dyDescent="0.55000000000000004">
      <c r="A724" t="s">
        <v>5453</v>
      </c>
    </row>
    <row r="725" spans="1:1" x14ac:dyDescent="0.55000000000000004">
      <c r="A725" t="s">
        <v>5454</v>
      </c>
    </row>
    <row r="726" spans="1:1" x14ac:dyDescent="0.55000000000000004">
      <c r="A726" t="s">
        <v>5455</v>
      </c>
    </row>
    <row r="727" spans="1:1" x14ac:dyDescent="0.55000000000000004">
      <c r="A727" t="s">
        <v>5456</v>
      </c>
    </row>
    <row r="728" spans="1:1" x14ac:dyDescent="0.55000000000000004">
      <c r="A728" t="s">
        <v>5457</v>
      </c>
    </row>
    <row r="729" spans="1:1" x14ac:dyDescent="0.55000000000000004">
      <c r="A729" t="s">
        <v>5458</v>
      </c>
    </row>
    <row r="730" spans="1:1" x14ac:dyDescent="0.55000000000000004">
      <c r="A730" t="s">
        <v>5459</v>
      </c>
    </row>
    <row r="731" spans="1:1" x14ac:dyDescent="0.55000000000000004">
      <c r="A731" t="s">
        <v>5460</v>
      </c>
    </row>
    <row r="732" spans="1:1" x14ac:dyDescent="0.55000000000000004">
      <c r="A732" t="s">
        <v>5461</v>
      </c>
    </row>
    <row r="733" spans="1:1" x14ac:dyDescent="0.55000000000000004">
      <c r="A733" t="s">
        <v>3775</v>
      </c>
    </row>
    <row r="734" spans="1:1" x14ac:dyDescent="0.55000000000000004">
      <c r="A734" t="s">
        <v>5462</v>
      </c>
    </row>
    <row r="735" spans="1:1" x14ac:dyDescent="0.55000000000000004">
      <c r="A735" t="s">
        <v>3286</v>
      </c>
    </row>
    <row r="736" spans="1:1" x14ac:dyDescent="0.55000000000000004">
      <c r="A736" t="s">
        <v>5463</v>
      </c>
    </row>
    <row r="737" spans="1:1" x14ac:dyDescent="0.55000000000000004">
      <c r="A737" t="s">
        <v>5464</v>
      </c>
    </row>
    <row r="738" spans="1:1" x14ac:dyDescent="0.55000000000000004">
      <c r="A738" t="s">
        <v>5465</v>
      </c>
    </row>
    <row r="739" spans="1:1" x14ac:dyDescent="0.55000000000000004">
      <c r="A739" t="s">
        <v>5466</v>
      </c>
    </row>
    <row r="740" spans="1:1" x14ac:dyDescent="0.55000000000000004">
      <c r="A740" t="s">
        <v>5467</v>
      </c>
    </row>
    <row r="741" spans="1:1" x14ac:dyDescent="0.55000000000000004">
      <c r="A741" t="s">
        <v>4339</v>
      </c>
    </row>
    <row r="742" spans="1:1" x14ac:dyDescent="0.55000000000000004">
      <c r="A742" t="s">
        <v>5468</v>
      </c>
    </row>
    <row r="743" spans="1:1" x14ac:dyDescent="0.55000000000000004">
      <c r="A743" t="s">
        <v>5469</v>
      </c>
    </row>
    <row r="744" spans="1:1" x14ac:dyDescent="0.55000000000000004">
      <c r="A744" t="s">
        <v>5470</v>
      </c>
    </row>
    <row r="745" spans="1:1" x14ac:dyDescent="0.55000000000000004">
      <c r="A745" t="s">
        <v>3390</v>
      </c>
    </row>
    <row r="746" spans="1:1" x14ac:dyDescent="0.55000000000000004">
      <c r="A746" t="s">
        <v>5471</v>
      </c>
    </row>
    <row r="747" spans="1:1" x14ac:dyDescent="0.55000000000000004">
      <c r="A747" t="s">
        <v>5472</v>
      </c>
    </row>
    <row r="748" spans="1:1" x14ac:dyDescent="0.55000000000000004">
      <c r="A748" t="s">
        <v>5473</v>
      </c>
    </row>
    <row r="749" spans="1:1" x14ac:dyDescent="0.55000000000000004">
      <c r="A749" t="s">
        <v>3341</v>
      </c>
    </row>
    <row r="750" spans="1:1" x14ac:dyDescent="0.55000000000000004">
      <c r="A750" t="s">
        <v>5474</v>
      </c>
    </row>
    <row r="751" spans="1:1" x14ac:dyDescent="0.55000000000000004">
      <c r="A751" t="s">
        <v>5475</v>
      </c>
    </row>
    <row r="752" spans="1:1" x14ac:dyDescent="0.55000000000000004">
      <c r="A752" t="s">
        <v>3128</v>
      </c>
    </row>
    <row r="753" spans="1:1" x14ac:dyDescent="0.55000000000000004">
      <c r="A753" t="s">
        <v>5476</v>
      </c>
    </row>
    <row r="754" spans="1:1" x14ac:dyDescent="0.55000000000000004">
      <c r="A754" t="s">
        <v>5477</v>
      </c>
    </row>
    <row r="755" spans="1:1" x14ac:dyDescent="0.55000000000000004">
      <c r="A755" t="s">
        <v>5478</v>
      </c>
    </row>
    <row r="756" spans="1:1" x14ac:dyDescent="0.55000000000000004">
      <c r="A756" t="s">
        <v>5479</v>
      </c>
    </row>
    <row r="757" spans="1:1" x14ac:dyDescent="0.55000000000000004">
      <c r="A757" t="s">
        <v>5480</v>
      </c>
    </row>
    <row r="758" spans="1:1" x14ac:dyDescent="0.55000000000000004">
      <c r="A758" t="s">
        <v>5481</v>
      </c>
    </row>
    <row r="759" spans="1:1" x14ac:dyDescent="0.55000000000000004">
      <c r="A759" s="15" t="s">
        <v>3808</v>
      </c>
    </row>
    <row r="760" spans="1:1" x14ac:dyDescent="0.55000000000000004">
      <c r="A760" t="s">
        <v>5482</v>
      </c>
    </row>
    <row r="761" spans="1:1" x14ac:dyDescent="0.55000000000000004">
      <c r="A761" t="s">
        <v>5483</v>
      </c>
    </row>
    <row r="762" spans="1:1" x14ac:dyDescent="0.55000000000000004">
      <c r="A762" t="s">
        <v>5484</v>
      </c>
    </row>
    <row r="763" spans="1:1" x14ac:dyDescent="0.55000000000000004">
      <c r="A763" t="s">
        <v>5485</v>
      </c>
    </row>
    <row r="764" spans="1:1" x14ac:dyDescent="0.55000000000000004">
      <c r="A764" t="s">
        <v>3153</v>
      </c>
    </row>
    <row r="765" spans="1:1" x14ac:dyDescent="0.55000000000000004">
      <c r="A765" t="s">
        <v>5486</v>
      </c>
    </row>
    <row r="766" spans="1:1" x14ac:dyDescent="0.55000000000000004">
      <c r="A766" t="s">
        <v>5487</v>
      </c>
    </row>
    <row r="767" spans="1:1" x14ac:dyDescent="0.55000000000000004">
      <c r="A767" t="s">
        <v>5488</v>
      </c>
    </row>
    <row r="768" spans="1:1" x14ac:dyDescent="0.55000000000000004">
      <c r="A768" t="s">
        <v>3740</v>
      </c>
    </row>
    <row r="769" spans="1:1" x14ac:dyDescent="0.55000000000000004">
      <c r="A769" t="s">
        <v>3300</v>
      </c>
    </row>
    <row r="770" spans="1:1" x14ac:dyDescent="0.55000000000000004">
      <c r="A770" t="s">
        <v>5489</v>
      </c>
    </row>
    <row r="771" spans="1:1" x14ac:dyDescent="0.55000000000000004">
      <c r="A771" t="s">
        <v>5490</v>
      </c>
    </row>
    <row r="772" spans="1:1" x14ac:dyDescent="0.55000000000000004">
      <c r="A772" t="s">
        <v>5491</v>
      </c>
    </row>
    <row r="773" spans="1:1" x14ac:dyDescent="0.55000000000000004">
      <c r="A773" t="s">
        <v>5492</v>
      </c>
    </row>
    <row r="774" spans="1:1" x14ac:dyDescent="0.55000000000000004">
      <c r="A774" t="s">
        <v>4033</v>
      </c>
    </row>
    <row r="775" spans="1:1" x14ac:dyDescent="0.55000000000000004">
      <c r="A775" t="s">
        <v>5493</v>
      </c>
    </row>
    <row r="776" spans="1:1" x14ac:dyDescent="0.55000000000000004">
      <c r="A776" t="s">
        <v>5494</v>
      </c>
    </row>
    <row r="777" spans="1:1" x14ac:dyDescent="0.55000000000000004">
      <c r="A777" t="s">
        <v>5495</v>
      </c>
    </row>
    <row r="778" spans="1:1" x14ac:dyDescent="0.55000000000000004">
      <c r="A778" t="s">
        <v>5496</v>
      </c>
    </row>
    <row r="779" spans="1:1" x14ac:dyDescent="0.55000000000000004">
      <c r="A779" t="s">
        <v>5497</v>
      </c>
    </row>
    <row r="780" spans="1:1" x14ac:dyDescent="0.55000000000000004">
      <c r="A780" t="s">
        <v>5498</v>
      </c>
    </row>
    <row r="781" spans="1:1" x14ac:dyDescent="0.55000000000000004">
      <c r="A781" t="s">
        <v>5499</v>
      </c>
    </row>
    <row r="782" spans="1:1" x14ac:dyDescent="0.55000000000000004">
      <c r="A782" t="s">
        <v>5500</v>
      </c>
    </row>
    <row r="783" spans="1:1" x14ac:dyDescent="0.55000000000000004">
      <c r="A783" t="s">
        <v>3333</v>
      </c>
    </row>
    <row r="784" spans="1:1" x14ac:dyDescent="0.55000000000000004">
      <c r="A784" t="s">
        <v>5501</v>
      </c>
    </row>
    <row r="785" spans="1:1" x14ac:dyDescent="0.55000000000000004">
      <c r="A785" t="s">
        <v>5502</v>
      </c>
    </row>
    <row r="786" spans="1:1" x14ac:dyDescent="0.55000000000000004">
      <c r="A786" t="s">
        <v>5503</v>
      </c>
    </row>
    <row r="787" spans="1:1" x14ac:dyDescent="0.55000000000000004">
      <c r="A787" t="s">
        <v>5504</v>
      </c>
    </row>
    <row r="788" spans="1:1" x14ac:dyDescent="0.55000000000000004">
      <c r="A788" t="s">
        <v>5505</v>
      </c>
    </row>
    <row r="789" spans="1:1" x14ac:dyDescent="0.55000000000000004">
      <c r="A789" t="s">
        <v>5506</v>
      </c>
    </row>
    <row r="790" spans="1:1" x14ac:dyDescent="0.55000000000000004">
      <c r="A790" t="s">
        <v>5507</v>
      </c>
    </row>
    <row r="791" spans="1:1" x14ac:dyDescent="0.55000000000000004">
      <c r="A791" t="s">
        <v>5508</v>
      </c>
    </row>
    <row r="792" spans="1:1" x14ac:dyDescent="0.55000000000000004">
      <c r="A792" t="s">
        <v>5509</v>
      </c>
    </row>
    <row r="793" spans="1:1" x14ac:dyDescent="0.55000000000000004">
      <c r="A793" t="s">
        <v>5510</v>
      </c>
    </row>
    <row r="794" spans="1:1" x14ac:dyDescent="0.55000000000000004">
      <c r="A794" t="s">
        <v>5511</v>
      </c>
    </row>
    <row r="795" spans="1:1" x14ac:dyDescent="0.55000000000000004">
      <c r="A795" t="s">
        <v>4430</v>
      </c>
    </row>
    <row r="796" spans="1:1" x14ac:dyDescent="0.55000000000000004">
      <c r="A796" t="s">
        <v>5512</v>
      </c>
    </row>
    <row r="797" spans="1:1" x14ac:dyDescent="0.55000000000000004">
      <c r="A797" t="s">
        <v>5513</v>
      </c>
    </row>
    <row r="798" spans="1:1" x14ac:dyDescent="0.55000000000000004">
      <c r="A798" t="s">
        <v>3177</v>
      </c>
    </row>
    <row r="799" spans="1:1" x14ac:dyDescent="0.55000000000000004">
      <c r="A799" t="s">
        <v>5514</v>
      </c>
    </row>
    <row r="800" spans="1:1" x14ac:dyDescent="0.55000000000000004">
      <c r="A800" t="s">
        <v>5515</v>
      </c>
    </row>
    <row r="801" spans="1:1" x14ac:dyDescent="0.55000000000000004">
      <c r="A801" t="s">
        <v>5516</v>
      </c>
    </row>
    <row r="802" spans="1:1" x14ac:dyDescent="0.55000000000000004">
      <c r="A802" t="s">
        <v>5517</v>
      </c>
    </row>
    <row r="803" spans="1:1" x14ac:dyDescent="0.55000000000000004">
      <c r="A803" t="s">
        <v>3470</v>
      </c>
    </row>
    <row r="804" spans="1:1" x14ac:dyDescent="0.55000000000000004">
      <c r="A804" t="s">
        <v>5518</v>
      </c>
    </row>
    <row r="805" spans="1:1" x14ac:dyDescent="0.55000000000000004">
      <c r="A805" t="s">
        <v>5519</v>
      </c>
    </row>
    <row r="806" spans="1:1" x14ac:dyDescent="0.55000000000000004">
      <c r="A806" t="s">
        <v>5520</v>
      </c>
    </row>
    <row r="807" spans="1:1" x14ac:dyDescent="0.55000000000000004">
      <c r="A807" t="s">
        <v>5521</v>
      </c>
    </row>
    <row r="808" spans="1:1" x14ac:dyDescent="0.55000000000000004">
      <c r="A808" t="s">
        <v>5522</v>
      </c>
    </row>
    <row r="809" spans="1:1" x14ac:dyDescent="0.55000000000000004">
      <c r="A809" t="s">
        <v>5523</v>
      </c>
    </row>
    <row r="810" spans="1:1" x14ac:dyDescent="0.55000000000000004">
      <c r="A810" t="s">
        <v>5524</v>
      </c>
    </row>
    <row r="811" spans="1:1" x14ac:dyDescent="0.55000000000000004">
      <c r="A811" t="s">
        <v>5525</v>
      </c>
    </row>
    <row r="812" spans="1:1" x14ac:dyDescent="0.55000000000000004">
      <c r="A812" t="s">
        <v>5526</v>
      </c>
    </row>
    <row r="813" spans="1:1" x14ac:dyDescent="0.55000000000000004">
      <c r="A813" t="s">
        <v>5527</v>
      </c>
    </row>
    <row r="814" spans="1:1" x14ac:dyDescent="0.55000000000000004">
      <c r="A814" t="s">
        <v>5528</v>
      </c>
    </row>
    <row r="815" spans="1:1" x14ac:dyDescent="0.55000000000000004">
      <c r="A815" t="s">
        <v>5529</v>
      </c>
    </row>
    <row r="816" spans="1:1" x14ac:dyDescent="0.55000000000000004">
      <c r="A816" t="s">
        <v>5530</v>
      </c>
    </row>
    <row r="817" spans="1:1" x14ac:dyDescent="0.55000000000000004">
      <c r="A817" t="s">
        <v>3396</v>
      </c>
    </row>
    <row r="818" spans="1:1" x14ac:dyDescent="0.55000000000000004">
      <c r="A818" t="s">
        <v>5531</v>
      </c>
    </row>
    <row r="819" spans="1:1" x14ac:dyDescent="0.55000000000000004">
      <c r="A819" t="s">
        <v>4110</v>
      </c>
    </row>
    <row r="820" spans="1:1" x14ac:dyDescent="0.55000000000000004">
      <c r="A820" t="s">
        <v>5532</v>
      </c>
    </row>
    <row r="821" spans="1:1" x14ac:dyDescent="0.55000000000000004">
      <c r="A821" t="s">
        <v>5533</v>
      </c>
    </row>
    <row r="822" spans="1:1" x14ac:dyDescent="0.55000000000000004">
      <c r="A822" t="s">
        <v>5534</v>
      </c>
    </row>
    <row r="823" spans="1:1" x14ac:dyDescent="0.55000000000000004">
      <c r="A823" t="s">
        <v>5535</v>
      </c>
    </row>
    <row r="824" spans="1:1" x14ac:dyDescent="0.55000000000000004">
      <c r="A824" t="s">
        <v>5536</v>
      </c>
    </row>
    <row r="825" spans="1:1" x14ac:dyDescent="0.55000000000000004">
      <c r="A825" t="s">
        <v>5537</v>
      </c>
    </row>
    <row r="826" spans="1:1" x14ac:dyDescent="0.55000000000000004">
      <c r="A826" t="s">
        <v>5538</v>
      </c>
    </row>
    <row r="827" spans="1:1" x14ac:dyDescent="0.55000000000000004">
      <c r="A827" t="s">
        <v>5539</v>
      </c>
    </row>
    <row r="828" spans="1:1" x14ac:dyDescent="0.55000000000000004">
      <c r="A828" t="s">
        <v>5540</v>
      </c>
    </row>
    <row r="829" spans="1:1" x14ac:dyDescent="0.55000000000000004">
      <c r="A829" t="s">
        <v>4106</v>
      </c>
    </row>
    <row r="830" spans="1:1" x14ac:dyDescent="0.55000000000000004">
      <c r="A830" t="s">
        <v>5541</v>
      </c>
    </row>
    <row r="831" spans="1:1" x14ac:dyDescent="0.55000000000000004">
      <c r="A831" t="s">
        <v>5542</v>
      </c>
    </row>
    <row r="832" spans="1:1" x14ac:dyDescent="0.55000000000000004">
      <c r="A832" t="s">
        <v>5543</v>
      </c>
    </row>
    <row r="833" spans="1:1" x14ac:dyDescent="0.55000000000000004">
      <c r="A833" t="s">
        <v>4550</v>
      </c>
    </row>
    <row r="834" spans="1:1" x14ac:dyDescent="0.55000000000000004">
      <c r="A834" t="s">
        <v>5544</v>
      </c>
    </row>
    <row r="835" spans="1:1" x14ac:dyDescent="0.55000000000000004">
      <c r="A835" t="s">
        <v>5545</v>
      </c>
    </row>
    <row r="836" spans="1:1" x14ac:dyDescent="0.55000000000000004">
      <c r="A836" t="s">
        <v>5546</v>
      </c>
    </row>
    <row r="837" spans="1:1" x14ac:dyDescent="0.55000000000000004">
      <c r="A837" t="s">
        <v>5547</v>
      </c>
    </row>
    <row r="838" spans="1:1" x14ac:dyDescent="0.55000000000000004">
      <c r="A838" t="s">
        <v>5548</v>
      </c>
    </row>
    <row r="839" spans="1:1" x14ac:dyDescent="0.55000000000000004">
      <c r="A839" t="s">
        <v>5549</v>
      </c>
    </row>
    <row r="840" spans="1:1" x14ac:dyDescent="0.55000000000000004">
      <c r="A840" t="s">
        <v>5550</v>
      </c>
    </row>
    <row r="841" spans="1:1" x14ac:dyDescent="0.55000000000000004">
      <c r="A841" t="s">
        <v>5551</v>
      </c>
    </row>
    <row r="842" spans="1:1" x14ac:dyDescent="0.55000000000000004">
      <c r="A842" t="s">
        <v>5552</v>
      </c>
    </row>
    <row r="843" spans="1:1" x14ac:dyDescent="0.55000000000000004">
      <c r="A843" t="s">
        <v>5553</v>
      </c>
    </row>
    <row r="844" spans="1:1" x14ac:dyDescent="0.55000000000000004">
      <c r="A844" t="s">
        <v>3353</v>
      </c>
    </row>
    <row r="845" spans="1:1" x14ac:dyDescent="0.55000000000000004">
      <c r="A845" t="s">
        <v>5554</v>
      </c>
    </row>
    <row r="846" spans="1:1" x14ac:dyDescent="0.55000000000000004">
      <c r="A846" t="s">
        <v>5555</v>
      </c>
    </row>
    <row r="847" spans="1:1" x14ac:dyDescent="0.55000000000000004">
      <c r="A847" t="s">
        <v>5556</v>
      </c>
    </row>
    <row r="848" spans="1:1" x14ac:dyDescent="0.55000000000000004">
      <c r="A848" t="s">
        <v>5557</v>
      </c>
    </row>
    <row r="849" spans="1:1" x14ac:dyDescent="0.55000000000000004">
      <c r="A849" t="s">
        <v>5558</v>
      </c>
    </row>
    <row r="850" spans="1:1" x14ac:dyDescent="0.55000000000000004">
      <c r="A850" t="s">
        <v>5559</v>
      </c>
    </row>
    <row r="851" spans="1:1" x14ac:dyDescent="0.55000000000000004">
      <c r="A851" t="s">
        <v>5560</v>
      </c>
    </row>
    <row r="852" spans="1:1" x14ac:dyDescent="0.55000000000000004">
      <c r="A852" t="s">
        <v>5561</v>
      </c>
    </row>
    <row r="853" spans="1:1" x14ac:dyDescent="0.55000000000000004">
      <c r="A853" t="s">
        <v>5562</v>
      </c>
    </row>
    <row r="854" spans="1:1" x14ac:dyDescent="0.55000000000000004">
      <c r="A854" t="s">
        <v>5563</v>
      </c>
    </row>
    <row r="855" spans="1:1" x14ac:dyDescent="0.55000000000000004">
      <c r="A855" t="s">
        <v>5564</v>
      </c>
    </row>
    <row r="856" spans="1:1" x14ac:dyDescent="0.55000000000000004">
      <c r="A856" t="s">
        <v>4181</v>
      </c>
    </row>
    <row r="857" spans="1:1" x14ac:dyDescent="0.55000000000000004">
      <c r="A857" t="s">
        <v>5565</v>
      </c>
    </row>
    <row r="858" spans="1:1" x14ac:dyDescent="0.55000000000000004">
      <c r="A858" t="s">
        <v>5566</v>
      </c>
    </row>
    <row r="859" spans="1:1" x14ac:dyDescent="0.55000000000000004">
      <c r="A859" t="s">
        <v>5567</v>
      </c>
    </row>
    <row r="860" spans="1:1" x14ac:dyDescent="0.55000000000000004">
      <c r="A860" t="s">
        <v>5568</v>
      </c>
    </row>
    <row r="861" spans="1:1" x14ac:dyDescent="0.55000000000000004">
      <c r="A861" t="s">
        <v>5569</v>
      </c>
    </row>
    <row r="862" spans="1:1" x14ac:dyDescent="0.55000000000000004">
      <c r="A862" t="s">
        <v>5570</v>
      </c>
    </row>
    <row r="863" spans="1:1" x14ac:dyDescent="0.55000000000000004">
      <c r="A863" t="s">
        <v>5571</v>
      </c>
    </row>
    <row r="864" spans="1:1" x14ac:dyDescent="0.55000000000000004">
      <c r="A864" t="s">
        <v>3918</v>
      </c>
    </row>
    <row r="865" spans="1:1" x14ac:dyDescent="0.55000000000000004">
      <c r="A865" t="s">
        <v>5572</v>
      </c>
    </row>
    <row r="866" spans="1:1" x14ac:dyDescent="0.55000000000000004">
      <c r="A866" t="s">
        <v>5573</v>
      </c>
    </row>
    <row r="867" spans="1:1" x14ac:dyDescent="0.55000000000000004">
      <c r="A867" t="s">
        <v>5574</v>
      </c>
    </row>
    <row r="868" spans="1:1" x14ac:dyDescent="0.55000000000000004">
      <c r="A868" t="s">
        <v>4563</v>
      </c>
    </row>
    <row r="869" spans="1:1" x14ac:dyDescent="0.55000000000000004">
      <c r="A869" t="s">
        <v>5575</v>
      </c>
    </row>
    <row r="870" spans="1:1" x14ac:dyDescent="0.55000000000000004">
      <c r="A870" t="s">
        <v>5576</v>
      </c>
    </row>
    <row r="871" spans="1:1" x14ac:dyDescent="0.55000000000000004">
      <c r="A871" t="s">
        <v>5577</v>
      </c>
    </row>
    <row r="872" spans="1:1" x14ac:dyDescent="0.55000000000000004">
      <c r="A872" t="s">
        <v>5578</v>
      </c>
    </row>
    <row r="873" spans="1:1" x14ac:dyDescent="0.55000000000000004">
      <c r="A873" t="s">
        <v>5579</v>
      </c>
    </row>
    <row r="874" spans="1:1" x14ac:dyDescent="0.55000000000000004">
      <c r="A874" t="s">
        <v>5580</v>
      </c>
    </row>
    <row r="875" spans="1:1" x14ac:dyDescent="0.55000000000000004">
      <c r="A875" t="s">
        <v>5581</v>
      </c>
    </row>
    <row r="876" spans="1:1" x14ac:dyDescent="0.55000000000000004">
      <c r="A876" t="s">
        <v>5582</v>
      </c>
    </row>
    <row r="877" spans="1:1" x14ac:dyDescent="0.55000000000000004">
      <c r="A877" t="s">
        <v>5583</v>
      </c>
    </row>
    <row r="878" spans="1:1" x14ac:dyDescent="0.55000000000000004">
      <c r="A878" t="s">
        <v>5584</v>
      </c>
    </row>
    <row r="879" spans="1:1" x14ac:dyDescent="0.55000000000000004">
      <c r="A879" t="s">
        <v>5585</v>
      </c>
    </row>
    <row r="880" spans="1:1" x14ac:dyDescent="0.55000000000000004">
      <c r="A880" t="s">
        <v>5586</v>
      </c>
    </row>
    <row r="881" spans="1:1" x14ac:dyDescent="0.55000000000000004">
      <c r="A881" t="s">
        <v>5587</v>
      </c>
    </row>
    <row r="882" spans="1:1" x14ac:dyDescent="0.55000000000000004">
      <c r="A882" t="s">
        <v>5588</v>
      </c>
    </row>
    <row r="883" spans="1:1" x14ac:dyDescent="0.55000000000000004">
      <c r="A883" t="s">
        <v>4606</v>
      </c>
    </row>
    <row r="884" spans="1:1" x14ac:dyDescent="0.55000000000000004">
      <c r="A884" t="s">
        <v>5589</v>
      </c>
    </row>
    <row r="885" spans="1:1" x14ac:dyDescent="0.55000000000000004">
      <c r="A885" t="s">
        <v>5590</v>
      </c>
    </row>
    <row r="886" spans="1:1" x14ac:dyDescent="0.55000000000000004">
      <c r="A886" t="s">
        <v>5591</v>
      </c>
    </row>
    <row r="887" spans="1:1" x14ac:dyDescent="0.55000000000000004">
      <c r="A887" t="s">
        <v>5592</v>
      </c>
    </row>
    <row r="888" spans="1:1" x14ac:dyDescent="0.55000000000000004">
      <c r="A888" t="s">
        <v>5593</v>
      </c>
    </row>
    <row r="889" spans="1:1" x14ac:dyDescent="0.55000000000000004">
      <c r="A889" t="s">
        <v>5594</v>
      </c>
    </row>
    <row r="890" spans="1:1" x14ac:dyDescent="0.55000000000000004">
      <c r="A890" t="s">
        <v>3987</v>
      </c>
    </row>
    <row r="891" spans="1:1" x14ac:dyDescent="0.55000000000000004">
      <c r="A891" t="s">
        <v>5595</v>
      </c>
    </row>
    <row r="892" spans="1:1" x14ac:dyDescent="0.55000000000000004">
      <c r="A892" t="s">
        <v>5596</v>
      </c>
    </row>
    <row r="893" spans="1:1" x14ac:dyDescent="0.55000000000000004">
      <c r="A893" t="s">
        <v>5597</v>
      </c>
    </row>
    <row r="894" spans="1:1" x14ac:dyDescent="0.55000000000000004">
      <c r="A894" t="s">
        <v>5598</v>
      </c>
    </row>
    <row r="895" spans="1:1" x14ac:dyDescent="0.55000000000000004">
      <c r="A895" t="s">
        <v>5599</v>
      </c>
    </row>
    <row r="896" spans="1:1" x14ac:dyDescent="0.55000000000000004">
      <c r="A896" t="s">
        <v>5600</v>
      </c>
    </row>
    <row r="897" spans="1:1" x14ac:dyDescent="0.55000000000000004">
      <c r="A897" t="s">
        <v>5601</v>
      </c>
    </row>
    <row r="898" spans="1:1" x14ac:dyDescent="0.55000000000000004">
      <c r="A898" t="s">
        <v>5602</v>
      </c>
    </row>
    <row r="899" spans="1:1" x14ac:dyDescent="0.55000000000000004">
      <c r="A899" t="s">
        <v>5603</v>
      </c>
    </row>
    <row r="900" spans="1:1" x14ac:dyDescent="0.55000000000000004">
      <c r="A900" t="s">
        <v>4498</v>
      </c>
    </row>
    <row r="901" spans="1:1" x14ac:dyDescent="0.55000000000000004">
      <c r="A901" t="s">
        <v>5604</v>
      </c>
    </row>
    <row r="902" spans="1:1" x14ac:dyDescent="0.55000000000000004">
      <c r="A902" t="s">
        <v>5605</v>
      </c>
    </row>
    <row r="903" spans="1:1" x14ac:dyDescent="0.55000000000000004">
      <c r="A903" t="s">
        <v>5606</v>
      </c>
    </row>
    <row r="904" spans="1:1" x14ac:dyDescent="0.55000000000000004">
      <c r="A904" t="s">
        <v>5607</v>
      </c>
    </row>
    <row r="905" spans="1:1" x14ac:dyDescent="0.55000000000000004">
      <c r="A905" t="s">
        <v>5608</v>
      </c>
    </row>
    <row r="906" spans="1:1" x14ac:dyDescent="0.55000000000000004">
      <c r="A906" t="s">
        <v>5609</v>
      </c>
    </row>
    <row r="907" spans="1:1" x14ac:dyDescent="0.55000000000000004">
      <c r="A907" t="s">
        <v>5610</v>
      </c>
    </row>
    <row r="908" spans="1:1" x14ac:dyDescent="0.55000000000000004">
      <c r="A908" t="s">
        <v>5611</v>
      </c>
    </row>
    <row r="909" spans="1:1" x14ac:dyDescent="0.55000000000000004">
      <c r="A909" t="s">
        <v>5612</v>
      </c>
    </row>
    <row r="910" spans="1:1" x14ac:dyDescent="0.55000000000000004">
      <c r="A910" t="s">
        <v>4218</v>
      </c>
    </row>
    <row r="911" spans="1:1" x14ac:dyDescent="0.55000000000000004">
      <c r="A911" t="s">
        <v>5613</v>
      </c>
    </row>
    <row r="912" spans="1:1" x14ac:dyDescent="0.55000000000000004">
      <c r="A912" t="s">
        <v>5614</v>
      </c>
    </row>
    <row r="913" spans="1:1" x14ac:dyDescent="0.55000000000000004">
      <c r="A913" t="s">
        <v>5615</v>
      </c>
    </row>
    <row r="914" spans="1:1" x14ac:dyDescent="0.55000000000000004">
      <c r="A914" t="s">
        <v>4297</v>
      </c>
    </row>
    <row r="915" spans="1:1" x14ac:dyDescent="0.55000000000000004">
      <c r="A915" t="s">
        <v>5616</v>
      </c>
    </row>
    <row r="916" spans="1:1" x14ac:dyDescent="0.55000000000000004">
      <c r="A916" t="s">
        <v>5617</v>
      </c>
    </row>
    <row r="917" spans="1:1" x14ac:dyDescent="0.55000000000000004">
      <c r="A917" t="s">
        <v>5618</v>
      </c>
    </row>
    <row r="918" spans="1:1" x14ac:dyDescent="0.55000000000000004">
      <c r="A918" t="s">
        <v>5619</v>
      </c>
    </row>
    <row r="919" spans="1:1" x14ac:dyDescent="0.55000000000000004">
      <c r="A919" t="s">
        <v>5620</v>
      </c>
    </row>
    <row r="920" spans="1:1" x14ac:dyDescent="0.55000000000000004">
      <c r="A920" t="s">
        <v>5621</v>
      </c>
    </row>
    <row r="921" spans="1:1" x14ac:dyDescent="0.55000000000000004">
      <c r="A921" t="s">
        <v>5622</v>
      </c>
    </row>
    <row r="922" spans="1:1" x14ac:dyDescent="0.55000000000000004">
      <c r="A922" t="s">
        <v>5623</v>
      </c>
    </row>
    <row r="923" spans="1:1" x14ac:dyDescent="0.55000000000000004">
      <c r="A923" t="s">
        <v>5624</v>
      </c>
    </row>
    <row r="924" spans="1:1" x14ac:dyDescent="0.55000000000000004">
      <c r="A924" t="s">
        <v>5625</v>
      </c>
    </row>
    <row r="925" spans="1:1" x14ac:dyDescent="0.55000000000000004">
      <c r="A925" t="s">
        <v>5626</v>
      </c>
    </row>
    <row r="926" spans="1:1" x14ac:dyDescent="0.55000000000000004">
      <c r="A926" t="s">
        <v>5627</v>
      </c>
    </row>
    <row r="927" spans="1:1" x14ac:dyDescent="0.55000000000000004">
      <c r="A927" t="s">
        <v>5628</v>
      </c>
    </row>
    <row r="928" spans="1:1" x14ac:dyDescent="0.55000000000000004">
      <c r="A928" t="s">
        <v>5629</v>
      </c>
    </row>
    <row r="929" spans="1:1" x14ac:dyDescent="0.55000000000000004">
      <c r="A929" t="s">
        <v>5630</v>
      </c>
    </row>
    <row r="930" spans="1:1" x14ac:dyDescent="0.55000000000000004">
      <c r="A930" t="s">
        <v>5631</v>
      </c>
    </row>
    <row r="931" spans="1:1" x14ac:dyDescent="0.55000000000000004">
      <c r="A931" t="s">
        <v>5632</v>
      </c>
    </row>
    <row r="932" spans="1:1" x14ac:dyDescent="0.55000000000000004">
      <c r="A932" t="s">
        <v>5633</v>
      </c>
    </row>
    <row r="933" spans="1:1" x14ac:dyDescent="0.55000000000000004">
      <c r="A933" t="s">
        <v>5634</v>
      </c>
    </row>
    <row r="934" spans="1:1" x14ac:dyDescent="0.55000000000000004">
      <c r="A934" t="s">
        <v>5635</v>
      </c>
    </row>
    <row r="935" spans="1:1" x14ac:dyDescent="0.55000000000000004">
      <c r="A935" t="s">
        <v>5636</v>
      </c>
    </row>
    <row r="936" spans="1:1" x14ac:dyDescent="0.55000000000000004">
      <c r="A936" t="s">
        <v>5637</v>
      </c>
    </row>
    <row r="937" spans="1:1" x14ac:dyDescent="0.55000000000000004">
      <c r="A937" t="s">
        <v>5638</v>
      </c>
    </row>
    <row r="938" spans="1:1" x14ac:dyDescent="0.55000000000000004">
      <c r="A938" t="s">
        <v>5639</v>
      </c>
    </row>
    <row r="939" spans="1:1" x14ac:dyDescent="0.55000000000000004">
      <c r="A939" t="s">
        <v>5640</v>
      </c>
    </row>
    <row r="940" spans="1:1" x14ac:dyDescent="0.55000000000000004">
      <c r="A940" t="s">
        <v>5641</v>
      </c>
    </row>
    <row r="941" spans="1:1" x14ac:dyDescent="0.55000000000000004">
      <c r="A941" t="s">
        <v>5642</v>
      </c>
    </row>
    <row r="942" spans="1:1" x14ac:dyDescent="0.55000000000000004">
      <c r="A942" t="s">
        <v>5643</v>
      </c>
    </row>
    <row r="943" spans="1:1" x14ac:dyDescent="0.55000000000000004">
      <c r="A943" t="s">
        <v>5644</v>
      </c>
    </row>
    <row r="944" spans="1:1" x14ac:dyDescent="0.55000000000000004">
      <c r="A944" t="s">
        <v>4597</v>
      </c>
    </row>
    <row r="945" spans="1:1" x14ac:dyDescent="0.55000000000000004">
      <c r="A945" t="s">
        <v>5645</v>
      </c>
    </row>
    <row r="946" spans="1:1" x14ac:dyDescent="0.55000000000000004">
      <c r="A946" t="s">
        <v>5646</v>
      </c>
    </row>
    <row r="947" spans="1:1" x14ac:dyDescent="0.55000000000000004">
      <c r="A947" t="s">
        <v>5647</v>
      </c>
    </row>
    <row r="948" spans="1:1" x14ac:dyDescent="0.55000000000000004">
      <c r="A948" t="s">
        <v>5648</v>
      </c>
    </row>
    <row r="949" spans="1:1" x14ac:dyDescent="0.55000000000000004">
      <c r="A949" t="s">
        <v>5649</v>
      </c>
    </row>
    <row r="950" spans="1:1" x14ac:dyDescent="0.55000000000000004">
      <c r="A950" t="s">
        <v>3693</v>
      </c>
    </row>
    <row r="951" spans="1:1" x14ac:dyDescent="0.55000000000000004">
      <c r="A951" t="s">
        <v>5650</v>
      </c>
    </row>
    <row r="952" spans="1:1" x14ac:dyDescent="0.55000000000000004">
      <c r="A952" t="s">
        <v>5651</v>
      </c>
    </row>
    <row r="953" spans="1:1" x14ac:dyDescent="0.55000000000000004">
      <c r="A953" t="s">
        <v>4052</v>
      </c>
    </row>
    <row r="954" spans="1:1" x14ac:dyDescent="0.55000000000000004">
      <c r="A954" t="s">
        <v>5652</v>
      </c>
    </row>
    <row r="955" spans="1:1" x14ac:dyDescent="0.55000000000000004">
      <c r="A955" t="s">
        <v>5653</v>
      </c>
    </row>
    <row r="956" spans="1:1" x14ac:dyDescent="0.55000000000000004">
      <c r="A956" t="s">
        <v>5654</v>
      </c>
    </row>
    <row r="957" spans="1:1" x14ac:dyDescent="0.55000000000000004">
      <c r="A957" t="s">
        <v>5655</v>
      </c>
    </row>
    <row r="958" spans="1:1" x14ac:dyDescent="0.55000000000000004">
      <c r="A958" t="s">
        <v>5656</v>
      </c>
    </row>
    <row r="959" spans="1:1" x14ac:dyDescent="0.55000000000000004">
      <c r="A959" t="s">
        <v>3478</v>
      </c>
    </row>
    <row r="960" spans="1:1" x14ac:dyDescent="0.55000000000000004">
      <c r="A960" t="s">
        <v>5657</v>
      </c>
    </row>
    <row r="961" spans="1:1" x14ac:dyDescent="0.55000000000000004">
      <c r="A961" t="s">
        <v>4327</v>
      </c>
    </row>
    <row r="962" spans="1:1" x14ac:dyDescent="0.55000000000000004">
      <c r="A962" t="s">
        <v>5658</v>
      </c>
    </row>
    <row r="963" spans="1:1" x14ac:dyDescent="0.55000000000000004">
      <c r="A963" t="s">
        <v>5659</v>
      </c>
    </row>
    <row r="964" spans="1:1" x14ac:dyDescent="0.55000000000000004">
      <c r="A964" t="s">
        <v>5660</v>
      </c>
    </row>
    <row r="965" spans="1:1" x14ac:dyDescent="0.55000000000000004">
      <c r="A965" t="s">
        <v>5661</v>
      </c>
    </row>
    <row r="966" spans="1:1" x14ac:dyDescent="0.55000000000000004">
      <c r="A966" t="s">
        <v>5662</v>
      </c>
    </row>
    <row r="967" spans="1:1" x14ac:dyDescent="0.55000000000000004">
      <c r="A967" t="s">
        <v>5663</v>
      </c>
    </row>
    <row r="968" spans="1:1" x14ac:dyDescent="0.55000000000000004">
      <c r="A968" t="s">
        <v>3442</v>
      </c>
    </row>
    <row r="969" spans="1:1" x14ac:dyDescent="0.55000000000000004">
      <c r="A969" t="s">
        <v>5664</v>
      </c>
    </row>
    <row r="970" spans="1:1" x14ac:dyDescent="0.55000000000000004">
      <c r="A970" t="s">
        <v>5665</v>
      </c>
    </row>
    <row r="971" spans="1:1" x14ac:dyDescent="0.55000000000000004">
      <c r="A971" t="s">
        <v>5666</v>
      </c>
    </row>
    <row r="972" spans="1:1" x14ac:dyDescent="0.55000000000000004">
      <c r="A972" t="s">
        <v>5667</v>
      </c>
    </row>
    <row r="973" spans="1:1" x14ac:dyDescent="0.55000000000000004">
      <c r="A973" t="s">
        <v>5668</v>
      </c>
    </row>
    <row r="974" spans="1:1" x14ac:dyDescent="0.55000000000000004">
      <c r="A974" t="s">
        <v>4833</v>
      </c>
    </row>
    <row r="975" spans="1:1" x14ac:dyDescent="0.55000000000000004">
      <c r="A975" t="s">
        <v>5669</v>
      </c>
    </row>
    <row r="976" spans="1:1" x14ac:dyDescent="0.55000000000000004">
      <c r="A976" t="s">
        <v>4792</v>
      </c>
    </row>
    <row r="977" spans="1:1" x14ac:dyDescent="0.55000000000000004">
      <c r="A977" t="s">
        <v>5670</v>
      </c>
    </row>
    <row r="978" spans="1:1" x14ac:dyDescent="0.55000000000000004">
      <c r="A978" t="s">
        <v>5671</v>
      </c>
    </row>
    <row r="979" spans="1:1" x14ac:dyDescent="0.55000000000000004">
      <c r="A979" t="s">
        <v>5672</v>
      </c>
    </row>
    <row r="980" spans="1:1" x14ac:dyDescent="0.55000000000000004">
      <c r="A980" t="s">
        <v>5673</v>
      </c>
    </row>
    <row r="981" spans="1:1" x14ac:dyDescent="0.55000000000000004">
      <c r="A981" t="s">
        <v>5674</v>
      </c>
    </row>
    <row r="982" spans="1:1" x14ac:dyDescent="0.55000000000000004">
      <c r="A982" t="s">
        <v>5675</v>
      </c>
    </row>
    <row r="983" spans="1:1" x14ac:dyDescent="0.55000000000000004">
      <c r="A983" t="s">
        <v>5676</v>
      </c>
    </row>
    <row r="984" spans="1:1" x14ac:dyDescent="0.55000000000000004">
      <c r="A984" t="s">
        <v>3462</v>
      </c>
    </row>
    <row r="985" spans="1:1" x14ac:dyDescent="0.55000000000000004">
      <c r="A985" s="15" t="s">
        <v>5677</v>
      </c>
    </row>
    <row r="986" spans="1:1" x14ac:dyDescent="0.55000000000000004">
      <c r="A986" t="s">
        <v>5678</v>
      </c>
    </row>
    <row r="987" spans="1:1" x14ac:dyDescent="0.55000000000000004">
      <c r="A987" t="s">
        <v>5679</v>
      </c>
    </row>
    <row r="988" spans="1:1" x14ac:dyDescent="0.55000000000000004">
      <c r="A988" t="s">
        <v>5680</v>
      </c>
    </row>
    <row r="989" spans="1:1" x14ac:dyDescent="0.55000000000000004">
      <c r="A989" t="s">
        <v>3746</v>
      </c>
    </row>
    <row r="990" spans="1:1" x14ac:dyDescent="0.55000000000000004">
      <c r="A990" t="s">
        <v>3960</v>
      </c>
    </row>
    <row r="991" spans="1:1" x14ac:dyDescent="0.55000000000000004">
      <c r="A991" t="s">
        <v>5681</v>
      </c>
    </row>
    <row r="992" spans="1:1" x14ac:dyDescent="0.55000000000000004">
      <c r="A992" t="s">
        <v>5682</v>
      </c>
    </row>
    <row r="993" spans="1:1" x14ac:dyDescent="0.55000000000000004">
      <c r="A993" t="s">
        <v>5683</v>
      </c>
    </row>
    <row r="994" spans="1:1" x14ac:dyDescent="0.55000000000000004">
      <c r="A994" t="s">
        <v>5684</v>
      </c>
    </row>
    <row r="995" spans="1:1" x14ac:dyDescent="0.55000000000000004">
      <c r="A995" t="s">
        <v>5685</v>
      </c>
    </row>
    <row r="996" spans="1:1" x14ac:dyDescent="0.55000000000000004">
      <c r="A996" t="s">
        <v>5686</v>
      </c>
    </row>
    <row r="997" spans="1:1" x14ac:dyDescent="0.55000000000000004">
      <c r="A997" t="s">
        <v>5687</v>
      </c>
    </row>
    <row r="998" spans="1:1" x14ac:dyDescent="0.55000000000000004">
      <c r="A998" t="s">
        <v>5688</v>
      </c>
    </row>
    <row r="999" spans="1:1" x14ac:dyDescent="0.55000000000000004">
      <c r="A999" t="s">
        <v>5689</v>
      </c>
    </row>
    <row r="1000" spans="1:1" x14ac:dyDescent="0.55000000000000004">
      <c r="A1000" t="s">
        <v>5690</v>
      </c>
    </row>
    <row r="1001" spans="1:1" x14ac:dyDescent="0.55000000000000004">
      <c r="A1001" t="s">
        <v>5691</v>
      </c>
    </row>
    <row r="1002" spans="1:1" x14ac:dyDescent="0.55000000000000004">
      <c r="A1002" t="s">
        <v>5692</v>
      </c>
    </row>
    <row r="1003" spans="1:1" x14ac:dyDescent="0.55000000000000004">
      <c r="A1003" t="s">
        <v>5693</v>
      </c>
    </row>
    <row r="1004" spans="1:1" x14ac:dyDescent="0.55000000000000004">
      <c r="A1004" t="s">
        <v>5694</v>
      </c>
    </row>
    <row r="1005" spans="1:1" x14ac:dyDescent="0.55000000000000004">
      <c r="A1005" t="s">
        <v>5695</v>
      </c>
    </row>
    <row r="1006" spans="1:1" x14ac:dyDescent="0.55000000000000004">
      <c r="A1006" t="s">
        <v>5696</v>
      </c>
    </row>
    <row r="1007" spans="1:1" x14ac:dyDescent="0.55000000000000004">
      <c r="A1007" t="s">
        <v>5697</v>
      </c>
    </row>
    <row r="1008" spans="1:1" x14ac:dyDescent="0.55000000000000004">
      <c r="A1008" t="s">
        <v>5698</v>
      </c>
    </row>
    <row r="1009" spans="1:1" x14ac:dyDescent="0.55000000000000004">
      <c r="A1009" t="s">
        <v>5699</v>
      </c>
    </row>
    <row r="1010" spans="1:1" x14ac:dyDescent="0.55000000000000004">
      <c r="A1010" t="s">
        <v>5700</v>
      </c>
    </row>
    <row r="1011" spans="1:1" x14ac:dyDescent="0.55000000000000004">
      <c r="A1011" t="s">
        <v>4837</v>
      </c>
    </row>
    <row r="1012" spans="1:1" x14ac:dyDescent="0.55000000000000004">
      <c r="A1012" t="s">
        <v>5701</v>
      </c>
    </row>
    <row r="1013" spans="1:1" x14ac:dyDescent="0.55000000000000004">
      <c r="A1013" t="s">
        <v>5702</v>
      </c>
    </row>
    <row r="1014" spans="1:1" x14ac:dyDescent="0.55000000000000004">
      <c r="A1014" t="s">
        <v>5703</v>
      </c>
    </row>
    <row r="1015" spans="1:1" x14ac:dyDescent="0.55000000000000004">
      <c r="A1015" t="s">
        <v>5704</v>
      </c>
    </row>
    <row r="1016" spans="1:1" x14ac:dyDescent="0.55000000000000004">
      <c r="A1016" t="s">
        <v>5705</v>
      </c>
    </row>
    <row r="1017" spans="1:1" x14ac:dyDescent="0.55000000000000004">
      <c r="A1017" t="s">
        <v>5706</v>
      </c>
    </row>
    <row r="1018" spans="1:1" x14ac:dyDescent="0.55000000000000004">
      <c r="A1018" t="s">
        <v>5707</v>
      </c>
    </row>
    <row r="1019" spans="1:1" x14ac:dyDescent="0.55000000000000004">
      <c r="A1019" t="s">
        <v>5708</v>
      </c>
    </row>
    <row r="1020" spans="1:1" x14ac:dyDescent="0.55000000000000004">
      <c r="A1020" t="s">
        <v>5709</v>
      </c>
    </row>
    <row r="1021" spans="1:1" x14ac:dyDescent="0.55000000000000004">
      <c r="A1021" t="s">
        <v>5710</v>
      </c>
    </row>
    <row r="1022" spans="1:1" x14ac:dyDescent="0.55000000000000004">
      <c r="A1022" t="s">
        <v>5711</v>
      </c>
    </row>
    <row r="1023" spans="1:1" x14ac:dyDescent="0.55000000000000004">
      <c r="A1023" t="s">
        <v>5712</v>
      </c>
    </row>
    <row r="1024" spans="1:1" x14ac:dyDescent="0.55000000000000004">
      <c r="A1024" t="s">
        <v>5713</v>
      </c>
    </row>
    <row r="1025" spans="1:1" x14ac:dyDescent="0.55000000000000004">
      <c r="A1025" t="s">
        <v>5714</v>
      </c>
    </row>
    <row r="1026" spans="1:1" x14ac:dyDescent="0.55000000000000004">
      <c r="A1026" t="s">
        <v>5715</v>
      </c>
    </row>
    <row r="1027" spans="1:1" x14ac:dyDescent="0.55000000000000004">
      <c r="A1027" t="s">
        <v>5716</v>
      </c>
    </row>
    <row r="1028" spans="1:1" x14ac:dyDescent="0.55000000000000004">
      <c r="A1028" t="s">
        <v>5717</v>
      </c>
    </row>
    <row r="1029" spans="1:1" x14ac:dyDescent="0.55000000000000004">
      <c r="A1029" t="s">
        <v>5718</v>
      </c>
    </row>
    <row r="1030" spans="1:1" x14ac:dyDescent="0.55000000000000004">
      <c r="A1030" t="s">
        <v>5719</v>
      </c>
    </row>
    <row r="1031" spans="1:1" x14ac:dyDescent="0.55000000000000004">
      <c r="A1031" t="s">
        <v>4006</v>
      </c>
    </row>
    <row r="1032" spans="1:1" x14ac:dyDescent="0.55000000000000004">
      <c r="A1032" t="s">
        <v>5720</v>
      </c>
    </row>
    <row r="1033" spans="1:1" x14ac:dyDescent="0.55000000000000004">
      <c r="A1033" t="s">
        <v>5721</v>
      </c>
    </row>
    <row r="1034" spans="1:1" x14ac:dyDescent="0.55000000000000004">
      <c r="A1034" t="s">
        <v>3490</v>
      </c>
    </row>
    <row r="1035" spans="1:1" x14ac:dyDescent="0.55000000000000004">
      <c r="A1035" t="s">
        <v>5722</v>
      </c>
    </row>
    <row r="1036" spans="1:1" x14ac:dyDescent="0.55000000000000004">
      <c r="A1036" t="s">
        <v>5723</v>
      </c>
    </row>
    <row r="1037" spans="1:1" x14ac:dyDescent="0.55000000000000004">
      <c r="A1037" t="s">
        <v>5724</v>
      </c>
    </row>
    <row r="1038" spans="1:1" x14ac:dyDescent="0.55000000000000004">
      <c r="A1038" t="s">
        <v>5725</v>
      </c>
    </row>
    <row r="1039" spans="1:1" x14ac:dyDescent="0.55000000000000004">
      <c r="A1039" t="s">
        <v>5726</v>
      </c>
    </row>
    <row r="1040" spans="1:1" x14ac:dyDescent="0.55000000000000004">
      <c r="A1040" t="s">
        <v>3660</v>
      </c>
    </row>
    <row r="1041" spans="1:1" x14ac:dyDescent="0.55000000000000004">
      <c r="A1041" t="s">
        <v>5727</v>
      </c>
    </row>
    <row r="1042" spans="1:1" x14ac:dyDescent="0.55000000000000004">
      <c r="A1042" t="s">
        <v>5728</v>
      </c>
    </row>
    <row r="1043" spans="1:1" x14ac:dyDescent="0.55000000000000004">
      <c r="A1043" t="s">
        <v>4831</v>
      </c>
    </row>
    <row r="1044" spans="1:1" x14ac:dyDescent="0.55000000000000004">
      <c r="A1044" t="s">
        <v>5729</v>
      </c>
    </row>
    <row r="1045" spans="1:1" x14ac:dyDescent="0.55000000000000004">
      <c r="A1045" t="s">
        <v>5730</v>
      </c>
    </row>
    <row r="1046" spans="1:1" x14ac:dyDescent="0.55000000000000004">
      <c r="A1046" t="s">
        <v>5731</v>
      </c>
    </row>
    <row r="1047" spans="1:1" x14ac:dyDescent="0.55000000000000004">
      <c r="A1047" t="s">
        <v>5732</v>
      </c>
    </row>
    <row r="1048" spans="1:1" x14ac:dyDescent="0.55000000000000004">
      <c r="A1048" t="s">
        <v>5733</v>
      </c>
    </row>
    <row r="1049" spans="1:1" x14ac:dyDescent="0.55000000000000004">
      <c r="A1049" t="s">
        <v>5734</v>
      </c>
    </row>
    <row r="1050" spans="1:1" x14ac:dyDescent="0.55000000000000004">
      <c r="A1050" t="s">
        <v>5735</v>
      </c>
    </row>
    <row r="1051" spans="1:1" x14ac:dyDescent="0.55000000000000004">
      <c r="A1051" t="s">
        <v>5736</v>
      </c>
    </row>
    <row r="1052" spans="1:1" x14ac:dyDescent="0.55000000000000004">
      <c r="A1052" t="s">
        <v>5737</v>
      </c>
    </row>
    <row r="1053" spans="1:1" x14ac:dyDescent="0.55000000000000004">
      <c r="A1053" t="s">
        <v>5738</v>
      </c>
    </row>
    <row r="1054" spans="1:1" x14ac:dyDescent="0.55000000000000004">
      <c r="A1054" t="s">
        <v>5739</v>
      </c>
    </row>
    <row r="1055" spans="1:1" x14ac:dyDescent="0.55000000000000004">
      <c r="A1055" t="s">
        <v>5740</v>
      </c>
    </row>
    <row r="1056" spans="1:1" x14ac:dyDescent="0.55000000000000004">
      <c r="A1056" t="s">
        <v>3930</v>
      </c>
    </row>
    <row r="1057" spans="1:1" x14ac:dyDescent="0.55000000000000004">
      <c r="A1057" t="s">
        <v>5741</v>
      </c>
    </row>
    <row r="1058" spans="1:1" x14ac:dyDescent="0.55000000000000004">
      <c r="A1058" t="s">
        <v>5742</v>
      </c>
    </row>
    <row r="1059" spans="1:1" x14ac:dyDescent="0.55000000000000004">
      <c r="A1059" t="s">
        <v>5743</v>
      </c>
    </row>
    <row r="1060" spans="1:1" x14ac:dyDescent="0.55000000000000004">
      <c r="A1060" t="s">
        <v>5744</v>
      </c>
    </row>
    <row r="1061" spans="1:1" x14ac:dyDescent="0.55000000000000004">
      <c r="A1061" t="s">
        <v>5745</v>
      </c>
    </row>
    <row r="1062" spans="1:1" x14ac:dyDescent="0.55000000000000004">
      <c r="A1062" t="s">
        <v>5746</v>
      </c>
    </row>
    <row r="1063" spans="1:1" x14ac:dyDescent="0.55000000000000004">
      <c r="A1063" t="s">
        <v>5747</v>
      </c>
    </row>
    <row r="1064" spans="1:1" x14ac:dyDescent="0.55000000000000004">
      <c r="A1064" t="s">
        <v>3283</v>
      </c>
    </row>
    <row r="1065" spans="1:1" x14ac:dyDescent="0.55000000000000004">
      <c r="A1065" t="s">
        <v>5748</v>
      </c>
    </row>
    <row r="1066" spans="1:1" x14ac:dyDescent="0.55000000000000004">
      <c r="A1066" t="s">
        <v>4602</v>
      </c>
    </row>
    <row r="1067" spans="1:1" x14ac:dyDescent="0.55000000000000004">
      <c r="A1067" t="s">
        <v>5749</v>
      </c>
    </row>
    <row r="1068" spans="1:1" x14ac:dyDescent="0.55000000000000004">
      <c r="A1068" t="s">
        <v>5750</v>
      </c>
    </row>
    <row r="1069" spans="1:1" x14ac:dyDescent="0.55000000000000004">
      <c r="A1069" t="s">
        <v>5751</v>
      </c>
    </row>
    <row r="1070" spans="1:1" x14ac:dyDescent="0.55000000000000004">
      <c r="A1070" t="s">
        <v>5752</v>
      </c>
    </row>
    <row r="1071" spans="1:1" x14ac:dyDescent="0.55000000000000004">
      <c r="A1071" t="s">
        <v>5753</v>
      </c>
    </row>
    <row r="1072" spans="1:1" x14ac:dyDescent="0.55000000000000004">
      <c r="A1072" t="s">
        <v>5754</v>
      </c>
    </row>
    <row r="1073" spans="1:1" x14ac:dyDescent="0.55000000000000004">
      <c r="A1073" t="s">
        <v>5755</v>
      </c>
    </row>
    <row r="1074" spans="1:1" x14ac:dyDescent="0.55000000000000004">
      <c r="A1074" t="s">
        <v>5756</v>
      </c>
    </row>
    <row r="1075" spans="1:1" x14ac:dyDescent="0.55000000000000004">
      <c r="A1075" t="s">
        <v>5757</v>
      </c>
    </row>
    <row r="1076" spans="1:1" x14ac:dyDescent="0.55000000000000004">
      <c r="A1076" t="s">
        <v>5758</v>
      </c>
    </row>
    <row r="1077" spans="1:1" x14ac:dyDescent="0.55000000000000004">
      <c r="A1077" t="s">
        <v>4640</v>
      </c>
    </row>
    <row r="1078" spans="1:1" x14ac:dyDescent="0.55000000000000004">
      <c r="A1078" t="s">
        <v>5759</v>
      </c>
    </row>
    <row r="1079" spans="1:1" x14ac:dyDescent="0.55000000000000004">
      <c r="A1079" t="s">
        <v>5760</v>
      </c>
    </row>
    <row r="1080" spans="1:1" x14ac:dyDescent="0.55000000000000004">
      <c r="A1080" t="s">
        <v>5761</v>
      </c>
    </row>
    <row r="1081" spans="1:1" x14ac:dyDescent="0.55000000000000004">
      <c r="A1081" t="s">
        <v>5762</v>
      </c>
    </row>
    <row r="1082" spans="1:1" x14ac:dyDescent="0.55000000000000004">
      <c r="A1082" t="s">
        <v>5763</v>
      </c>
    </row>
    <row r="1083" spans="1:1" x14ac:dyDescent="0.55000000000000004">
      <c r="A1083" t="s">
        <v>5764</v>
      </c>
    </row>
    <row r="1084" spans="1:1" x14ac:dyDescent="0.55000000000000004">
      <c r="A1084" t="s">
        <v>5765</v>
      </c>
    </row>
    <row r="1085" spans="1:1" x14ac:dyDescent="0.55000000000000004">
      <c r="A1085" t="s">
        <v>5766</v>
      </c>
    </row>
    <row r="1086" spans="1:1" x14ac:dyDescent="0.55000000000000004">
      <c r="A1086" t="s">
        <v>5767</v>
      </c>
    </row>
    <row r="1087" spans="1:1" x14ac:dyDescent="0.55000000000000004">
      <c r="A1087" t="s">
        <v>5768</v>
      </c>
    </row>
    <row r="1088" spans="1:1" x14ac:dyDescent="0.55000000000000004">
      <c r="A1088" t="s">
        <v>3274</v>
      </c>
    </row>
    <row r="1089" spans="1:1" x14ac:dyDescent="0.55000000000000004">
      <c r="A1089" t="s">
        <v>5769</v>
      </c>
    </row>
    <row r="1090" spans="1:1" x14ac:dyDescent="0.55000000000000004">
      <c r="A1090" t="s">
        <v>5770</v>
      </c>
    </row>
    <row r="1091" spans="1:1" x14ac:dyDescent="0.55000000000000004">
      <c r="A1091" t="s">
        <v>5771</v>
      </c>
    </row>
    <row r="1092" spans="1:1" x14ac:dyDescent="0.55000000000000004">
      <c r="A1092" t="s">
        <v>5772</v>
      </c>
    </row>
    <row r="1093" spans="1:1" x14ac:dyDescent="0.55000000000000004">
      <c r="A1093" t="s">
        <v>5773</v>
      </c>
    </row>
    <row r="1094" spans="1:1" x14ac:dyDescent="0.55000000000000004">
      <c r="A1094" t="s">
        <v>5774</v>
      </c>
    </row>
    <row r="1095" spans="1:1" x14ac:dyDescent="0.55000000000000004">
      <c r="A1095" t="s">
        <v>5775</v>
      </c>
    </row>
    <row r="1096" spans="1:1" x14ac:dyDescent="0.55000000000000004">
      <c r="A1096" t="s">
        <v>5776</v>
      </c>
    </row>
    <row r="1097" spans="1:1" x14ac:dyDescent="0.55000000000000004">
      <c r="A1097" t="s">
        <v>5777</v>
      </c>
    </row>
    <row r="1098" spans="1:1" x14ac:dyDescent="0.55000000000000004">
      <c r="A1098" t="s">
        <v>5778</v>
      </c>
    </row>
    <row r="1099" spans="1:1" x14ac:dyDescent="0.55000000000000004">
      <c r="A1099" t="s">
        <v>3352</v>
      </c>
    </row>
    <row r="1100" spans="1:1" x14ac:dyDescent="0.55000000000000004">
      <c r="A1100" t="s">
        <v>5779</v>
      </c>
    </row>
    <row r="1101" spans="1:1" x14ac:dyDescent="0.55000000000000004">
      <c r="A1101" t="s">
        <v>5780</v>
      </c>
    </row>
    <row r="1102" spans="1:1" x14ac:dyDescent="0.55000000000000004">
      <c r="A1102" t="s">
        <v>5781</v>
      </c>
    </row>
    <row r="1103" spans="1:1" x14ac:dyDescent="0.55000000000000004">
      <c r="A1103" t="s">
        <v>5782</v>
      </c>
    </row>
    <row r="1104" spans="1:1" x14ac:dyDescent="0.55000000000000004">
      <c r="A1104" t="s">
        <v>5783</v>
      </c>
    </row>
    <row r="1105" spans="1:1" x14ac:dyDescent="0.55000000000000004">
      <c r="A1105" t="s">
        <v>5784</v>
      </c>
    </row>
    <row r="1106" spans="1:1" x14ac:dyDescent="0.55000000000000004">
      <c r="A1106" t="s">
        <v>4851</v>
      </c>
    </row>
    <row r="1107" spans="1:1" x14ac:dyDescent="0.55000000000000004">
      <c r="A1107" t="s">
        <v>5785</v>
      </c>
    </row>
    <row r="1108" spans="1:1" x14ac:dyDescent="0.55000000000000004">
      <c r="A1108" t="s">
        <v>5786</v>
      </c>
    </row>
    <row r="1109" spans="1:1" x14ac:dyDescent="0.55000000000000004">
      <c r="A1109" t="s">
        <v>5787</v>
      </c>
    </row>
    <row r="1110" spans="1:1" x14ac:dyDescent="0.55000000000000004">
      <c r="A1110" t="s">
        <v>5788</v>
      </c>
    </row>
    <row r="1111" spans="1:1" x14ac:dyDescent="0.55000000000000004">
      <c r="A1111" t="s">
        <v>5789</v>
      </c>
    </row>
    <row r="1112" spans="1:1" x14ac:dyDescent="0.55000000000000004">
      <c r="A1112" t="s">
        <v>5790</v>
      </c>
    </row>
    <row r="1113" spans="1:1" x14ac:dyDescent="0.55000000000000004">
      <c r="A1113" t="s">
        <v>5791</v>
      </c>
    </row>
    <row r="1114" spans="1:1" x14ac:dyDescent="0.55000000000000004">
      <c r="A1114" t="s">
        <v>3515</v>
      </c>
    </row>
    <row r="1115" spans="1:1" x14ac:dyDescent="0.55000000000000004">
      <c r="A1115" t="s">
        <v>3051</v>
      </c>
    </row>
    <row r="1116" spans="1:1" x14ac:dyDescent="0.55000000000000004">
      <c r="A1116" t="s">
        <v>5792</v>
      </c>
    </row>
    <row r="1117" spans="1:1" x14ac:dyDescent="0.55000000000000004">
      <c r="A1117" t="s">
        <v>5793</v>
      </c>
    </row>
    <row r="1118" spans="1:1" x14ac:dyDescent="0.55000000000000004">
      <c r="A1118" t="s">
        <v>5794</v>
      </c>
    </row>
    <row r="1119" spans="1:1" x14ac:dyDescent="0.55000000000000004">
      <c r="A1119" t="s">
        <v>3838</v>
      </c>
    </row>
    <row r="1120" spans="1:1" x14ac:dyDescent="0.55000000000000004">
      <c r="A1120" t="s">
        <v>5795</v>
      </c>
    </row>
    <row r="1121" spans="1:1" x14ac:dyDescent="0.55000000000000004">
      <c r="A1121" t="s">
        <v>5796</v>
      </c>
    </row>
    <row r="1122" spans="1:1" x14ac:dyDescent="0.55000000000000004">
      <c r="A1122" t="s">
        <v>5797</v>
      </c>
    </row>
    <row r="1123" spans="1:1" x14ac:dyDescent="0.55000000000000004">
      <c r="A1123" t="s">
        <v>5798</v>
      </c>
    </row>
    <row r="1124" spans="1:1" x14ac:dyDescent="0.55000000000000004">
      <c r="A1124" t="s">
        <v>5799</v>
      </c>
    </row>
    <row r="1125" spans="1:1" x14ac:dyDescent="0.55000000000000004">
      <c r="A1125" t="s">
        <v>5800</v>
      </c>
    </row>
    <row r="1126" spans="1:1" x14ac:dyDescent="0.55000000000000004">
      <c r="A1126" t="s">
        <v>3889</v>
      </c>
    </row>
    <row r="1127" spans="1:1" x14ac:dyDescent="0.55000000000000004">
      <c r="A1127" t="s">
        <v>5801</v>
      </c>
    </row>
    <row r="1128" spans="1:1" x14ac:dyDescent="0.55000000000000004">
      <c r="A1128" t="s">
        <v>5802</v>
      </c>
    </row>
    <row r="1129" spans="1:1" x14ac:dyDescent="0.55000000000000004">
      <c r="A1129" t="s">
        <v>5803</v>
      </c>
    </row>
    <row r="1130" spans="1:1" x14ac:dyDescent="0.55000000000000004">
      <c r="A1130" t="s">
        <v>5804</v>
      </c>
    </row>
    <row r="1131" spans="1:1" x14ac:dyDescent="0.55000000000000004">
      <c r="A1131" t="s">
        <v>5805</v>
      </c>
    </row>
    <row r="1132" spans="1:1" x14ac:dyDescent="0.55000000000000004">
      <c r="A1132" t="s">
        <v>5806</v>
      </c>
    </row>
    <row r="1133" spans="1:1" x14ac:dyDescent="0.55000000000000004">
      <c r="A1133" t="s">
        <v>5807</v>
      </c>
    </row>
    <row r="1134" spans="1:1" x14ac:dyDescent="0.55000000000000004">
      <c r="A1134" t="s">
        <v>5808</v>
      </c>
    </row>
    <row r="1135" spans="1:1" x14ac:dyDescent="0.55000000000000004">
      <c r="A1135" t="s">
        <v>5809</v>
      </c>
    </row>
    <row r="1136" spans="1:1" x14ac:dyDescent="0.55000000000000004">
      <c r="A1136" t="s">
        <v>5810</v>
      </c>
    </row>
    <row r="1137" spans="1:1" x14ac:dyDescent="0.55000000000000004">
      <c r="A1137" t="s">
        <v>5811</v>
      </c>
    </row>
    <row r="1138" spans="1:1" x14ac:dyDescent="0.55000000000000004">
      <c r="A1138" t="s">
        <v>5812</v>
      </c>
    </row>
    <row r="1139" spans="1:1" x14ac:dyDescent="0.55000000000000004">
      <c r="A1139" t="s">
        <v>5813</v>
      </c>
    </row>
    <row r="1140" spans="1:1" x14ac:dyDescent="0.55000000000000004">
      <c r="A1140" t="s">
        <v>3984</v>
      </c>
    </row>
    <row r="1141" spans="1:1" x14ac:dyDescent="0.55000000000000004">
      <c r="A1141" t="s">
        <v>5814</v>
      </c>
    </row>
    <row r="1142" spans="1:1" x14ac:dyDescent="0.55000000000000004">
      <c r="A1142" t="s">
        <v>5815</v>
      </c>
    </row>
    <row r="1143" spans="1:1" x14ac:dyDescent="0.55000000000000004">
      <c r="A1143" t="s">
        <v>3040</v>
      </c>
    </row>
    <row r="1144" spans="1:1" x14ac:dyDescent="0.55000000000000004">
      <c r="A1144" t="s">
        <v>5816</v>
      </c>
    </row>
    <row r="1145" spans="1:1" x14ac:dyDescent="0.55000000000000004">
      <c r="A1145" t="s">
        <v>5817</v>
      </c>
    </row>
    <row r="1146" spans="1:1" x14ac:dyDescent="0.55000000000000004">
      <c r="A1146" t="s">
        <v>5818</v>
      </c>
    </row>
    <row r="1147" spans="1:1" x14ac:dyDescent="0.55000000000000004">
      <c r="A1147" t="s">
        <v>5819</v>
      </c>
    </row>
    <row r="1148" spans="1:1" x14ac:dyDescent="0.55000000000000004">
      <c r="A1148" t="s">
        <v>5820</v>
      </c>
    </row>
    <row r="1149" spans="1:1" x14ac:dyDescent="0.55000000000000004">
      <c r="A1149" t="s">
        <v>5821</v>
      </c>
    </row>
    <row r="1150" spans="1:1" x14ac:dyDescent="0.55000000000000004">
      <c r="A1150" t="s">
        <v>5822</v>
      </c>
    </row>
    <row r="1151" spans="1:1" x14ac:dyDescent="0.55000000000000004">
      <c r="A1151" t="s">
        <v>5823</v>
      </c>
    </row>
    <row r="1152" spans="1:1" x14ac:dyDescent="0.55000000000000004">
      <c r="A1152" t="s">
        <v>5824</v>
      </c>
    </row>
    <row r="1153" spans="1:1" x14ac:dyDescent="0.55000000000000004">
      <c r="A1153" t="s">
        <v>5825</v>
      </c>
    </row>
    <row r="1154" spans="1:1" x14ac:dyDescent="0.55000000000000004">
      <c r="A1154" t="s">
        <v>5826</v>
      </c>
    </row>
    <row r="1155" spans="1:1" x14ac:dyDescent="0.55000000000000004">
      <c r="A1155" t="s">
        <v>5827</v>
      </c>
    </row>
    <row r="1156" spans="1:1" x14ac:dyDescent="0.55000000000000004">
      <c r="A1156" t="s">
        <v>5828</v>
      </c>
    </row>
    <row r="1157" spans="1:1" x14ac:dyDescent="0.55000000000000004">
      <c r="A1157" t="s">
        <v>5829</v>
      </c>
    </row>
    <row r="1158" spans="1:1" x14ac:dyDescent="0.55000000000000004">
      <c r="A1158" t="s">
        <v>5830</v>
      </c>
    </row>
    <row r="1159" spans="1:1" x14ac:dyDescent="0.55000000000000004">
      <c r="A1159" t="s">
        <v>5831</v>
      </c>
    </row>
    <row r="1160" spans="1:1" x14ac:dyDescent="0.55000000000000004">
      <c r="A1160" t="s">
        <v>5832</v>
      </c>
    </row>
    <row r="1161" spans="1:1" x14ac:dyDescent="0.55000000000000004">
      <c r="A1161" t="s">
        <v>5833</v>
      </c>
    </row>
    <row r="1162" spans="1:1" x14ac:dyDescent="0.55000000000000004">
      <c r="A1162" t="s">
        <v>5834</v>
      </c>
    </row>
    <row r="1163" spans="1:1" x14ac:dyDescent="0.55000000000000004">
      <c r="A1163" t="s">
        <v>5835</v>
      </c>
    </row>
    <row r="1164" spans="1:1" x14ac:dyDescent="0.55000000000000004">
      <c r="A1164" t="s">
        <v>5836</v>
      </c>
    </row>
    <row r="1165" spans="1:1" x14ac:dyDescent="0.55000000000000004">
      <c r="A1165" t="s">
        <v>5837</v>
      </c>
    </row>
    <row r="1166" spans="1:1" x14ac:dyDescent="0.55000000000000004">
      <c r="A1166" t="s">
        <v>5838</v>
      </c>
    </row>
    <row r="1167" spans="1:1" x14ac:dyDescent="0.55000000000000004">
      <c r="A1167" t="s">
        <v>5839</v>
      </c>
    </row>
    <row r="1168" spans="1:1" x14ac:dyDescent="0.55000000000000004">
      <c r="A1168" t="s">
        <v>5840</v>
      </c>
    </row>
    <row r="1169" spans="1:1" x14ac:dyDescent="0.55000000000000004">
      <c r="A1169" t="s">
        <v>5841</v>
      </c>
    </row>
    <row r="1170" spans="1:1" x14ac:dyDescent="0.55000000000000004">
      <c r="A1170" t="s">
        <v>5842</v>
      </c>
    </row>
    <row r="1171" spans="1:1" x14ac:dyDescent="0.55000000000000004">
      <c r="A1171" t="s">
        <v>5843</v>
      </c>
    </row>
    <row r="1172" spans="1:1" x14ac:dyDescent="0.55000000000000004">
      <c r="A1172" t="s">
        <v>5844</v>
      </c>
    </row>
    <row r="1173" spans="1:1" x14ac:dyDescent="0.55000000000000004">
      <c r="A1173" t="s">
        <v>5845</v>
      </c>
    </row>
    <row r="1174" spans="1:1" x14ac:dyDescent="0.55000000000000004">
      <c r="A1174" t="s">
        <v>5846</v>
      </c>
    </row>
    <row r="1175" spans="1:1" x14ac:dyDescent="0.55000000000000004">
      <c r="A1175" t="s">
        <v>5847</v>
      </c>
    </row>
    <row r="1176" spans="1:1" x14ac:dyDescent="0.55000000000000004">
      <c r="A1176" t="s">
        <v>5848</v>
      </c>
    </row>
    <row r="1177" spans="1:1" x14ac:dyDescent="0.55000000000000004">
      <c r="A1177" t="s">
        <v>5849</v>
      </c>
    </row>
    <row r="1178" spans="1:1" x14ac:dyDescent="0.55000000000000004">
      <c r="A1178" t="s">
        <v>5850</v>
      </c>
    </row>
    <row r="1179" spans="1:1" x14ac:dyDescent="0.55000000000000004">
      <c r="A1179" t="s">
        <v>5851</v>
      </c>
    </row>
    <row r="1180" spans="1:1" x14ac:dyDescent="0.55000000000000004">
      <c r="A1180" t="s">
        <v>5852</v>
      </c>
    </row>
    <row r="1181" spans="1:1" x14ac:dyDescent="0.55000000000000004">
      <c r="A1181" t="s">
        <v>5853</v>
      </c>
    </row>
    <row r="1182" spans="1:1" x14ac:dyDescent="0.55000000000000004">
      <c r="A1182" t="s">
        <v>5854</v>
      </c>
    </row>
    <row r="1183" spans="1:1" x14ac:dyDescent="0.55000000000000004">
      <c r="A1183" t="s">
        <v>5855</v>
      </c>
    </row>
    <row r="1184" spans="1:1" x14ac:dyDescent="0.55000000000000004">
      <c r="A1184" t="s">
        <v>5856</v>
      </c>
    </row>
    <row r="1185" spans="1:1" x14ac:dyDescent="0.55000000000000004">
      <c r="A1185" t="s">
        <v>5857</v>
      </c>
    </row>
    <row r="1186" spans="1:1" x14ac:dyDescent="0.55000000000000004">
      <c r="A1186" t="s">
        <v>5858</v>
      </c>
    </row>
    <row r="1187" spans="1:1" x14ac:dyDescent="0.55000000000000004">
      <c r="A1187" t="s">
        <v>5859</v>
      </c>
    </row>
    <row r="1188" spans="1:1" x14ac:dyDescent="0.55000000000000004">
      <c r="A1188" t="s">
        <v>4812</v>
      </c>
    </row>
    <row r="1189" spans="1:1" x14ac:dyDescent="0.55000000000000004">
      <c r="A1189" t="s">
        <v>5860</v>
      </c>
    </row>
    <row r="1190" spans="1:1" x14ac:dyDescent="0.55000000000000004">
      <c r="A1190" t="s">
        <v>5861</v>
      </c>
    </row>
    <row r="1191" spans="1:1" x14ac:dyDescent="0.55000000000000004">
      <c r="A1191" t="s">
        <v>5862</v>
      </c>
    </row>
    <row r="1192" spans="1:1" x14ac:dyDescent="0.55000000000000004">
      <c r="A1192" t="s">
        <v>5863</v>
      </c>
    </row>
    <row r="1193" spans="1:1" x14ac:dyDescent="0.55000000000000004">
      <c r="A1193" t="s">
        <v>5864</v>
      </c>
    </row>
    <row r="1194" spans="1:1" x14ac:dyDescent="0.55000000000000004">
      <c r="A1194" t="s">
        <v>5865</v>
      </c>
    </row>
    <row r="1195" spans="1:1" x14ac:dyDescent="0.55000000000000004">
      <c r="A1195" t="s">
        <v>5866</v>
      </c>
    </row>
    <row r="1196" spans="1:1" x14ac:dyDescent="0.55000000000000004">
      <c r="A1196" t="s">
        <v>3787</v>
      </c>
    </row>
    <row r="1197" spans="1:1" x14ac:dyDescent="0.55000000000000004">
      <c r="A1197" t="s">
        <v>5867</v>
      </c>
    </row>
    <row r="1198" spans="1:1" x14ac:dyDescent="0.55000000000000004">
      <c r="A1198" t="s">
        <v>5868</v>
      </c>
    </row>
    <row r="1199" spans="1:1" x14ac:dyDescent="0.55000000000000004">
      <c r="A1199" t="s">
        <v>5869</v>
      </c>
    </row>
    <row r="1200" spans="1:1" x14ac:dyDescent="0.55000000000000004">
      <c r="A1200" t="s">
        <v>5870</v>
      </c>
    </row>
    <row r="1201" spans="1:1" x14ac:dyDescent="0.55000000000000004">
      <c r="A1201" t="s">
        <v>5871</v>
      </c>
    </row>
    <row r="1202" spans="1:1" x14ac:dyDescent="0.55000000000000004">
      <c r="A1202" t="s">
        <v>5872</v>
      </c>
    </row>
    <row r="1203" spans="1:1" x14ac:dyDescent="0.55000000000000004">
      <c r="A1203" t="s">
        <v>5873</v>
      </c>
    </row>
    <row r="1204" spans="1:1" x14ac:dyDescent="0.55000000000000004">
      <c r="A1204" t="s">
        <v>5874</v>
      </c>
    </row>
    <row r="1205" spans="1:1" x14ac:dyDescent="0.55000000000000004">
      <c r="A1205" t="s">
        <v>5875</v>
      </c>
    </row>
    <row r="1206" spans="1:1" x14ac:dyDescent="0.55000000000000004">
      <c r="A1206" t="s">
        <v>3869</v>
      </c>
    </row>
    <row r="1207" spans="1:1" x14ac:dyDescent="0.55000000000000004">
      <c r="A1207" t="s">
        <v>5876</v>
      </c>
    </row>
    <row r="1208" spans="1:1" x14ac:dyDescent="0.55000000000000004">
      <c r="A1208" t="s">
        <v>5877</v>
      </c>
    </row>
    <row r="1209" spans="1:1" x14ac:dyDescent="0.55000000000000004">
      <c r="A1209" t="s">
        <v>5878</v>
      </c>
    </row>
    <row r="1210" spans="1:1" x14ac:dyDescent="0.55000000000000004">
      <c r="A1210" t="s">
        <v>5879</v>
      </c>
    </row>
    <row r="1211" spans="1:1" x14ac:dyDescent="0.55000000000000004">
      <c r="A1211" t="s">
        <v>5880</v>
      </c>
    </row>
    <row r="1212" spans="1:1" x14ac:dyDescent="0.55000000000000004">
      <c r="A1212" t="s">
        <v>5881</v>
      </c>
    </row>
    <row r="1213" spans="1:1" x14ac:dyDescent="0.55000000000000004">
      <c r="A1213" t="s">
        <v>5882</v>
      </c>
    </row>
    <row r="1214" spans="1:1" x14ac:dyDescent="0.55000000000000004">
      <c r="A1214" t="s">
        <v>5883</v>
      </c>
    </row>
    <row r="1215" spans="1:1" x14ac:dyDescent="0.55000000000000004">
      <c r="A1215" t="s">
        <v>5884</v>
      </c>
    </row>
    <row r="1216" spans="1:1" x14ac:dyDescent="0.55000000000000004">
      <c r="A1216" t="s">
        <v>5885</v>
      </c>
    </row>
    <row r="1217" spans="1:1" x14ac:dyDescent="0.55000000000000004">
      <c r="A1217" t="s">
        <v>5886</v>
      </c>
    </row>
    <row r="1218" spans="1:1" x14ac:dyDescent="0.55000000000000004">
      <c r="A1218" t="s">
        <v>5887</v>
      </c>
    </row>
    <row r="1219" spans="1:1" x14ac:dyDescent="0.55000000000000004">
      <c r="A1219" t="s">
        <v>5888</v>
      </c>
    </row>
    <row r="1220" spans="1:1" x14ac:dyDescent="0.55000000000000004">
      <c r="A1220" t="s">
        <v>5889</v>
      </c>
    </row>
    <row r="1221" spans="1:1" x14ac:dyDescent="0.55000000000000004">
      <c r="A1221" t="s">
        <v>5890</v>
      </c>
    </row>
    <row r="1222" spans="1:1" x14ac:dyDescent="0.55000000000000004">
      <c r="A1222" t="s">
        <v>5891</v>
      </c>
    </row>
    <row r="1223" spans="1:1" x14ac:dyDescent="0.55000000000000004">
      <c r="A1223" t="s">
        <v>5892</v>
      </c>
    </row>
    <row r="1224" spans="1:1" x14ac:dyDescent="0.55000000000000004">
      <c r="A1224" t="s">
        <v>5893</v>
      </c>
    </row>
    <row r="1225" spans="1:1" x14ac:dyDescent="0.55000000000000004">
      <c r="A1225" t="s">
        <v>5894</v>
      </c>
    </row>
    <row r="1226" spans="1:1" x14ac:dyDescent="0.55000000000000004">
      <c r="A1226" t="s">
        <v>5895</v>
      </c>
    </row>
    <row r="1227" spans="1:1" x14ac:dyDescent="0.55000000000000004">
      <c r="A1227" t="s">
        <v>5896</v>
      </c>
    </row>
    <row r="1228" spans="1:1" x14ac:dyDescent="0.55000000000000004">
      <c r="A1228" t="s">
        <v>5897</v>
      </c>
    </row>
    <row r="1229" spans="1:1" x14ac:dyDescent="0.55000000000000004">
      <c r="A1229" t="s">
        <v>5898</v>
      </c>
    </row>
    <row r="1230" spans="1:1" x14ac:dyDescent="0.55000000000000004">
      <c r="A1230" t="s">
        <v>5899</v>
      </c>
    </row>
    <row r="1231" spans="1:1" x14ac:dyDescent="0.55000000000000004">
      <c r="A1231" t="s">
        <v>5900</v>
      </c>
    </row>
    <row r="1232" spans="1:1" x14ac:dyDescent="0.55000000000000004">
      <c r="A1232" t="s">
        <v>5901</v>
      </c>
    </row>
    <row r="1233" spans="1:1" x14ac:dyDescent="0.55000000000000004">
      <c r="A1233" t="s">
        <v>5902</v>
      </c>
    </row>
    <row r="1234" spans="1:1" x14ac:dyDescent="0.55000000000000004">
      <c r="A1234" t="s">
        <v>4794</v>
      </c>
    </row>
    <row r="1235" spans="1:1" x14ac:dyDescent="0.55000000000000004">
      <c r="A1235" t="s">
        <v>5903</v>
      </c>
    </row>
    <row r="1236" spans="1:1" x14ac:dyDescent="0.55000000000000004">
      <c r="A1236" t="s">
        <v>5904</v>
      </c>
    </row>
    <row r="1237" spans="1:1" x14ac:dyDescent="0.55000000000000004">
      <c r="A1237" t="s">
        <v>4163</v>
      </c>
    </row>
    <row r="1238" spans="1:1" x14ac:dyDescent="0.55000000000000004">
      <c r="A1238" t="s">
        <v>5905</v>
      </c>
    </row>
    <row r="1239" spans="1:1" x14ac:dyDescent="0.55000000000000004">
      <c r="A1239" t="s">
        <v>5906</v>
      </c>
    </row>
    <row r="1240" spans="1:1" x14ac:dyDescent="0.55000000000000004">
      <c r="A1240" s="15" t="s">
        <v>5907</v>
      </c>
    </row>
    <row r="1241" spans="1:1" x14ac:dyDescent="0.55000000000000004">
      <c r="A1241" t="s">
        <v>5908</v>
      </c>
    </row>
    <row r="1242" spans="1:1" x14ac:dyDescent="0.55000000000000004">
      <c r="A1242" t="s">
        <v>5909</v>
      </c>
    </row>
    <row r="1243" spans="1:1" x14ac:dyDescent="0.55000000000000004">
      <c r="A1243" t="s">
        <v>5910</v>
      </c>
    </row>
    <row r="1244" spans="1:1" x14ac:dyDescent="0.55000000000000004">
      <c r="A1244" t="s">
        <v>5911</v>
      </c>
    </row>
    <row r="1245" spans="1:1" x14ac:dyDescent="0.55000000000000004">
      <c r="A1245" t="s">
        <v>5912</v>
      </c>
    </row>
    <row r="1246" spans="1:1" x14ac:dyDescent="0.55000000000000004">
      <c r="A1246" t="s">
        <v>5913</v>
      </c>
    </row>
    <row r="1247" spans="1:1" x14ac:dyDescent="0.55000000000000004">
      <c r="A1247" t="s">
        <v>5914</v>
      </c>
    </row>
    <row r="1248" spans="1:1" x14ac:dyDescent="0.55000000000000004">
      <c r="A1248" t="s">
        <v>5915</v>
      </c>
    </row>
    <row r="1249" spans="1:1" x14ac:dyDescent="0.55000000000000004">
      <c r="A1249" t="s">
        <v>5916</v>
      </c>
    </row>
    <row r="1250" spans="1:1" x14ac:dyDescent="0.55000000000000004">
      <c r="A1250" t="s">
        <v>3666</v>
      </c>
    </row>
    <row r="1251" spans="1:1" x14ac:dyDescent="0.55000000000000004">
      <c r="A1251" t="s">
        <v>5917</v>
      </c>
    </row>
    <row r="1252" spans="1:1" x14ac:dyDescent="0.55000000000000004">
      <c r="A1252" t="s">
        <v>5918</v>
      </c>
    </row>
    <row r="1253" spans="1:1" x14ac:dyDescent="0.55000000000000004">
      <c r="A1253" t="s">
        <v>5919</v>
      </c>
    </row>
    <row r="1254" spans="1:1" x14ac:dyDescent="0.55000000000000004">
      <c r="A1254" t="s">
        <v>5920</v>
      </c>
    </row>
    <row r="1255" spans="1:1" x14ac:dyDescent="0.55000000000000004">
      <c r="A1255" t="s">
        <v>3764</v>
      </c>
    </row>
    <row r="1256" spans="1:1" x14ac:dyDescent="0.55000000000000004">
      <c r="A1256" t="s">
        <v>5921</v>
      </c>
    </row>
    <row r="1257" spans="1:1" x14ac:dyDescent="0.55000000000000004">
      <c r="A1257" t="s">
        <v>3489</v>
      </c>
    </row>
    <row r="1258" spans="1:1" x14ac:dyDescent="0.55000000000000004">
      <c r="A1258" t="s">
        <v>5922</v>
      </c>
    </row>
    <row r="1259" spans="1:1" x14ac:dyDescent="0.55000000000000004">
      <c r="A1259" t="s">
        <v>5923</v>
      </c>
    </row>
    <row r="1260" spans="1:1" x14ac:dyDescent="0.55000000000000004">
      <c r="A1260" t="s">
        <v>5924</v>
      </c>
    </row>
    <row r="1261" spans="1:1" x14ac:dyDescent="0.55000000000000004">
      <c r="A1261" t="s">
        <v>5925</v>
      </c>
    </row>
    <row r="1262" spans="1:1" x14ac:dyDescent="0.55000000000000004">
      <c r="A1262" t="s">
        <v>4573</v>
      </c>
    </row>
    <row r="1263" spans="1:1" x14ac:dyDescent="0.55000000000000004">
      <c r="A1263" t="s">
        <v>5926</v>
      </c>
    </row>
    <row r="1264" spans="1:1" x14ac:dyDescent="0.55000000000000004">
      <c r="A1264" t="s">
        <v>5927</v>
      </c>
    </row>
    <row r="1265" spans="1:1" x14ac:dyDescent="0.55000000000000004">
      <c r="A1265" t="s">
        <v>5928</v>
      </c>
    </row>
    <row r="1266" spans="1:1" x14ac:dyDescent="0.55000000000000004">
      <c r="A1266" t="s">
        <v>5929</v>
      </c>
    </row>
    <row r="1267" spans="1:1" x14ac:dyDescent="0.55000000000000004">
      <c r="A1267" t="s">
        <v>3976</v>
      </c>
    </row>
    <row r="1268" spans="1:1" x14ac:dyDescent="0.55000000000000004">
      <c r="A1268" t="s">
        <v>5930</v>
      </c>
    </row>
    <row r="1269" spans="1:1" x14ac:dyDescent="0.55000000000000004">
      <c r="A1269" t="s">
        <v>5931</v>
      </c>
    </row>
    <row r="1270" spans="1:1" x14ac:dyDescent="0.55000000000000004">
      <c r="A1270" t="s">
        <v>5932</v>
      </c>
    </row>
    <row r="1271" spans="1:1" x14ac:dyDescent="0.55000000000000004">
      <c r="A1271" t="s">
        <v>5933</v>
      </c>
    </row>
    <row r="1272" spans="1:1" x14ac:dyDescent="0.55000000000000004">
      <c r="A1272" t="s">
        <v>5934</v>
      </c>
    </row>
    <row r="1273" spans="1:1" x14ac:dyDescent="0.55000000000000004">
      <c r="A1273" t="s">
        <v>5935</v>
      </c>
    </row>
    <row r="1274" spans="1:1" x14ac:dyDescent="0.55000000000000004">
      <c r="A1274" t="s">
        <v>5936</v>
      </c>
    </row>
    <row r="1275" spans="1:1" x14ac:dyDescent="0.55000000000000004">
      <c r="A1275" t="s">
        <v>5937</v>
      </c>
    </row>
    <row r="1276" spans="1:1" x14ac:dyDescent="0.55000000000000004">
      <c r="A1276" t="s">
        <v>5938</v>
      </c>
    </row>
    <row r="1277" spans="1:1" x14ac:dyDescent="0.55000000000000004">
      <c r="A1277" t="s">
        <v>5939</v>
      </c>
    </row>
    <row r="1278" spans="1:1" x14ac:dyDescent="0.55000000000000004">
      <c r="A1278" t="s">
        <v>5940</v>
      </c>
    </row>
    <row r="1279" spans="1:1" x14ac:dyDescent="0.55000000000000004">
      <c r="A1279" t="s">
        <v>5941</v>
      </c>
    </row>
    <row r="1280" spans="1:1" x14ac:dyDescent="0.55000000000000004">
      <c r="A1280" t="s">
        <v>3418</v>
      </c>
    </row>
    <row r="1281" spans="1:1" x14ac:dyDescent="0.55000000000000004">
      <c r="A1281" t="s">
        <v>5942</v>
      </c>
    </row>
    <row r="1282" spans="1:1" x14ac:dyDescent="0.55000000000000004">
      <c r="A1282" t="s">
        <v>5943</v>
      </c>
    </row>
    <row r="1283" spans="1:1" x14ac:dyDescent="0.55000000000000004">
      <c r="A1283" t="s">
        <v>5944</v>
      </c>
    </row>
    <row r="1284" spans="1:1" x14ac:dyDescent="0.55000000000000004">
      <c r="A1284" t="s">
        <v>5945</v>
      </c>
    </row>
    <row r="1285" spans="1:1" x14ac:dyDescent="0.55000000000000004">
      <c r="A1285" t="s">
        <v>4406</v>
      </c>
    </row>
    <row r="1286" spans="1:1" x14ac:dyDescent="0.55000000000000004">
      <c r="A1286" t="s">
        <v>5946</v>
      </c>
    </row>
    <row r="1287" spans="1:1" x14ac:dyDescent="0.55000000000000004">
      <c r="A1287" t="s">
        <v>594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559B0-B1C0-419C-8996-0D755E0881EC}">
  <dimension ref="A1:J138"/>
  <sheetViews>
    <sheetView workbookViewId="0">
      <selection activeCell="J24" sqref="J24"/>
    </sheetView>
  </sheetViews>
  <sheetFormatPr defaultRowHeight="14.4" x14ac:dyDescent="0.55000000000000004"/>
  <cols>
    <col min="1" max="1" width="19.20703125" customWidth="1"/>
    <col min="10" max="10" width="14.68359375" customWidth="1"/>
  </cols>
  <sheetData>
    <row r="1" spans="1:10" ht="34.5" customHeight="1" x14ac:dyDescent="0.55000000000000004">
      <c r="A1" s="1" t="s">
        <v>6094</v>
      </c>
    </row>
    <row r="2" spans="1:10" ht="48.3" customHeight="1" x14ac:dyDescent="0.55000000000000004">
      <c r="A2" s="18" t="s">
        <v>6002</v>
      </c>
      <c r="J2" s="18" t="s">
        <v>6003</v>
      </c>
    </row>
    <row r="3" spans="1:10" x14ac:dyDescent="0.55000000000000004">
      <c r="A3" s="19" t="s">
        <v>2956</v>
      </c>
      <c r="J3" t="s">
        <v>1017</v>
      </c>
    </row>
    <row r="4" spans="1:10" x14ac:dyDescent="0.55000000000000004">
      <c r="A4" s="19" t="s">
        <v>2964</v>
      </c>
      <c r="J4" t="s">
        <v>6004</v>
      </c>
    </row>
    <row r="5" spans="1:10" x14ac:dyDescent="0.55000000000000004">
      <c r="A5" s="19" t="s">
        <v>2974</v>
      </c>
      <c r="J5" t="s">
        <v>524</v>
      </c>
    </row>
    <row r="6" spans="1:10" x14ac:dyDescent="0.55000000000000004">
      <c r="A6" s="19" t="s">
        <v>2976</v>
      </c>
      <c r="J6" t="s">
        <v>833</v>
      </c>
    </row>
    <row r="7" spans="1:10" x14ac:dyDescent="0.55000000000000004">
      <c r="A7" s="19" t="s">
        <v>2980</v>
      </c>
      <c r="J7" t="s">
        <v>1560</v>
      </c>
    </row>
    <row r="8" spans="1:10" x14ac:dyDescent="0.55000000000000004">
      <c r="A8" s="19" t="s">
        <v>2990</v>
      </c>
      <c r="J8" t="s">
        <v>1043</v>
      </c>
    </row>
    <row r="9" spans="1:10" x14ac:dyDescent="0.55000000000000004">
      <c r="A9" s="19" t="s">
        <v>2994</v>
      </c>
      <c r="J9" t="s">
        <v>6005</v>
      </c>
    </row>
    <row r="10" spans="1:10" x14ac:dyDescent="0.55000000000000004">
      <c r="A10" s="19" t="s">
        <v>2996</v>
      </c>
      <c r="J10" t="s">
        <v>2734</v>
      </c>
    </row>
    <row r="11" spans="1:10" x14ac:dyDescent="0.55000000000000004">
      <c r="A11" s="19" t="s">
        <v>3000</v>
      </c>
      <c r="J11" t="s">
        <v>6006</v>
      </c>
    </row>
    <row r="12" spans="1:10" x14ac:dyDescent="0.55000000000000004">
      <c r="A12" s="19" t="s">
        <v>3012</v>
      </c>
      <c r="J12" t="s">
        <v>434</v>
      </c>
    </row>
    <row r="13" spans="1:10" x14ac:dyDescent="0.55000000000000004">
      <c r="A13" s="19" t="s">
        <v>3014</v>
      </c>
      <c r="J13" t="s">
        <v>6007</v>
      </c>
    </row>
    <row r="14" spans="1:10" x14ac:dyDescent="0.55000000000000004">
      <c r="A14" s="19" t="s">
        <v>3020</v>
      </c>
      <c r="J14" t="s">
        <v>2077</v>
      </c>
    </row>
    <row r="15" spans="1:10" x14ac:dyDescent="0.55000000000000004">
      <c r="A15" s="19" t="s">
        <v>3030</v>
      </c>
      <c r="J15" t="s">
        <v>6008</v>
      </c>
    </row>
    <row r="16" spans="1:10" x14ac:dyDescent="0.55000000000000004">
      <c r="A16" s="19" t="s">
        <v>3036</v>
      </c>
      <c r="J16" t="s">
        <v>6009</v>
      </c>
    </row>
    <row r="17" spans="1:10" x14ac:dyDescent="0.55000000000000004">
      <c r="A17" s="19" t="s">
        <v>3038</v>
      </c>
      <c r="J17" t="s">
        <v>6010</v>
      </c>
    </row>
    <row r="18" spans="1:10" x14ac:dyDescent="0.55000000000000004">
      <c r="A18" s="19" t="s">
        <v>3040</v>
      </c>
      <c r="J18" t="s">
        <v>6011</v>
      </c>
    </row>
    <row r="19" spans="1:10" x14ac:dyDescent="0.55000000000000004">
      <c r="A19" s="19" t="s">
        <v>3042</v>
      </c>
      <c r="J19" t="s">
        <v>6012</v>
      </c>
    </row>
    <row r="20" spans="1:10" x14ac:dyDescent="0.55000000000000004">
      <c r="A20" s="19" t="s">
        <v>3046</v>
      </c>
      <c r="J20" t="s">
        <v>6013</v>
      </c>
    </row>
    <row r="21" spans="1:10" x14ac:dyDescent="0.55000000000000004">
      <c r="A21" s="19" t="s">
        <v>3052</v>
      </c>
    </row>
    <row r="22" spans="1:10" x14ac:dyDescent="0.55000000000000004">
      <c r="A22" s="19" t="s">
        <v>3058</v>
      </c>
    </row>
    <row r="23" spans="1:10" x14ac:dyDescent="0.55000000000000004">
      <c r="A23" s="19" t="s">
        <v>3060</v>
      </c>
    </row>
    <row r="24" spans="1:10" x14ac:dyDescent="0.55000000000000004">
      <c r="A24" s="19" t="s">
        <v>3076</v>
      </c>
    </row>
    <row r="25" spans="1:10" x14ac:dyDescent="0.55000000000000004">
      <c r="A25" s="19" t="s">
        <v>3078</v>
      </c>
    </row>
    <row r="26" spans="1:10" x14ac:dyDescent="0.55000000000000004">
      <c r="A26" s="19" t="s">
        <v>3080</v>
      </c>
    </row>
    <row r="27" spans="1:10" x14ac:dyDescent="0.55000000000000004">
      <c r="A27" s="19" t="s">
        <v>3094</v>
      </c>
    </row>
    <row r="28" spans="1:10" x14ac:dyDescent="0.55000000000000004">
      <c r="A28" s="19" t="s">
        <v>3098</v>
      </c>
    </row>
    <row r="29" spans="1:10" x14ac:dyDescent="0.55000000000000004">
      <c r="A29" s="19" t="s">
        <v>3100</v>
      </c>
    </row>
    <row r="30" spans="1:10" x14ac:dyDescent="0.55000000000000004">
      <c r="A30" s="19" t="s">
        <v>3108</v>
      </c>
    </row>
    <row r="31" spans="1:10" x14ac:dyDescent="0.55000000000000004">
      <c r="A31" s="19" t="s">
        <v>3124</v>
      </c>
    </row>
    <row r="32" spans="1:10" x14ac:dyDescent="0.55000000000000004">
      <c r="A32" s="19" t="s">
        <v>3142</v>
      </c>
    </row>
    <row r="33" spans="1:1" x14ac:dyDescent="0.55000000000000004">
      <c r="A33" s="19" t="s">
        <v>3146</v>
      </c>
    </row>
    <row r="34" spans="1:1" x14ac:dyDescent="0.55000000000000004">
      <c r="A34" s="19" t="s">
        <v>3158</v>
      </c>
    </row>
    <row r="35" spans="1:1" x14ac:dyDescent="0.55000000000000004">
      <c r="A35" s="19" t="s">
        <v>3160</v>
      </c>
    </row>
    <row r="36" spans="1:1" x14ac:dyDescent="0.55000000000000004">
      <c r="A36" s="19" t="s">
        <v>3162</v>
      </c>
    </row>
    <row r="37" spans="1:1" x14ac:dyDescent="0.55000000000000004">
      <c r="A37" s="19" t="s">
        <v>3174</v>
      </c>
    </row>
    <row r="38" spans="1:1" x14ac:dyDescent="0.55000000000000004">
      <c r="A38" s="19" t="s">
        <v>3178</v>
      </c>
    </row>
    <row r="39" spans="1:1" x14ac:dyDescent="0.55000000000000004">
      <c r="A39" s="19" t="s">
        <v>3180</v>
      </c>
    </row>
    <row r="40" spans="1:1" x14ac:dyDescent="0.55000000000000004">
      <c r="A40" s="19" t="s">
        <v>3186</v>
      </c>
    </row>
    <row r="41" spans="1:1" x14ac:dyDescent="0.55000000000000004">
      <c r="A41" s="19" t="s">
        <v>3190</v>
      </c>
    </row>
    <row r="42" spans="1:1" x14ac:dyDescent="0.55000000000000004">
      <c r="A42" s="19" t="s">
        <v>3196</v>
      </c>
    </row>
    <row r="43" spans="1:1" x14ac:dyDescent="0.55000000000000004">
      <c r="A43" s="19" t="s">
        <v>3202</v>
      </c>
    </row>
    <row r="44" spans="1:1" x14ac:dyDescent="0.55000000000000004">
      <c r="A44" s="19" t="s">
        <v>3204</v>
      </c>
    </row>
    <row r="45" spans="1:1" x14ac:dyDescent="0.55000000000000004">
      <c r="A45" s="19" t="s">
        <v>3208</v>
      </c>
    </row>
    <row r="46" spans="1:1" x14ac:dyDescent="0.55000000000000004">
      <c r="A46" s="19" t="s">
        <v>3212</v>
      </c>
    </row>
    <row r="47" spans="1:1" x14ac:dyDescent="0.55000000000000004">
      <c r="A47" s="19" t="s">
        <v>3214</v>
      </c>
    </row>
    <row r="48" spans="1:1" x14ac:dyDescent="0.55000000000000004">
      <c r="A48" s="19" t="s">
        <v>3222</v>
      </c>
    </row>
    <row r="49" spans="1:1" x14ac:dyDescent="0.55000000000000004">
      <c r="A49" s="19" t="s">
        <v>3224</v>
      </c>
    </row>
    <row r="50" spans="1:1" x14ac:dyDescent="0.55000000000000004">
      <c r="A50" s="19" t="s">
        <v>3250</v>
      </c>
    </row>
    <row r="51" spans="1:1" x14ac:dyDescent="0.55000000000000004">
      <c r="A51" s="19" t="s">
        <v>3262</v>
      </c>
    </row>
    <row r="52" spans="1:1" x14ac:dyDescent="0.55000000000000004">
      <c r="A52" s="19" t="s">
        <v>3274</v>
      </c>
    </row>
    <row r="53" spans="1:1" x14ac:dyDescent="0.55000000000000004">
      <c r="A53" s="19" t="s">
        <v>3278</v>
      </c>
    </row>
    <row r="54" spans="1:1" x14ac:dyDescent="0.55000000000000004">
      <c r="A54" s="19" t="s">
        <v>3296</v>
      </c>
    </row>
    <row r="55" spans="1:1" x14ac:dyDescent="0.55000000000000004">
      <c r="A55" s="19" t="s">
        <v>3308</v>
      </c>
    </row>
    <row r="56" spans="1:1" x14ac:dyDescent="0.55000000000000004">
      <c r="A56" s="19" t="s">
        <v>3312</v>
      </c>
    </row>
    <row r="57" spans="1:1" x14ac:dyDescent="0.55000000000000004">
      <c r="A57" s="19" t="s">
        <v>3328</v>
      </c>
    </row>
    <row r="58" spans="1:1" x14ac:dyDescent="0.55000000000000004">
      <c r="A58" s="19" t="s">
        <v>3330</v>
      </c>
    </row>
    <row r="59" spans="1:1" x14ac:dyDescent="0.55000000000000004">
      <c r="A59" s="19" t="s">
        <v>3332</v>
      </c>
    </row>
    <row r="60" spans="1:1" x14ac:dyDescent="0.55000000000000004">
      <c r="A60" s="19" t="s">
        <v>3336</v>
      </c>
    </row>
    <row r="61" spans="1:1" x14ac:dyDescent="0.55000000000000004">
      <c r="A61" s="19" t="s">
        <v>3342</v>
      </c>
    </row>
    <row r="62" spans="1:1" x14ac:dyDescent="0.55000000000000004">
      <c r="A62" s="19" t="s">
        <v>3352</v>
      </c>
    </row>
    <row r="63" spans="1:1" x14ac:dyDescent="0.55000000000000004">
      <c r="A63" s="19" t="s">
        <v>3356</v>
      </c>
    </row>
    <row r="64" spans="1:1" x14ac:dyDescent="0.55000000000000004">
      <c r="A64" s="19" t="s">
        <v>3358</v>
      </c>
    </row>
    <row r="65" spans="1:1" x14ac:dyDescent="0.55000000000000004">
      <c r="A65" s="19" t="s">
        <v>3378</v>
      </c>
    </row>
    <row r="66" spans="1:1" x14ac:dyDescent="0.55000000000000004">
      <c r="A66" s="19" t="s">
        <v>3380</v>
      </c>
    </row>
    <row r="67" spans="1:1" x14ac:dyDescent="0.55000000000000004">
      <c r="A67" s="19" t="s">
        <v>3390</v>
      </c>
    </row>
    <row r="68" spans="1:1" x14ac:dyDescent="0.55000000000000004">
      <c r="A68" s="19" t="s">
        <v>3394</v>
      </c>
    </row>
    <row r="69" spans="1:1" x14ac:dyDescent="0.55000000000000004">
      <c r="A69" s="19" t="s">
        <v>3396</v>
      </c>
    </row>
    <row r="70" spans="1:1" x14ac:dyDescent="0.55000000000000004">
      <c r="A70" s="19" t="s">
        <v>3400</v>
      </c>
    </row>
    <row r="71" spans="1:1" x14ac:dyDescent="0.55000000000000004">
      <c r="A71" s="19" t="s">
        <v>3402</v>
      </c>
    </row>
    <row r="72" spans="1:1" x14ac:dyDescent="0.55000000000000004">
      <c r="A72" s="19" t="s">
        <v>3408</v>
      </c>
    </row>
    <row r="73" spans="1:1" x14ac:dyDescent="0.55000000000000004">
      <c r="A73" s="19" t="s">
        <v>3414</v>
      </c>
    </row>
    <row r="74" spans="1:1" x14ac:dyDescent="0.55000000000000004">
      <c r="A74" s="19" t="s">
        <v>3416</v>
      </c>
    </row>
    <row r="75" spans="1:1" x14ac:dyDescent="0.55000000000000004">
      <c r="A75" s="19" t="s">
        <v>3452</v>
      </c>
    </row>
    <row r="76" spans="1:1" x14ac:dyDescent="0.55000000000000004">
      <c r="A76" s="19" t="s">
        <v>3454</v>
      </c>
    </row>
    <row r="77" spans="1:1" x14ac:dyDescent="0.55000000000000004">
      <c r="A77" s="19" t="s">
        <v>3466</v>
      </c>
    </row>
    <row r="78" spans="1:1" x14ac:dyDescent="0.55000000000000004">
      <c r="A78" s="19" t="s">
        <v>3470</v>
      </c>
    </row>
    <row r="79" spans="1:1" x14ac:dyDescent="0.55000000000000004">
      <c r="A79" s="19" t="s">
        <v>3474</v>
      </c>
    </row>
    <row r="80" spans="1:1" x14ac:dyDescent="0.55000000000000004">
      <c r="A80" s="19" t="s">
        <v>3476</v>
      </c>
    </row>
    <row r="81" spans="1:1" x14ac:dyDescent="0.55000000000000004">
      <c r="A81" s="19" t="s">
        <v>3482</v>
      </c>
    </row>
    <row r="82" spans="1:1" x14ac:dyDescent="0.55000000000000004">
      <c r="A82" s="19" t="s">
        <v>3494</v>
      </c>
    </row>
    <row r="83" spans="1:1" x14ac:dyDescent="0.55000000000000004">
      <c r="A83" s="19" t="s">
        <v>3496</v>
      </c>
    </row>
    <row r="84" spans="1:1" x14ac:dyDescent="0.55000000000000004">
      <c r="A84" s="19" t="s">
        <v>3498</v>
      </c>
    </row>
    <row r="85" spans="1:1" x14ac:dyDescent="0.55000000000000004">
      <c r="A85" s="19" t="s">
        <v>3504</v>
      </c>
    </row>
    <row r="86" spans="1:1" x14ac:dyDescent="0.55000000000000004">
      <c r="A86" s="19" t="s">
        <v>3526</v>
      </c>
    </row>
    <row r="87" spans="1:1" x14ac:dyDescent="0.55000000000000004">
      <c r="A87" s="19" t="s">
        <v>3546</v>
      </c>
    </row>
    <row r="88" spans="1:1" x14ac:dyDescent="0.55000000000000004">
      <c r="A88" s="19" t="s">
        <v>3548</v>
      </c>
    </row>
    <row r="89" spans="1:1" x14ac:dyDescent="0.55000000000000004">
      <c r="A89" s="19" t="s">
        <v>3550</v>
      </c>
    </row>
    <row r="90" spans="1:1" x14ac:dyDescent="0.55000000000000004">
      <c r="A90" s="19" t="s">
        <v>3564</v>
      </c>
    </row>
    <row r="91" spans="1:1" x14ac:dyDescent="0.55000000000000004">
      <c r="A91" s="19" t="s">
        <v>3568</v>
      </c>
    </row>
    <row r="92" spans="1:1" x14ac:dyDescent="0.55000000000000004">
      <c r="A92" s="19" t="s">
        <v>3586</v>
      </c>
    </row>
    <row r="93" spans="1:1" x14ac:dyDescent="0.55000000000000004">
      <c r="A93" s="19" t="s">
        <v>3588</v>
      </c>
    </row>
    <row r="94" spans="1:1" x14ac:dyDescent="0.55000000000000004">
      <c r="A94" s="19" t="s">
        <v>3600</v>
      </c>
    </row>
    <row r="95" spans="1:1" x14ac:dyDescent="0.55000000000000004">
      <c r="A95" s="19" t="s">
        <v>3614</v>
      </c>
    </row>
    <row r="96" spans="1:1" x14ac:dyDescent="0.55000000000000004">
      <c r="A96" s="19" t="s">
        <v>3652</v>
      </c>
    </row>
    <row r="97" spans="1:1" x14ac:dyDescent="0.55000000000000004">
      <c r="A97" s="19" t="s">
        <v>3654</v>
      </c>
    </row>
    <row r="98" spans="1:1" x14ac:dyDescent="0.55000000000000004">
      <c r="A98" s="19" t="s">
        <v>3658</v>
      </c>
    </row>
    <row r="99" spans="1:1" x14ac:dyDescent="0.55000000000000004">
      <c r="A99" s="19" t="s">
        <v>3680</v>
      </c>
    </row>
    <row r="100" spans="1:1" x14ac:dyDescent="0.55000000000000004">
      <c r="A100" s="19" t="s">
        <v>3684</v>
      </c>
    </row>
    <row r="101" spans="1:1" x14ac:dyDescent="0.55000000000000004">
      <c r="A101" s="19" t="s">
        <v>3694</v>
      </c>
    </row>
    <row r="102" spans="1:1" x14ac:dyDescent="0.55000000000000004">
      <c r="A102" s="19" t="s">
        <v>3710</v>
      </c>
    </row>
    <row r="103" spans="1:1" x14ac:dyDescent="0.55000000000000004">
      <c r="A103" s="19" t="s">
        <v>3714</v>
      </c>
    </row>
    <row r="104" spans="1:1" x14ac:dyDescent="0.55000000000000004">
      <c r="A104" s="19" t="s">
        <v>3728</v>
      </c>
    </row>
    <row r="105" spans="1:1" x14ac:dyDescent="0.55000000000000004">
      <c r="A105" s="19" t="s">
        <v>3750</v>
      </c>
    </row>
    <row r="106" spans="1:1" x14ac:dyDescent="0.55000000000000004">
      <c r="A106" s="19" t="s">
        <v>3758</v>
      </c>
    </row>
    <row r="107" spans="1:1" x14ac:dyDescent="0.55000000000000004">
      <c r="A107" s="19" t="s">
        <v>3778</v>
      </c>
    </row>
    <row r="108" spans="1:1" x14ac:dyDescent="0.55000000000000004">
      <c r="A108" s="19" t="s">
        <v>3784</v>
      </c>
    </row>
    <row r="109" spans="1:1" x14ac:dyDescent="0.55000000000000004">
      <c r="A109" s="19" t="s">
        <v>3800</v>
      </c>
    </row>
    <row r="110" spans="1:1" x14ac:dyDescent="0.55000000000000004">
      <c r="A110" s="19" t="s">
        <v>3812</v>
      </c>
    </row>
    <row r="111" spans="1:1" x14ac:dyDescent="0.55000000000000004">
      <c r="A111" s="19" t="s">
        <v>3848</v>
      </c>
    </row>
    <row r="112" spans="1:1" x14ac:dyDescent="0.55000000000000004">
      <c r="A112" s="19" t="s">
        <v>3850</v>
      </c>
    </row>
    <row r="113" spans="1:1" x14ac:dyDescent="0.55000000000000004">
      <c r="A113" s="19" t="s">
        <v>3856</v>
      </c>
    </row>
    <row r="114" spans="1:1" x14ac:dyDescent="0.55000000000000004">
      <c r="A114" s="19" t="s">
        <v>3884</v>
      </c>
    </row>
    <row r="115" spans="1:1" x14ac:dyDescent="0.55000000000000004">
      <c r="A115" s="19" t="s">
        <v>3940</v>
      </c>
    </row>
    <row r="116" spans="1:1" x14ac:dyDescent="0.55000000000000004">
      <c r="A116" s="19" t="s">
        <v>3970</v>
      </c>
    </row>
    <row r="117" spans="1:1" x14ac:dyDescent="0.55000000000000004">
      <c r="A117" s="19" t="s">
        <v>3972</v>
      </c>
    </row>
    <row r="118" spans="1:1" x14ac:dyDescent="0.55000000000000004">
      <c r="A118" s="19" t="s">
        <v>3984</v>
      </c>
    </row>
    <row r="119" spans="1:1" x14ac:dyDescent="0.55000000000000004">
      <c r="A119" s="19" t="s">
        <v>3986</v>
      </c>
    </row>
    <row r="120" spans="1:1" x14ac:dyDescent="0.55000000000000004">
      <c r="A120" s="19" t="s">
        <v>3992</v>
      </c>
    </row>
    <row r="121" spans="1:1" x14ac:dyDescent="0.55000000000000004">
      <c r="A121" s="19" t="s">
        <v>4008</v>
      </c>
    </row>
    <row r="122" spans="1:1" x14ac:dyDescent="0.55000000000000004">
      <c r="A122" s="19" t="s">
        <v>4018</v>
      </c>
    </row>
    <row r="123" spans="1:1" x14ac:dyDescent="0.55000000000000004">
      <c r="A123" s="19" t="s">
        <v>4028</v>
      </c>
    </row>
    <row r="124" spans="1:1" x14ac:dyDescent="0.55000000000000004">
      <c r="A124" s="19" t="s">
        <v>4032</v>
      </c>
    </row>
    <row r="125" spans="1:1" x14ac:dyDescent="0.55000000000000004">
      <c r="A125" s="19" t="s">
        <v>4052</v>
      </c>
    </row>
    <row r="126" spans="1:1" x14ac:dyDescent="0.55000000000000004">
      <c r="A126" s="19" t="s">
        <v>4054</v>
      </c>
    </row>
    <row r="127" spans="1:1" x14ac:dyDescent="0.55000000000000004">
      <c r="A127" s="19" t="s">
        <v>4056</v>
      </c>
    </row>
    <row r="128" spans="1:1" x14ac:dyDescent="0.55000000000000004">
      <c r="A128" s="19" t="s">
        <v>4064</v>
      </c>
    </row>
    <row r="129" spans="1:1" x14ac:dyDescent="0.55000000000000004">
      <c r="A129" s="19" t="s">
        <v>4122</v>
      </c>
    </row>
    <row r="130" spans="1:1" x14ac:dyDescent="0.55000000000000004">
      <c r="A130" s="19" t="s">
        <v>4138</v>
      </c>
    </row>
    <row r="131" spans="1:1" x14ac:dyDescent="0.55000000000000004">
      <c r="A131" s="19" t="s">
        <v>4158</v>
      </c>
    </row>
    <row r="132" spans="1:1" x14ac:dyDescent="0.55000000000000004">
      <c r="A132" s="19" t="s">
        <v>4160</v>
      </c>
    </row>
    <row r="133" spans="1:1" x14ac:dyDescent="0.55000000000000004">
      <c r="A133" s="19" t="s">
        <v>4162</v>
      </c>
    </row>
    <row r="134" spans="1:1" x14ac:dyDescent="0.55000000000000004">
      <c r="A134" s="19" t="s">
        <v>4172</v>
      </c>
    </row>
    <row r="135" spans="1:1" x14ac:dyDescent="0.55000000000000004">
      <c r="A135" s="19" t="s">
        <v>4194</v>
      </c>
    </row>
    <row r="136" spans="1:1" x14ac:dyDescent="0.55000000000000004">
      <c r="A136" s="19" t="s">
        <v>4206</v>
      </c>
    </row>
    <row r="137" spans="1:1" x14ac:dyDescent="0.55000000000000004">
      <c r="A137" s="19" t="s">
        <v>4228</v>
      </c>
    </row>
    <row r="138" spans="1:1" x14ac:dyDescent="0.55000000000000004">
      <c r="A138" s="19" t="s">
        <v>4252</v>
      </c>
    </row>
  </sheetData>
  <conditionalFormatting sqref="J3:J20">
    <cfRule type="duplicateValues" dxfId="1" priority="1"/>
    <cfRule type="duplicateValues" dxfId="0" priority="2"/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58993-B6FF-4A08-92B2-4B283C5020C8}">
  <dimension ref="A1:C33"/>
  <sheetViews>
    <sheetView workbookViewId="0"/>
  </sheetViews>
  <sheetFormatPr defaultRowHeight="15" customHeight="1" x14ac:dyDescent="0.55000000000000004"/>
  <cols>
    <col min="1" max="1" width="18.5234375" customWidth="1"/>
    <col min="2" max="2" width="28.20703125" customWidth="1"/>
    <col min="3" max="3" width="34.5234375" customWidth="1"/>
  </cols>
  <sheetData>
    <row r="1" spans="1:3" ht="30.6" customHeight="1" thickBot="1" x14ac:dyDescent="0.6">
      <c r="A1" s="1" t="s">
        <v>6093</v>
      </c>
    </row>
    <row r="2" spans="1:3" ht="26.7" customHeight="1" thickBot="1" x14ac:dyDescent="0.6">
      <c r="A2" s="20" t="s">
        <v>6014</v>
      </c>
      <c r="B2" s="21" t="s">
        <v>6015</v>
      </c>
      <c r="C2" s="21" t="s">
        <v>6016</v>
      </c>
    </row>
    <row r="3" spans="1:3" ht="15" customHeight="1" thickBot="1" x14ac:dyDescent="0.6">
      <c r="A3" s="22" t="s">
        <v>3010</v>
      </c>
      <c r="B3" s="23" t="s">
        <v>6017</v>
      </c>
      <c r="C3" s="23" t="s">
        <v>6018</v>
      </c>
    </row>
    <row r="4" spans="1:3" ht="15" customHeight="1" thickBot="1" x14ac:dyDescent="0.6">
      <c r="A4" s="22" t="s">
        <v>6019</v>
      </c>
      <c r="B4" s="23" t="s">
        <v>6020</v>
      </c>
      <c r="C4" s="23" t="s">
        <v>6021</v>
      </c>
    </row>
    <row r="5" spans="1:3" ht="15" customHeight="1" thickBot="1" x14ac:dyDescent="0.6">
      <c r="A5" s="22" t="s">
        <v>4178</v>
      </c>
      <c r="B5" s="23" t="s">
        <v>6022</v>
      </c>
      <c r="C5" s="23" t="s">
        <v>6023</v>
      </c>
    </row>
    <row r="6" spans="1:3" ht="15" customHeight="1" thickBot="1" x14ac:dyDescent="0.6">
      <c r="A6" s="22" t="s">
        <v>3656</v>
      </c>
      <c r="B6" s="23" t="s">
        <v>6024</v>
      </c>
      <c r="C6" s="23" t="s">
        <v>6025</v>
      </c>
    </row>
    <row r="7" spans="1:3" ht="15" customHeight="1" thickBot="1" x14ac:dyDescent="0.6">
      <c r="A7" s="22" t="s">
        <v>6026</v>
      </c>
      <c r="B7" s="23" t="s">
        <v>6027</v>
      </c>
      <c r="C7" s="23" t="s">
        <v>6028</v>
      </c>
    </row>
    <row r="8" spans="1:3" ht="15" customHeight="1" thickBot="1" x14ac:dyDescent="0.6">
      <c r="A8" s="22" t="s">
        <v>5289</v>
      </c>
      <c r="B8" s="23" t="s">
        <v>6029</v>
      </c>
      <c r="C8" s="23" t="s">
        <v>6030</v>
      </c>
    </row>
    <row r="9" spans="1:3" ht="15" customHeight="1" thickBot="1" x14ac:dyDescent="0.6">
      <c r="A9" s="22" t="s">
        <v>6031</v>
      </c>
      <c r="B9" s="23" t="s">
        <v>6032</v>
      </c>
      <c r="C9" s="23" t="s">
        <v>6033</v>
      </c>
    </row>
    <row r="10" spans="1:3" ht="15" customHeight="1" thickBot="1" x14ac:dyDescent="0.6">
      <c r="A10" s="22" t="s">
        <v>4022</v>
      </c>
      <c r="B10" s="23" t="s">
        <v>6034</v>
      </c>
      <c r="C10" s="23" t="s">
        <v>6035</v>
      </c>
    </row>
    <row r="11" spans="1:3" ht="15" customHeight="1" thickBot="1" x14ac:dyDescent="0.6">
      <c r="A11" s="22" t="s">
        <v>5581</v>
      </c>
      <c r="B11" s="23" t="s">
        <v>6036</v>
      </c>
      <c r="C11" s="23" t="s">
        <v>6037</v>
      </c>
    </row>
    <row r="12" spans="1:3" ht="15" customHeight="1" thickBot="1" x14ac:dyDescent="0.6">
      <c r="A12" s="22" t="s">
        <v>6038</v>
      </c>
      <c r="B12" s="23" t="s">
        <v>6039</v>
      </c>
      <c r="C12" s="23" t="s">
        <v>6040</v>
      </c>
    </row>
    <row r="13" spans="1:3" ht="15" customHeight="1" thickBot="1" x14ac:dyDescent="0.6">
      <c r="A13" s="22" t="s">
        <v>674</v>
      </c>
      <c r="B13" s="23" t="s">
        <v>6041</v>
      </c>
      <c r="C13" s="23" t="s">
        <v>6042</v>
      </c>
    </row>
    <row r="14" spans="1:3" ht="15" customHeight="1" thickBot="1" x14ac:dyDescent="0.6">
      <c r="A14" s="22" t="s">
        <v>6043</v>
      </c>
      <c r="B14" s="23" t="s">
        <v>6044</v>
      </c>
      <c r="C14" s="23" t="s">
        <v>6045</v>
      </c>
    </row>
    <row r="15" spans="1:3" ht="15" customHeight="1" thickBot="1" x14ac:dyDescent="0.6">
      <c r="A15" s="22" t="s">
        <v>3354</v>
      </c>
      <c r="B15" s="23" t="s">
        <v>6046</v>
      </c>
      <c r="C15" s="23" t="s">
        <v>6047</v>
      </c>
    </row>
    <row r="16" spans="1:3" ht="15" customHeight="1" thickBot="1" x14ac:dyDescent="0.6">
      <c r="A16" s="22" t="s">
        <v>6048</v>
      </c>
      <c r="B16" s="23" t="s">
        <v>6049</v>
      </c>
      <c r="C16" s="23" t="s">
        <v>6050</v>
      </c>
    </row>
    <row r="17" spans="1:3" ht="15" customHeight="1" thickBot="1" x14ac:dyDescent="0.6">
      <c r="A17" s="22" t="s">
        <v>5432</v>
      </c>
      <c r="B17" s="23" t="s">
        <v>6051</v>
      </c>
      <c r="C17" s="23" t="s">
        <v>6052</v>
      </c>
    </row>
    <row r="18" spans="1:3" ht="15" customHeight="1" thickBot="1" x14ac:dyDescent="0.6">
      <c r="A18" s="22" t="s">
        <v>4981</v>
      </c>
      <c r="B18" s="23" t="s">
        <v>6053</v>
      </c>
      <c r="C18" s="23" t="s">
        <v>6054</v>
      </c>
    </row>
    <row r="19" spans="1:3" ht="15" customHeight="1" thickBot="1" x14ac:dyDescent="0.6">
      <c r="A19" s="22" t="s">
        <v>3960</v>
      </c>
      <c r="B19" s="23" t="s">
        <v>6055</v>
      </c>
      <c r="C19" s="23" t="s">
        <v>6056</v>
      </c>
    </row>
    <row r="20" spans="1:3" ht="15" customHeight="1" thickBot="1" x14ac:dyDescent="0.6">
      <c r="A20" s="22" t="s">
        <v>6057</v>
      </c>
      <c r="B20" s="23" t="s">
        <v>6058</v>
      </c>
      <c r="C20" s="23" t="s">
        <v>6059</v>
      </c>
    </row>
    <row r="21" spans="1:3" ht="15" customHeight="1" thickBot="1" x14ac:dyDescent="0.6">
      <c r="A21" s="22" t="s">
        <v>6060</v>
      </c>
      <c r="B21" s="23" t="s">
        <v>6061</v>
      </c>
      <c r="C21" s="23" t="s">
        <v>6062</v>
      </c>
    </row>
    <row r="22" spans="1:3" ht="15" customHeight="1" thickBot="1" x14ac:dyDescent="0.6">
      <c r="A22" s="22" t="s">
        <v>5419</v>
      </c>
      <c r="B22" s="23" t="s">
        <v>6063</v>
      </c>
      <c r="C22" s="23" t="s">
        <v>6064</v>
      </c>
    </row>
    <row r="23" spans="1:3" ht="15" customHeight="1" thickBot="1" x14ac:dyDescent="0.6">
      <c r="A23" s="22" t="s">
        <v>6065</v>
      </c>
      <c r="B23" s="23" t="s">
        <v>6066</v>
      </c>
      <c r="C23" s="23" t="s">
        <v>6067</v>
      </c>
    </row>
    <row r="24" spans="1:3" ht="15" customHeight="1" thickBot="1" x14ac:dyDescent="0.6">
      <c r="A24" s="22" t="s">
        <v>6068</v>
      </c>
      <c r="B24" s="23" t="s">
        <v>6069</v>
      </c>
      <c r="C24" s="23" t="s">
        <v>6070</v>
      </c>
    </row>
    <row r="25" spans="1:3" ht="15" customHeight="1" thickBot="1" x14ac:dyDescent="0.6">
      <c r="A25" s="22" t="s">
        <v>3026</v>
      </c>
      <c r="B25" s="23" t="s">
        <v>6071</v>
      </c>
      <c r="C25" s="23" t="s">
        <v>6072</v>
      </c>
    </row>
    <row r="26" spans="1:3" ht="15" customHeight="1" thickBot="1" x14ac:dyDescent="0.6">
      <c r="A26" s="22" t="s">
        <v>5286</v>
      </c>
      <c r="B26" s="23" t="s">
        <v>6073</v>
      </c>
      <c r="C26" s="23" t="s">
        <v>6074</v>
      </c>
    </row>
    <row r="27" spans="1:3" ht="15" customHeight="1" thickBot="1" x14ac:dyDescent="0.6">
      <c r="A27" s="22" t="s">
        <v>4048</v>
      </c>
      <c r="B27" s="23" t="s">
        <v>6075</v>
      </c>
      <c r="C27" s="23" t="s">
        <v>6076</v>
      </c>
    </row>
    <row r="28" spans="1:3" ht="15" customHeight="1" thickBot="1" x14ac:dyDescent="0.6">
      <c r="A28" s="22" t="s">
        <v>6077</v>
      </c>
      <c r="B28" s="23" t="s">
        <v>6078</v>
      </c>
      <c r="C28" s="23" t="s">
        <v>6079</v>
      </c>
    </row>
    <row r="29" spans="1:3" ht="15" customHeight="1" thickBot="1" x14ac:dyDescent="0.6">
      <c r="A29" s="22" t="s">
        <v>5087</v>
      </c>
      <c r="B29" s="24" t="s">
        <v>6080</v>
      </c>
      <c r="C29" s="25" t="s">
        <v>6081</v>
      </c>
    </row>
    <row r="30" spans="1:3" ht="15" customHeight="1" thickBot="1" x14ac:dyDescent="0.6">
      <c r="A30" s="22" t="s">
        <v>5233</v>
      </c>
      <c r="B30" s="23" t="s">
        <v>6082</v>
      </c>
      <c r="C30" s="26" t="s">
        <v>6083</v>
      </c>
    </row>
    <row r="31" spans="1:3" ht="15" customHeight="1" thickBot="1" x14ac:dyDescent="0.6">
      <c r="A31" s="22" t="s">
        <v>6084</v>
      </c>
      <c r="B31" s="23" t="s">
        <v>6085</v>
      </c>
      <c r="C31" s="23" t="s">
        <v>6086</v>
      </c>
    </row>
    <row r="32" spans="1:3" ht="15" customHeight="1" thickBot="1" x14ac:dyDescent="0.6">
      <c r="A32" s="22" t="s">
        <v>6087</v>
      </c>
      <c r="B32" s="23" t="s">
        <v>6088</v>
      </c>
      <c r="C32" s="23" t="s">
        <v>6089</v>
      </c>
    </row>
    <row r="33" spans="1:3" ht="15" customHeight="1" thickBot="1" x14ac:dyDescent="0.6">
      <c r="A33" s="22" t="s">
        <v>6090</v>
      </c>
      <c r="B33" s="23" t="s">
        <v>6091</v>
      </c>
      <c r="C33" s="23" t="s">
        <v>60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 Table1</vt:lpstr>
      <vt:lpstr>Sup Table2</vt:lpstr>
      <vt:lpstr>Sup Table3</vt:lpstr>
      <vt:lpstr>Sup Table4</vt:lpstr>
      <vt:lpstr>Sup Table5</vt:lpstr>
      <vt:lpstr>Sup Tabl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 Yan</dc:creator>
  <cp:lastModifiedBy>Zhen Yan</cp:lastModifiedBy>
  <dcterms:created xsi:type="dcterms:W3CDTF">2025-05-30T17:35:24Z</dcterms:created>
  <dcterms:modified xsi:type="dcterms:W3CDTF">2025-06-03T20:37:53Z</dcterms:modified>
</cp:coreProperties>
</file>